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/>
  <mc:AlternateContent xmlns:mc="http://schemas.openxmlformats.org/markup-compatibility/2006">
    <mc:Choice Requires="x15">
      <x15ac:absPath xmlns:x15ac="http://schemas.microsoft.com/office/spreadsheetml/2010/11/ac" url="/Users/xianjunlai/Desktop/Cold-K1/revise /formal/Supplementary material/"/>
    </mc:Choice>
  </mc:AlternateContent>
  <xr:revisionPtr revIDLastSave="0" documentId="13_ncr:1_{9FBE8EF5-74D3-B541-9732-B54626E38645}" xr6:coauthVersionLast="47" xr6:coauthVersionMax="47" xr10:uidLastSave="{00000000-0000-0000-0000-000000000000}"/>
  <bookViews>
    <workbookView xWindow="0" yWindow="500" windowWidth="28800" windowHeight="12440" activeTab="1" xr2:uid="{00000000-000D-0000-FFFF-FFFF00000000}"/>
  </bookViews>
  <sheets>
    <sheet name="Sheet2" sheetId="2" r:id="rId1"/>
    <sheet name="Sheet3" sheetId="3" r:id="rId2"/>
    <sheet name="Sheet1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46" i="1" l="1"/>
  <c r="S246" i="1"/>
  <c r="Q246" i="1"/>
  <c r="O246" i="1"/>
  <c r="M246" i="1"/>
  <c r="K246" i="1"/>
  <c r="I246" i="1"/>
  <c r="G246" i="1"/>
  <c r="E246" i="1"/>
  <c r="U245" i="1"/>
  <c r="S245" i="1"/>
  <c r="Q245" i="1"/>
  <c r="O245" i="1"/>
  <c r="M245" i="1"/>
  <c r="K245" i="1"/>
  <c r="I245" i="1"/>
  <c r="G245" i="1"/>
  <c r="E245" i="1"/>
  <c r="U244" i="1"/>
  <c r="S244" i="1"/>
  <c r="Q244" i="1"/>
  <c r="O244" i="1"/>
  <c r="M244" i="1"/>
  <c r="K244" i="1"/>
  <c r="I244" i="1"/>
  <c r="G244" i="1"/>
  <c r="E244" i="1"/>
  <c r="U243" i="1"/>
  <c r="S243" i="1"/>
  <c r="Q243" i="1"/>
  <c r="O243" i="1"/>
  <c r="M243" i="1"/>
  <c r="K243" i="1"/>
  <c r="I243" i="1"/>
  <c r="G243" i="1"/>
  <c r="E243" i="1"/>
  <c r="U242" i="1"/>
  <c r="S242" i="1"/>
  <c r="Q242" i="1"/>
  <c r="O242" i="1"/>
  <c r="M242" i="1"/>
  <c r="K242" i="1"/>
  <c r="I242" i="1"/>
  <c r="G242" i="1"/>
  <c r="E242" i="1"/>
  <c r="U241" i="1"/>
  <c r="T241" i="1"/>
  <c r="S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D241" i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U239" i="1"/>
  <c r="T239" i="1"/>
  <c r="S239" i="1"/>
  <c r="R239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E239" i="1"/>
  <c r="D239" i="1"/>
  <c r="U238" i="1"/>
  <c r="S238" i="1"/>
  <c r="Q238" i="1"/>
  <c r="O238" i="1"/>
  <c r="M238" i="1"/>
  <c r="K238" i="1"/>
  <c r="I238" i="1"/>
  <c r="G238" i="1"/>
  <c r="E238" i="1"/>
  <c r="U237" i="1"/>
  <c r="S237" i="1"/>
  <c r="Q237" i="1"/>
  <c r="O237" i="1"/>
  <c r="M237" i="1"/>
  <c r="K237" i="1"/>
  <c r="I237" i="1"/>
  <c r="G237" i="1"/>
  <c r="E237" i="1"/>
  <c r="U236" i="1"/>
  <c r="S236" i="1"/>
  <c r="Q236" i="1"/>
  <c r="O236" i="1"/>
  <c r="M236" i="1"/>
  <c r="K236" i="1"/>
  <c r="I236" i="1"/>
  <c r="G236" i="1"/>
  <c r="E236" i="1"/>
  <c r="U235" i="1"/>
  <c r="S235" i="1"/>
  <c r="Q235" i="1"/>
  <c r="O235" i="1"/>
  <c r="M235" i="1"/>
  <c r="K235" i="1"/>
  <c r="I235" i="1"/>
  <c r="G235" i="1"/>
  <c r="E235" i="1"/>
  <c r="U234" i="1"/>
  <c r="S234" i="1"/>
  <c r="Q234" i="1"/>
  <c r="O234" i="1"/>
  <c r="M234" i="1"/>
  <c r="K234" i="1"/>
  <c r="I234" i="1"/>
  <c r="G234" i="1"/>
  <c r="U233" i="1"/>
  <c r="S233" i="1"/>
  <c r="Q233" i="1"/>
  <c r="O233" i="1"/>
  <c r="M233" i="1"/>
  <c r="K233" i="1"/>
  <c r="I233" i="1"/>
  <c r="G233" i="1"/>
  <c r="U232" i="1"/>
  <c r="S232" i="1"/>
  <c r="Q232" i="1"/>
  <c r="O232" i="1"/>
  <c r="M232" i="1"/>
  <c r="K232" i="1"/>
  <c r="I232" i="1"/>
  <c r="G232" i="1"/>
  <c r="U227" i="1"/>
  <c r="S227" i="1"/>
  <c r="Q227" i="1"/>
  <c r="O227" i="1"/>
  <c r="M227" i="1"/>
  <c r="K227" i="1"/>
  <c r="I227" i="1"/>
  <c r="G227" i="1"/>
  <c r="E227" i="1"/>
  <c r="U226" i="1"/>
  <c r="S226" i="1"/>
  <c r="Q226" i="1"/>
  <c r="O226" i="1"/>
  <c r="M226" i="1"/>
  <c r="K226" i="1"/>
  <c r="I226" i="1"/>
  <c r="G226" i="1"/>
  <c r="E226" i="1"/>
  <c r="U225" i="1"/>
  <c r="S225" i="1"/>
  <c r="Q225" i="1"/>
  <c r="O225" i="1"/>
  <c r="M225" i="1"/>
  <c r="K225" i="1"/>
  <c r="I225" i="1"/>
  <c r="G225" i="1"/>
  <c r="E225" i="1"/>
  <c r="U224" i="1"/>
  <c r="S224" i="1"/>
  <c r="Q224" i="1"/>
  <c r="O224" i="1"/>
  <c r="M224" i="1"/>
  <c r="K224" i="1"/>
  <c r="I224" i="1"/>
  <c r="G224" i="1"/>
  <c r="E224" i="1"/>
  <c r="U223" i="1"/>
  <c r="S223" i="1"/>
  <c r="Q223" i="1"/>
  <c r="O223" i="1"/>
  <c r="M223" i="1"/>
  <c r="K223" i="1"/>
  <c r="I223" i="1"/>
  <c r="G223" i="1"/>
  <c r="E223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U221" i="1"/>
  <c r="T221" i="1"/>
  <c r="S221" i="1"/>
  <c r="R221" i="1"/>
  <c r="Q221" i="1"/>
  <c r="P221" i="1"/>
  <c r="O221" i="1"/>
  <c r="N221" i="1"/>
  <c r="M221" i="1"/>
  <c r="L221" i="1"/>
  <c r="K221" i="1"/>
  <c r="J221" i="1"/>
  <c r="I221" i="1"/>
  <c r="H221" i="1"/>
  <c r="G221" i="1"/>
  <c r="F221" i="1"/>
  <c r="E221" i="1"/>
  <c r="D221" i="1"/>
  <c r="U220" i="1"/>
  <c r="T220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U219" i="1"/>
  <c r="S219" i="1"/>
  <c r="Q219" i="1"/>
  <c r="O219" i="1"/>
  <c r="M219" i="1"/>
  <c r="K219" i="1"/>
  <c r="I219" i="1"/>
  <c r="G219" i="1"/>
  <c r="E219" i="1"/>
  <c r="U218" i="1"/>
  <c r="S218" i="1"/>
  <c r="Q218" i="1"/>
  <c r="O218" i="1"/>
  <c r="M218" i="1"/>
  <c r="K218" i="1"/>
  <c r="I218" i="1"/>
  <c r="G218" i="1"/>
  <c r="E218" i="1"/>
  <c r="U217" i="1"/>
  <c r="S217" i="1"/>
  <c r="Q217" i="1"/>
  <c r="O217" i="1"/>
  <c r="M217" i="1"/>
  <c r="K217" i="1"/>
  <c r="I217" i="1"/>
  <c r="G217" i="1"/>
  <c r="E217" i="1"/>
  <c r="U216" i="1"/>
  <c r="S216" i="1"/>
  <c r="Q216" i="1"/>
  <c r="O216" i="1"/>
  <c r="M216" i="1"/>
  <c r="K216" i="1"/>
  <c r="I216" i="1"/>
  <c r="G216" i="1"/>
  <c r="E216" i="1"/>
  <c r="U215" i="1"/>
  <c r="S215" i="1"/>
  <c r="Q215" i="1"/>
  <c r="O215" i="1"/>
  <c r="M215" i="1"/>
  <c r="K215" i="1"/>
  <c r="I215" i="1"/>
  <c r="G215" i="1"/>
  <c r="U214" i="1"/>
  <c r="S214" i="1"/>
  <c r="Q214" i="1"/>
  <c r="O214" i="1"/>
  <c r="M214" i="1"/>
  <c r="K214" i="1"/>
  <c r="I214" i="1"/>
  <c r="G214" i="1"/>
  <c r="U213" i="1"/>
  <c r="S213" i="1"/>
  <c r="Q213" i="1"/>
  <c r="O213" i="1"/>
  <c r="M213" i="1"/>
  <c r="K213" i="1"/>
  <c r="I213" i="1"/>
  <c r="G213" i="1"/>
  <c r="U208" i="1"/>
  <c r="S208" i="1"/>
  <c r="Q208" i="1"/>
  <c r="O208" i="1"/>
  <c r="M208" i="1"/>
  <c r="K208" i="1"/>
  <c r="I208" i="1"/>
  <c r="G208" i="1"/>
  <c r="E208" i="1"/>
  <c r="U207" i="1"/>
  <c r="S207" i="1"/>
  <c r="Q207" i="1"/>
  <c r="O207" i="1"/>
  <c r="M207" i="1"/>
  <c r="K207" i="1"/>
  <c r="I207" i="1"/>
  <c r="G207" i="1"/>
  <c r="E207" i="1"/>
  <c r="U206" i="1"/>
  <c r="S206" i="1"/>
  <c r="Q206" i="1"/>
  <c r="O206" i="1"/>
  <c r="M206" i="1"/>
  <c r="K206" i="1"/>
  <c r="I206" i="1"/>
  <c r="G206" i="1"/>
  <c r="E206" i="1"/>
  <c r="U205" i="1"/>
  <c r="S205" i="1"/>
  <c r="Q205" i="1"/>
  <c r="O205" i="1"/>
  <c r="M205" i="1"/>
  <c r="K205" i="1"/>
  <c r="I205" i="1"/>
  <c r="G205" i="1"/>
  <c r="E205" i="1"/>
  <c r="U204" i="1"/>
  <c r="S204" i="1"/>
  <c r="Q204" i="1"/>
  <c r="O204" i="1"/>
  <c r="M204" i="1"/>
  <c r="K204" i="1"/>
  <c r="I204" i="1"/>
  <c r="G204" i="1"/>
  <c r="E204" i="1"/>
  <c r="U203" i="1"/>
  <c r="T203" i="1"/>
  <c r="S203" i="1"/>
  <c r="R203" i="1"/>
  <c r="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U202" i="1"/>
  <c r="T202" i="1"/>
  <c r="S202" i="1"/>
  <c r="R202" i="1"/>
  <c r="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D202" i="1"/>
  <c r="U201" i="1"/>
  <c r="T201" i="1"/>
  <c r="S201" i="1"/>
  <c r="R201" i="1"/>
  <c r="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U200" i="1"/>
  <c r="S200" i="1"/>
  <c r="Q200" i="1"/>
  <c r="O200" i="1"/>
  <c r="M200" i="1"/>
  <c r="K200" i="1"/>
  <c r="I200" i="1"/>
  <c r="G200" i="1"/>
  <c r="E200" i="1"/>
  <c r="U199" i="1"/>
  <c r="S199" i="1"/>
  <c r="Q199" i="1"/>
  <c r="O199" i="1"/>
  <c r="M199" i="1"/>
  <c r="K199" i="1"/>
  <c r="I199" i="1"/>
  <c r="G199" i="1"/>
  <c r="E199" i="1"/>
  <c r="U198" i="1"/>
  <c r="S198" i="1"/>
  <c r="Q198" i="1"/>
  <c r="O198" i="1"/>
  <c r="M198" i="1"/>
  <c r="K198" i="1"/>
  <c r="I198" i="1"/>
  <c r="G198" i="1"/>
  <c r="E198" i="1"/>
  <c r="U197" i="1"/>
  <c r="S197" i="1"/>
  <c r="Q197" i="1"/>
  <c r="O197" i="1"/>
  <c r="M197" i="1"/>
  <c r="K197" i="1"/>
  <c r="I197" i="1"/>
  <c r="G197" i="1"/>
  <c r="E197" i="1"/>
  <c r="U196" i="1"/>
  <c r="S196" i="1"/>
  <c r="Q196" i="1"/>
  <c r="O196" i="1"/>
  <c r="M196" i="1"/>
  <c r="K196" i="1"/>
  <c r="I196" i="1"/>
  <c r="G196" i="1"/>
  <c r="U195" i="1"/>
  <c r="S195" i="1"/>
  <c r="Q195" i="1"/>
  <c r="O195" i="1"/>
  <c r="M195" i="1"/>
  <c r="K195" i="1"/>
  <c r="I195" i="1"/>
  <c r="G195" i="1"/>
  <c r="U194" i="1"/>
  <c r="S194" i="1"/>
  <c r="Q194" i="1"/>
  <c r="O194" i="1"/>
  <c r="M194" i="1"/>
  <c r="K194" i="1"/>
  <c r="I194" i="1"/>
  <c r="G194" i="1"/>
  <c r="U189" i="1"/>
  <c r="S189" i="1"/>
  <c r="Q189" i="1"/>
  <c r="O189" i="1"/>
  <c r="M189" i="1"/>
  <c r="K189" i="1"/>
  <c r="I189" i="1"/>
  <c r="G189" i="1"/>
  <c r="E189" i="1"/>
  <c r="U188" i="1"/>
  <c r="S188" i="1"/>
  <c r="Q188" i="1"/>
  <c r="O188" i="1"/>
  <c r="M188" i="1"/>
  <c r="K188" i="1"/>
  <c r="I188" i="1"/>
  <c r="G188" i="1"/>
  <c r="E188" i="1"/>
  <c r="U187" i="1"/>
  <c r="S187" i="1"/>
  <c r="Q187" i="1"/>
  <c r="O187" i="1"/>
  <c r="M187" i="1"/>
  <c r="K187" i="1"/>
  <c r="I187" i="1"/>
  <c r="G187" i="1"/>
  <c r="E187" i="1"/>
  <c r="U186" i="1"/>
  <c r="S186" i="1"/>
  <c r="Q186" i="1"/>
  <c r="O186" i="1"/>
  <c r="M186" i="1"/>
  <c r="K186" i="1"/>
  <c r="I186" i="1"/>
  <c r="G186" i="1"/>
  <c r="E186" i="1"/>
  <c r="U185" i="1"/>
  <c r="S185" i="1"/>
  <c r="Q185" i="1"/>
  <c r="O185" i="1"/>
  <c r="M185" i="1"/>
  <c r="K185" i="1"/>
  <c r="I185" i="1"/>
  <c r="G185" i="1"/>
  <c r="E185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U183" i="1"/>
  <c r="T183" i="1"/>
  <c r="S183" i="1"/>
  <c r="R183" i="1"/>
  <c r="Q183" i="1"/>
  <c r="P183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U182" i="1"/>
  <c r="T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U181" i="1"/>
  <c r="S181" i="1"/>
  <c r="Q181" i="1"/>
  <c r="O181" i="1"/>
  <c r="M181" i="1"/>
  <c r="K181" i="1"/>
  <c r="I181" i="1"/>
  <c r="G181" i="1"/>
  <c r="E181" i="1"/>
  <c r="U180" i="1"/>
  <c r="S180" i="1"/>
  <c r="Q180" i="1"/>
  <c r="O180" i="1"/>
  <c r="M180" i="1"/>
  <c r="K180" i="1"/>
  <c r="I180" i="1"/>
  <c r="G180" i="1"/>
  <c r="E180" i="1"/>
  <c r="U179" i="1"/>
  <c r="S179" i="1"/>
  <c r="Q179" i="1"/>
  <c r="O179" i="1"/>
  <c r="M179" i="1"/>
  <c r="K179" i="1"/>
  <c r="I179" i="1"/>
  <c r="G179" i="1"/>
  <c r="E179" i="1"/>
  <c r="U178" i="1"/>
  <c r="S178" i="1"/>
  <c r="Q178" i="1"/>
  <c r="O178" i="1"/>
  <c r="M178" i="1"/>
  <c r="K178" i="1"/>
  <c r="I178" i="1"/>
  <c r="G178" i="1"/>
  <c r="E178" i="1"/>
  <c r="U177" i="1"/>
  <c r="S177" i="1"/>
  <c r="Q177" i="1"/>
  <c r="O177" i="1"/>
  <c r="M177" i="1"/>
  <c r="K177" i="1"/>
  <c r="I177" i="1"/>
  <c r="G177" i="1"/>
  <c r="U176" i="1"/>
  <c r="S176" i="1"/>
  <c r="Q176" i="1"/>
  <c r="O176" i="1"/>
  <c r="M176" i="1"/>
  <c r="K176" i="1"/>
  <c r="I176" i="1"/>
  <c r="G176" i="1"/>
  <c r="U175" i="1"/>
  <c r="S175" i="1"/>
  <c r="Q175" i="1"/>
  <c r="O175" i="1"/>
  <c r="M175" i="1"/>
  <c r="K175" i="1"/>
  <c r="I175" i="1"/>
  <c r="G175" i="1"/>
  <c r="U170" i="1"/>
  <c r="S170" i="1"/>
  <c r="Q170" i="1"/>
  <c r="O170" i="1"/>
  <c r="M170" i="1"/>
  <c r="K170" i="1"/>
  <c r="I170" i="1"/>
  <c r="G170" i="1"/>
  <c r="E170" i="1"/>
  <c r="U169" i="1"/>
  <c r="S169" i="1"/>
  <c r="Q169" i="1"/>
  <c r="O169" i="1"/>
  <c r="M169" i="1"/>
  <c r="K169" i="1"/>
  <c r="I169" i="1"/>
  <c r="G169" i="1"/>
  <c r="E169" i="1"/>
  <c r="U168" i="1"/>
  <c r="S168" i="1"/>
  <c r="Q168" i="1"/>
  <c r="O168" i="1"/>
  <c r="M168" i="1"/>
  <c r="K168" i="1"/>
  <c r="I168" i="1"/>
  <c r="G168" i="1"/>
  <c r="E168" i="1"/>
  <c r="U167" i="1"/>
  <c r="S167" i="1"/>
  <c r="Q167" i="1"/>
  <c r="O167" i="1"/>
  <c r="M167" i="1"/>
  <c r="K167" i="1"/>
  <c r="I167" i="1"/>
  <c r="G167" i="1"/>
  <c r="E167" i="1"/>
  <c r="U166" i="1"/>
  <c r="S166" i="1"/>
  <c r="Q166" i="1"/>
  <c r="O166" i="1"/>
  <c r="M166" i="1"/>
  <c r="K166" i="1"/>
  <c r="I166" i="1"/>
  <c r="G166" i="1"/>
  <c r="E166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U162" i="1"/>
  <c r="S162" i="1"/>
  <c r="Q162" i="1"/>
  <c r="O162" i="1"/>
  <c r="M162" i="1"/>
  <c r="K162" i="1"/>
  <c r="I162" i="1"/>
  <c r="G162" i="1"/>
  <c r="E162" i="1"/>
  <c r="U161" i="1"/>
  <c r="S161" i="1"/>
  <c r="Q161" i="1"/>
  <c r="O161" i="1"/>
  <c r="M161" i="1"/>
  <c r="K161" i="1"/>
  <c r="I161" i="1"/>
  <c r="G161" i="1"/>
  <c r="E161" i="1"/>
  <c r="U160" i="1"/>
  <c r="S160" i="1"/>
  <c r="Q160" i="1"/>
  <c r="O160" i="1"/>
  <c r="M160" i="1"/>
  <c r="K160" i="1"/>
  <c r="I160" i="1"/>
  <c r="G160" i="1"/>
  <c r="E160" i="1"/>
  <c r="U159" i="1"/>
  <c r="S159" i="1"/>
  <c r="Q159" i="1"/>
  <c r="O159" i="1"/>
  <c r="M159" i="1"/>
  <c r="K159" i="1"/>
  <c r="I159" i="1"/>
  <c r="G159" i="1"/>
  <c r="E159" i="1"/>
  <c r="U158" i="1"/>
  <c r="S158" i="1"/>
  <c r="Q158" i="1"/>
  <c r="O158" i="1"/>
  <c r="M158" i="1"/>
  <c r="K158" i="1"/>
  <c r="I158" i="1"/>
  <c r="G158" i="1"/>
  <c r="U157" i="1"/>
  <c r="S157" i="1"/>
  <c r="Q157" i="1"/>
  <c r="O157" i="1"/>
  <c r="M157" i="1"/>
  <c r="K157" i="1"/>
  <c r="I157" i="1"/>
  <c r="G157" i="1"/>
  <c r="U156" i="1"/>
  <c r="S156" i="1"/>
  <c r="Q156" i="1"/>
  <c r="O156" i="1"/>
  <c r="M156" i="1"/>
  <c r="K156" i="1"/>
  <c r="I156" i="1"/>
  <c r="G156" i="1"/>
  <c r="U151" i="1"/>
  <c r="S151" i="1"/>
  <c r="Q151" i="1"/>
  <c r="O151" i="1"/>
  <c r="M151" i="1"/>
  <c r="K151" i="1"/>
  <c r="I151" i="1"/>
  <c r="G151" i="1"/>
  <c r="E151" i="1"/>
  <c r="U150" i="1"/>
  <c r="S150" i="1"/>
  <c r="Q150" i="1"/>
  <c r="O150" i="1"/>
  <c r="M150" i="1"/>
  <c r="K150" i="1"/>
  <c r="I150" i="1"/>
  <c r="G150" i="1"/>
  <c r="E150" i="1"/>
  <c r="U149" i="1"/>
  <c r="S149" i="1"/>
  <c r="Q149" i="1"/>
  <c r="O149" i="1"/>
  <c r="M149" i="1"/>
  <c r="K149" i="1"/>
  <c r="I149" i="1"/>
  <c r="G149" i="1"/>
  <c r="E149" i="1"/>
  <c r="U148" i="1"/>
  <c r="S148" i="1"/>
  <c r="Q148" i="1"/>
  <c r="O148" i="1"/>
  <c r="M148" i="1"/>
  <c r="K148" i="1"/>
  <c r="I148" i="1"/>
  <c r="G148" i="1"/>
  <c r="E148" i="1"/>
  <c r="U147" i="1"/>
  <c r="S147" i="1"/>
  <c r="Q147" i="1"/>
  <c r="O147" i="1"/>
  <c r="M147" i="1"/>
  <c r="K147" i="1"/>
  <c r="I147" i="1"/>
  <c r="G147" i="1"/>
  <c r="E147" i="1"/>
  <c r="U146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U145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U143" i="1"/>
  <c r="S143" i="1"/>
  <c r="Q143" i="1"/>
  <c r="O143" i="1"/>
  <c r="M143" i="1"/>
  <c r="K143" i="1"/>
  <c r="I143" i="1"/>
  <c r="G143" i="1"/>
  <c r="E143" i="1"/>
  <c r="U142" i="1"/>
  <c r="S142" i="1"/>
  <c r="Q142" i="1"/>
  <c r="O142" i="1"/>
  <c r="M142" i="1"/>
  <c r="K142" i="1"/>
  <c r="I142" i="1"/>
  <c r="G142" i="1"/>
  <c r="E142" i="1"/>
  <c r="U141" i="1"/>
  <c r="S141" i="1"/>
  <c r="Q141" i="1"/>
  <c r="O141" i="1"/>
  <c r="M141" i="1"/>
  <c r="K141" i="1"/>
  <c r="I141" i="1"/>
  <c r="G141" i="1"/>
  <c r="E141" i="1"/>
  <c r="U140" i="1"/>
  <c r="S140" i="1"/>
  <c r="Q140" i="1"/>
  <c r="O140" i="1"/>
  <c r="M140" i="1"/>
  <c r="K140" i="1"/>
  <c r="I140" i="1"/>
  <c r="G140" i="1"/>
  <c r="E140" i="1"/>
  <c r="U139" i="1"/>
  <c r="S139" i="1"/>
  <c r="Q139" i="1"/>
  <c r="O139" i="1"/>
  <c r="M139" i="1"/>
  <c r="K139" i="1"/>
  <c r="I139" i="1"/>
  <c r="G139" i="1"/>
  <c r="U138" i="1"/>
  <c r="S138" i="1"/>
  <c r="Q138" i="1"/>
  <c r="O138" i="1"/>
  <c r="M138" i="1"/>
  <c r="K138" i="1"/>
  <c r="I138" i="1"/>
  <c r="G138" i="1"/>
  <c r="U137" i="1"/>
  <c r="S137" i="1"/>
  <c r="Q137" i="1"/>
  <c r="O137" i="1"/>
  <c r="M137" i="1"/>
  <c r="K137" i="1"/>
  <c r="I137" i="1"/>
  <c r="G137" i="1"/>
  <c r="U132" i="1"/>
  <c r="S132" i="1"/>
  <c r="Q132" i="1"/>
  <c r="O132" i="1"/>
  <c r="M132" i="1"/>
  <c r="K132" i="1"/>
  <c r="I132" i="1"/>
  <c r="G132" i="1"/>
  <c r="E132" i="1"/>
  <c r="U131" i="1"/>
  <c r="S131" i="1"/>
  <c r="Q131" i="1"/>
  <c r="O131" i="1"/>
  <c r="M131" i="1"/>
  <c r="K131" i="1"/>
  <c r="I131" i="1"/>
  <c r="G131" i="1"/>
  <c r="E131" i="1"/>
  <c r="U130" i="1"/>
  <c r="S130" i="1"/>
  <c r="Q130" i="1"/>
  <c r="O130" i="1"/>
  <c r="M130" i="1"/>
  <c r="K130" i="1"/>
  <c r="I130" i="1"/>
  <c r="G130" i="1"/>
  <c r="E130" i="1"/>
  <c r="U129" i="1"/>
  <c r="S129" i="1"/>
  <c r="Q129" i="1"/>
  <c r="O129" i="1"/>
  <c r="M129" i="1"/>
  <c r="K129" i="1"/>
  <c r="I129" i="1"/>
  <c r="G129" i="1"/>
  <c r="E129" i="1"/>
  <c r="U128" i="1"/>
  <c r="S128" i="1"/>
  <c r="Q128" i="1"/>
  <c r="O128" i="1"/>
  <c r="M128" i="1"/>
  <c r="K128" i="1"/>
  <c r="I128" i="1"/>
  <c r="G128" i="1"/>
  <c r="E128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U124" i="1"/>
  <c r="S124" i="1"/>
  <c r="Q124" i="1"/>
  <c r="O124" i="1"/>
  <c r="M124" i="1"/>
  <c r="K124" i="1"/>
  <c r="I124" i="1"/>
  <c r="G124" i="1"/>
  <c r="E124" i="1"/>
  <c r="U123" i="1"/>
  <c r="S123" i="1"/>
  <c r="Q123" i="1"/>
  <c r="O123" i="1"/>
  <c r="M123" i="1"/>
  <c r="K123" i="1"/>
  <c r="I123" i="1"/>
  <c r="G123" i="1"/>
  <c r="E123" i="1"/>
  <c r="U122" i="1"/>
  <c r="S122" i="1"/>
  <c r="Q122" i="1"/>
  <c r="O122" i="1"/>
  <c r="M122" i="1"/>
  <c r="K122" i="1"/>
  <c r="I122" i="1"/>
  <c r="G122" i="1"/>
  <c r="E122" i="1"/>
  <c r="U121" i="1"/>
  <c r="S121" i="1"/>
  <c r="Q121" i="1"/>
  <c r="O121" i="1"/>
  <c r="M121" i="1"/>
  <c r="K121" i="1"/>
  <c r="I121" i="1"/>
  <c r="G121" i="1"/>
  <c r="E121" i="1"/>
  <c r="U120" i="1"/>
  <c r="S120" i="1"/>
  <c r="Q120" i="1"/>
  <c r="O120" i="1"/>
  <c r="M120" i="1"/>
  <c r="K120" i="1"/>
  <c r="I120" i="1"/>
  <c r="G120" i="1"/>
  <c r="U119" i="1"/>
  <c r="S119" i="1"/>
  <c r="Q119" i="1"/>
  <c r="O119" i="1"/>
  <c r="M119" i="1"/>
  <c r="K119" i="1"/>
  <c r="I119" i="1"/>
  <c r="G119" i="1"/>
  <c r="U118" i="1"/>
  <c r="S118" i="1"/>
  <c r="Q118" i="1"/>
  <c r="O118" i="1"/>
  <c r="M118" i="1"/>
  <c r="K118" i="1"/>
  <c r="I118" i="1"/>
  <c r="G118" i="1"/>
  <c r="U113" i="1"/>
  <c r="S113" i="1"/>
  <c r="Q113" i="1"/>
  <c r="O113" i="1"/>
  <c r="M113" i="1"/>
  <c r="K113" i="1"/>
  <c r="I113" i="1"/>
  <c r="G113" i="1"/>
  <c r="E113" i="1"/>
  <c r="U112" i="1"/>
  <c r="S112" i="1"/>
  <c r="Q112" i="1"/>
  <c r="O112" i="1"/>
  <c r="M112" i="1"/>
  <c r="K112" i="1"/>
  <c r="I112" i="1"/>
  <c r="G112" i="1"/>
  <c r="E112" i="1"/>
  <c r="U111" i="1"/>
  <c r="S111" i="1"/>
  <c r="Q111" i="1"/>
  <c r="O111" i="1"/>
  <c r="M111" i="1"/>
  <c r="K111" i="1"/>
  <c r="I111" i="1"/>
  <c r="G111" i="1"/>
  <c r="E111" i="1"/>
  <c r="U110" i="1"/>
  <c r="S110" i="1"/>
  <c r="Q110" i="1"/>
  <c r="O110" i="1"/>
  <c r="M110" i="1"/>
  <c r="K110" i="1"/>
  <c r="I110" i="1"/>
  <c r="G110" i="1"/>
  <c r="E110" i="1"/>
  <c r="U109" i="1"/>
  <c r="S109" i="1"/>
  <c r="Q109" i="1"/>
  <c r="O109" i="1"/>
  <c r="M109" i="1"/>
  <c r="K109" i="1"/>
  <c r="I109" i="1"/>
  <c r="G109" i="1"/>
  <c r="E109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U105" i="1"/>
  <c r="S105" i="1"/>
  <c r="Q105" i="1"/>
  <c r="O105" i="1"/>
  <c r="M105" i="1"/>
  <c r="K105" i="1"/>
  <c r="I105" i="1"/>
  <c r="G105" i="1"/>
  <c r="E105" i="1"/>
  <c r="U104" i="1"/>
  <c r="S104" i="1"/>
  <c r="Q104" i="1"/>
  <c r="O104" i="1"/>
  <c r="M104" i="1"/>
  <c r="K104" i="1"/>
  <c r="I104" i="1"/>
  <c r="G104" i="1"/>
  <c r="E104" i="1"/>
  <c r="U103" i="1"/>
  <c r="S103" i="1"/>
  <c r="Q103" i="1"/>
  <c r="O103" i="1"/>
  <c r="M103" i="1"/>
  <c r="K103" i="1"/>
  <c r="I103" i="1"/>
  <c r="G103" i="1"/>
  <c r="E103" i="1"/>
  <c r="U102" i="1"/>
  <c r="S102" i="1"/>
  <c r="Q102" i="1"/>
  <c r="O102" i="1"/>
  <c r="M102" i="1"/>
  <c r="K102" i="1"/>
  <c r="I102" i="1"/>
  <c r="G102" i="1"/>
  <c r="E102" i="1"/>
  <c r="U101" i="1"/>
  <c r="S101" i="1"/>
  <c r="Q101" i="1"/>
  <c r="O101" i="1"/>
  <c r="M101" i="1"/>
  <c r="K101" i="1"/>
  <c r="I101" i="1"/>
  <c r="G101" i="1"/>
  <c r="U100" i="1"/>
  <c r="S100" i="1"/>
  <c r="Q100" i="1"/>
  <c r="O100" i="1"/>
  <c r="M100" i="1"/>
  <c r="K100" i="1"/>
  <c r="I100" i="1"/>
  <c r="G100" i="1"/>
  <c r="U99" i="1"/>
  <c r="S99" i="1"/>
  <c r="Q99" i="1"/>
  <c r="O99" i="1"/>
  <c r="M99" i="1"/>
  <c r="K99" i="1"/>
  <c r="I99" i="1"/>
  <c r="G99" i="1"/>
  <c r="U94" i="1"/>
  <c r="S94" i="1"/>
  <c r="Q94" i="1"/>
  <c r="O94" i="1"/>
  <c r="M94" i="1"/>
  <c r="K94" i="1"/>
  <c r="I94" i="1"/>
  <c r="G94" i="1"/>
  <c r="E94" i="1"/>
  <c r="U93" i="1"/>
  <c r="S93" i="1"/>
  <c r="Q93" i="1"/>
  <c r="O93" i="1"/>
  <c r="M93" i="1"/>
  <c r="K93" i="1"/>
  <c r="I93" i="1"/>
  <c r="G93" i="1"/>
  <c r="E93" i="1"/>
  <c r="U92" i="1"/>
  <c r="S92" i="1"/>
  <c r="Q92" i="1"/>
  <c r="O92" i="1"/>
  <c r="M92" i="1"/>
  <c r="K92" i="1"/>
  <c r="I92" i="1"/>
  <c r="G92" i="1"/>
  <c r="E92" i="1"/>
  <c r="U91" i="1"/>
  <c r="S91" i="1"/>
  <c r="Q91" i="1"/>
  <c r="O91" i="1"/>
  <c r="M91" i="1"/>
  <c r="K91" i="1"/>
  <c r="I91" i="1"/>
  <c r="G91" i="1"/>
  <c r="E91" i="1"/>
  <c r="U90" i="1"/>
  <c r="S90" i="1"/>
  <c r="Q90" i="1"/>
  <c r="O90" i="1"/>
  <c r="M90" i="1"/>
  <c r="K90" i="1"/>
  <c r="I90" i="1"/>
  <c r="G90" i="1"/>
  <c r="E90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U86" i="1"/>
  <c r="S86" i="1"/>
  <c r="Q86" i="1"/>
  <c r="O86" i="1"/>
  <c r="M86" i="1"/>
  <c r="K86" i="1"/>
  <c r="I86" i="1"/>
  <c r="G86" i="1"/>
  <c r="E86" i="1"/>
  <c r="U85" i="1"/>
  <c r="S85" i="1"/>
  <c r="Q85" i="1"/>
  <c r="O85" i="1"/>
  <c r="M85" i="1"/>
  <c r="K85" i="1"/>
  <c r="I85" i="1"/>
  <c r="G85" i="1"/>
  <c r="E85" i="1"/>
  <c r="U84" i="1"/>
  <c r="S84" i="1"/>
  <c r="Q84" i="1"/>
  <c r="O84" i="1"/>
  <c r="M84" i="1"/>
  <c r="K84" i="1"/>
  <c r="I84" i="1"/>
  <c r="G84" i="1"/>
  <c r="E84" i="1"/>
  <c r="U83" i="1"/>
  <c r="S83" i="1"/>
  <c r="Q83" i="1"/>
  <c r="O83" i="1"/>
  <c r="M83" i="1"/>
  <c r="K83" i="1"/>
  <c r="I83" i="1"/>
  <c r="G83" i="1"/>
  <c r="E83" i="1"/>
  <c r="U82" i="1"/>
  <c r="S82" i="1"/>
  <c r="Q82" i="1"/>
  <c r="O82" i="1"/>
  <c r="M82" i="1"/>
  <c r="K82" i="1"/>
  <c r="I82" i="1"/>
  <c r="G82" i="1"/>
  <c r="U81" i="1"/>
  <c r="S81" i="1"/>
  <c r="Q81" i="1"/>
  <c r="O81" i="1"/>
  <c r="M81" i="1"/>
  <c r="K81" i="1"/>
  <c r="I81" i="1"/>
  <c r="G81" i="1"/>
  <c r="U80" i="1"/>
  <c r="S80" i="1"/>
  <c r="Q80" i="1"/>
  <c r="O80" i="1"/>
  <c r="M80" i="1"/>
  <c r="K80" i="1"/>
  <c r="I80" i="1"/>
  <c r="G80" i="1"/>
  <c r="U75" i="1"/>
  <c r="S75" i="1"/>
  <c r="Q75" i="1"/>
  <c r="O75" i="1"/>
  <c r="M75" i="1"/>
  <c r="K75" i="1"/>
  <c r="I75" i="1"/>
  <c r="G75" i="1"/>
  <c r="E75" i="1"/>
  <c r="U74" i="1"/>
  <c r="S74" i="1"/>
  <c r="Q74" i="1"/>
  <c r="O74" i="1"/>
  <c r="M74" i="1"/>
  <c r="K74" i="1"/>
  <c r="I74" i="1"/>
  <c r="G74" i="1"/>
  <c r="E74" i="1"/>
  <c r="U73" i="1"/>
  <c r="S73" i="1"/>
  <c r="Q73" i="1"/>
  <c r="O73" i="1"/>
  <c r="M73" i="1"/>
  <c r="K73" i="1"/>
  <c r="I73" i="1"/>
  <c r="G73" i="1"/>
  <c r="E73" i="1"/>
  <c r="U72" i="1"/>
  <c r="S72" i="1"/>
  <c r="Q72" i="1"/>
  <c r="O72" i="1"/>
  <c r="M72" i="1"/>
  <c r="K72" i="1"/>
  <c r="I72" i="1"/>
  <c r="G72" i="1"/>
  <c r="E72" i="1"/>
  <c r="U71" i="1"/>
  <c r="S71" i="1"/>
  <c r="Q71" i="1"/>
  <c r="O71" i="1"/>
  <c r="M71" i="1"/>
  <c r="K71" i="1"/>
  <c r="I71" i="1"/>
  <c r="G71" i="1"/>
  <c r="E71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U67" i="1"/>
  <c r="S67" i="1"/>
  <c r="Q67" i="1"/>
  <c r="O67" i="1"/>
  <c r="M67" i="1"/>
  <c r="K67" i="1"/>
  <c r="I67" i="1"/>
  <c r="G67" i="1"/>
  <c r="E67" i="1"/>
  <c r="U66" i="1"/>
  <c r="S66" i="1"/>
  <c r="Q66" i="1"/>
  <c r="O66" i="1"/>
  <c r="M66" i="1"/>
  <c r="K66" i="1"/>
  <c r="I66" i="1"/>
  <c r="G66" i="1"/>
  <c r="E66" i="1"/>
  <c r="U65" i="1"/>
  <c r="S65" i="1"/>
  <c r="Q65" i="1"/>
  <c r="O65" i="1"/>
  <c r="M65" i="1"/>
  <c r="K65" i="1"/>
  <c r="I65" i="1"/>
  <c r="G65" i="1"/>
  <c r="E65" i="1"/>
  <c r="U64" i="1"/>
  <c r="S64" i="1"/>
  <c r="Q64" i="1"/>
  <c r="O64" i="1"/>
  <c r="M64" i="1"/>
  <c r="K64" i="1"/>
  <c r="I64" i="1"/>
  <c r="G64" i="1"/>
  <c r="E64" i="1"/>
  <c r="U63" i="1"/>
  <c r="S63" i="1"/>
  <c r="Q63" i="1"/>
  <c r="O63" i="1"/>
  <c r="M63" i="1"/>
  <c r="K63" i="1"/>
  <c r="I63" i="1"/>
  <c r="G63" i="1"/>
  <c r="U62" i="1"/>
  <c r="S62" i="1"/>
  <c r="Q62" i="1"/>
  <c r="O62" i="1"/>
  <c r="M62" i="1"/>
  <c r="K62" i="1"/>
  <c r="I62" i="1"/>
  <c r="G62" i="1"/>
  <c r="U61" i="1"/>
  <c r="S61" i="1"/>
  <c r="Q61" i="1"/>
  <c r="O61" i="1"/>
  <c r="M61" i="1"/>
  <c r="K61" i="1"/>
  <c r="I61" i="1"/>
  <c r="G61" i="1"/>
  <c r="U56" i="1"/>
  <c r="S56" i="1"/>
  <c r="Q56" i="1"/>
  <c r="O56" i="1"/>
  <c r="M56" i="1"/>
  <c r="K56" i="1"/>
  <c r="I56" i="1"/>
  <c r="G56" i="1"/>
  <c r="E56" i="1"/>
  <c r="U55" i="1"/>
  <c r="S55" i="1"/>
  <c r="Q55" i="1"/>
  <c r="O55" i="1"/>
  <c r="M55" i="1"/>
  <c r="K55" i="1"/>
  <c r="I55" i="1"/>
  <c r="G55" i="1"/>
  <c r="E55" i="1"/>
  <c r="U54" i="1"/>
  <c r="S54" i="1"/>
  <c r="Q54" i="1"/>
  <c r="O54" i="1"/>
  <c r="M54" i="1"/>
  <c r="K54" i="1"/>
  <c r="I54" i="1"/>
  <c r="G54" i="1"/>
  <c r="E54" i="1"/>
  <c r="U53" i="1"/>
  <c r="S53" i="1"/>
  <c r="Q53" i="1"/>
  <c r="O53" i="1"/>
  <c r="M53" i="1"/>
  <c r="K53" i="1"/>
  <c r="I53" i="1"/>
  <c r="G53" i="1"/>
  <c r="E53" i="1"/>
  <c r="U52" i="1"/>
  <c r="S52" i="1"/>
  <c r="Q52" i="1"/>
  <c r="O52" i="1"/>
  <c r="M52" i="1"/>
  <c r="K52" i="1"/>
  <c r="I52" i="1"/>
  <c r="G52" i="1"/>
  <c r="E52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U48" i="1"/>
  <c r="S48" i="1"/>
  <c r="Q48" i="1"/>
  <c r="O48" i="1"/>
  <c r="M48" i="1"/>
  <c r="K48" i="1"/>
  <c r="I48" i="1"/>
  <c r="G48" i="1"/>
  <c r="E48" i="1"/>
  <c r="U47" i="1"/>
  <c r="S47" i="1"/>
  <c r="Q47" i="1"/>
  <c r="O47" i="1"/>
  <c r="M47" i="1"/>
  <c r="K47" i="1"/>
  <c r="I47" i="1"/>
  <c r="G47" i="1"/>
  <c r="E47" i="1"/>
  <c r="U46" i="1"/>
  <c r="S46" i="1"/>
  <c r="Q46" i="1"/>
  <c r="O46" i="1"/>
  <c r="M46" i="1"/>
  <c r="K46" i="1"/>
  <c r="I46" i="1"/>
  <c r="G46" i="1"/>
  <c r="E46" i="1"/>
  <c r="U45" i="1"/>
  <c r="S45" i="1"/>
  <c r="Q45" i="1"/>
  <c r="O45" i="1"/>
  <c r="M45" i="1"/>
  <c r="K45" i="1"/>
  <c r="I45" i="1"/>
  <c r="G45" i="1"/>
  <c r="E45" i="1"/>
  <c r="U44" i="1"/>
  <c r="S44" i="1"/>
  <c r="Q44" i="1"/>
  <c r="O44" i="1"/>
  <c r="M44" i="1"/>
  <c r="K44" i="1"/>
  <c r="I44" i="1"/>
  <c r="G44" i="1"/>
  <c r="U43" i="1"/>
  <c r="S43" i="1"/>
  <c r="Q43" i="1"/>
  <c r="O43" i="1"/>
  <c r="M43" i="1"/>
  <c r="K43" i="1"/>
  <c r="I43" i="1"/>
  <c r="G43" i="1"/>
  <c r="U42" i="1"/>
  <c r="S42" i="1"/>
  <c r="Q42" i="1"/>
  <c r="O42" i="1"/>
  <c r="M42" i="1"/>
  <c r="K42" i="1"/>
  <c r="I42" i="1"/>
  <c r="G42" i="1"/>
  <c r="U37" i="1"/>
  <c r="S37" i="1"/>
  <c r="Q37" i="1"/>
  <c r="O37" i="1"/>
  <c r="M37" i="1"/>
  <c r="K37" i="1"/>
  <c r="I37" i="1"/>
  <c r="G37" i="1"/>
  <c r="E37" i="1"/>
  <c r="U36" i="1"/>
  <c r="S36" i="1"/>
  <c r="Q36" i="1"/>
  <c r="O36" i="1"/>
  <c r="M36" i="1"/>
  <c r="K36" i="1"/>
  <c r="I36" i="1"/>
  <c r="G36" i="1"/>
  <c r="E36" i="1"/>
  <c r="U35" i="1"/>
  <c r="S35" i="1"/>
  <c r="Q35" i="1"/>
  <c r="O35" i="1"/>
  <c r="M35" i="1"/>
  <c r="K35" i="1"/>
  <c r="I35" i="1"/>
  <c r="G35" i="1"/>
  <c r="E35" i="1"/>
  <c r="U34" i="1"/>
  <c r="S34" i="1"/>
  <c r="Q34" i="1"/>
  <c r="O34" i="1"/>
  <c r="M34" i="1"/>
  <c r="K34" i="1"/>
  <c r="I34" i="1"/>
  <c r="G34" i="1"/>
  <c r="E34" i="1"/>
  <c r="U33" i="1"/>
  <c r="S33" i="1"/>
  <c r="Q33" i="1"/>
  <c r="O33" i="1"/>
  <c r="M33" i="1"/>
  <c r="K33" i="1"/>
  <c r="I33" i="1"/>
  <c r="G33" i="1"/>
  <c r="E33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U29" i="1"/>
  <c r="S29" i="1"/>
  <c r="Q29" i="1"/>
  <c r="O29" i="1"/>
  <c r="M29" i="1"/>
  <c r="K29" i="1"/>
  <c r="I29" i="1"/>
  <c r="G29" i="1"/>
  <c r="E29" i="1"/>
  <c r="U28" i="1"/>
  <c r="S28" i="1"/>
  <c r="Q28" i="1"/>
  <c r="O28" i="1"/>
  <c r="M28" i="1"/>
  <c r="K28" i="1"/>
  <c r="I28" i="1"/>
  <c r="G28" i="1"/>
  <c r="E28" i="1"/>
  <c r="U27" i="1"/>
  <c r="S27" i="1"/>
  <c r="Q27" i="1"/>
  <c r="O27" i="1"/>
  <c r="M27" i="1"/>
  <c r="K27" i="1"/>
  <c r="I27" i="1"/>
  <c r="G27" i="1"/>
  <c r="E27" i="1"/>
  <c r="U26" i="1"/>
  <c r="S26" i="1"/>
  <c r="Q26" i="1"/>
  <c r="O26" i="1"/>
  <c r="M26" i="1"/>
  <c r="K26" i="1"/>
  <c r="I26" i="1"/>
  <c r="G26" i="1"/>
  <c r="E26" i="1"/>
  <c r="U25" i="1"/>
  <c r="S25" i="1"/>
  <c r="Q25" i="1"/>
  <c r="O25" i="1"/>
  <c r="M25" i="1"/>
  <c r="K25" i="1"/>
  <c r="I25" i="1"/>
  <c r="G25" i="1"/>
  <c r="U24" i="1"/>
  <c r="S24" i="1"/>
  <c r="Q24" i="1"/>
  <c r="O24" i="1"/>
  <c r="M24" i="1"/>
  <c r="K24" i="1"/>
  <c r="I24" i="1"/>
  <c r="G24" i="1"/>
  <c r="U23" i="1"/>
  <c r="S23" i="1"/>
  <c r="Q23" i="1"/>
  <c r="O23" i="1"/>
  <c r="M23" i="1"/>
  <c r="K23" i="1"/>
  <c r="I23" i="1"/>
  <c r="G23" i="1"/>
  <c r="U18" i="1"/>
  <c r="S18" i="1"/>
  <c r="Q18" i="1"/>
  <c r="O18" i="1"/>
  <c r="M18" i="1"/>
  <c r="K18" i="1"/>
  <c r="I18" i="1"/>
  <c r="G18" i="1"/>
  <c r="E18" i="1"/>
  <c r="U17" i="1"/>
  <c r="S17" i="1"/>
  <c r="Q17" i="1"/>
  <c r="O17" i="1"/>
  <c r="M17" i="1"/>
  <c r="K17" i="1"/>
  <c r="I17" i="1"/>
  <c r="G17" i="1"/>
  <c r="E17" i="1"/>
  <c r="U16" i="1"/>
  <c r="S16" i="1"/>
  <c r="Q16" i="1"/>
  <c r="O16" i="1"/>
  <c r="M16" i="1"/>
  <c r="K16" i="1"/>
  <c r="I16" i="1"/>
  <c r="G16" i="1"/>
  <c r="E16" i="1"/>
  <c r="U15" i="1"/>
  <c r="S15" i="1"/>
  <c r="Q15" i="1"/>
  <c r="O15" i="1"/>
  <c r="M15" i="1"/>
  <c r="K15" i="1"/>
  <c r="I15" i="1"/>
  <c r="G15" i="1"/>
  <c r="E15" i="1"/>
  <c r="U14" i="1"/>
  <c r="S14" i="1"/>
  <c r="Q14" i="1"/>
  <c r="O14" i="1"/>
  <c r="M14" i="1"/>
  <c r="K14" i="1"/>
  <c r="I14" i="1"/>
  <c r="G14" i="1"/>
  <c r="E14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U10" i="1"/>
  <c r="S10" i="1"/>
  <c r="Q10" i="1"/>
  <c r="O10" i="1"/>
  <c r="M10" i="1"/>
  <c r="K10" i="1"/>
  <c r="I10" i="1"/>
  <c r="G10" i="1"/>
  <c r="E10" i="1"/>
  <c r="U9" i="1"/>
  <c r="S9" i="1"/>
  <c r="Q9" i="1"/>
  <c r="O9" i="1"/>
  <c r="M9" i="1"/>
  <c r="K9" i="1"/>
  <c r="I9" i="1"/>
  <c r="G9" i="1"/>
  <c r="E9" i="1"/>
  <c r="U8" i="1"/>
  <c r="S8" i="1"/>
  <c r="Q8" i="1"/>
  <c r="O8" i="1"/>
  <c r="M8" i="1"/>
  <c r="K8" i="1"/>
  <c r="I8" i="1"/>
  <c r="G8" i="1"/>
  <c r="E8" i="1"/>
  <c r="U7" i="1"/>
  <c r="S7" i="1"/>
  <c r="Q7" i="1"/>
  <c r="O7" i="1"/>
  <c r="M7" i="1"/>
  <c r="K7" i="1"/>
  <c r="I7" i="1"/>
  <c r="G7" i="1"/>
  <c r="E7" i="1"/>
  <c r="U6" i="1"/>
  <c r="S6" i="1"/>
  <c r="Q6" i="1"/>
  <c r="O6" i="1"/>
  <c r="M6" i="1"/>
  <c r="K6" i="1"/>
  <c r="I6" i="1"/>
  <c r="G6" i="1"/>
  <c r="U5" i="1"/>
  <c r="S5" i="1"/>
  <c r="Q5" i="1"/>
  <c r="O5" i="1"/>
  <c r="M5" i="1"/>
  <c r="K5" i="1"/>
  <c r="I5" i="1"/>
  <c r="G5" i="1"/>
  <c r="U4" i="1"/>
  <c r="S4" i="1"/>
  <c r="Q4" i="1"/>
  <c r="O4" i="1"/>
  <c r="M4" i="1"/>
  <c r="K4" i="1"/>
  <c r="I4" i="1"/>
  <c r="G4" i="1"/>
  <c r="U234" i="2"/>
  <c r="S234" i="2"/>
  <c r="Q234" i="2"/>
  <c r="O234" i="2"/>
  <c r="M234" i="2"/>
  <c r="K234" i="2"/>
  <c r="I234" i="2"/>
  <c r="G234" i="2"/>
  <c r="E234" i="2"/>
  <c r="U233" i="2"/>
  <c r="S233" i="2"/>
  <c r="Q233" i="2"/>
  <c r="O233" i="2"/>
  <c r="M233" i="2"/>
  <c r="K233" i="2"/>
  <c r="I233" i="2"/>
  <c r="G233" i="2"/>
  <c r="E233" i="2"/>
  <c r="U232" i="2"/>
  <c r="S232" i="2"/>
  <c r="Q232" i="2"/>
  <c r="O232" i="2"/>
  <c r="M232" i="2"/>
  <c r="K232" i="2"/>
  <c r="I232" i="2"/>
  <c r="G232" i="2"/>
  <c r="E232" i="2"/>
  <c r="U231" i="2"/>
  <c r="S231" i="2"/>
  <c r="Q231" i="2"/>
  <c r="O231" i="2"/>
  <c r="M231" i="2"/>
  <c r="K231" i="2"/>
  <c r="I231" i="2"/>
  <c r="G231" i="2"/>
  <c r="E231" i="2"/>
  <c r="U230" i="2"/>
  <c r="S230" i="2"/>
  <c r="Q230" i="2"/>
  <c r="O230" i="2"/>
  <c r="M230" i="2"/>
  <c r="K230" i="2"/>
  <c r="I230" i="2"/>
  <c r="G230" i="2"/>
  <c r="E230" i="2"/>
  <c r="U229" i="2"/>
  <c r="S229" i="2"/>
  <c r="Q229" i="2"/>
  <c r="O229" i="2"/>
  <c r="M229" i="2"/>
  <c r="K229" i="2"/>
  <c r="I229" i="2"/>
  <c r="G229" i="2"/>
  <c r="E229" i="2"/>
  <c r="U228" i="2"/>
  <c r="S228" i="2"/>
  <c r="Q228" i="2"/>
  <c r="O228" i="2"/>
  <c r="M228" i="2"/>
  <c r="K228" i="2"/>
  <c r="I228" i="2"/>
  <c r="G228" i="2"/>
  <c r="E228" i="2"/>
  <c r="U227" i="2"/>
  <c r="S227" i="2"/>
  <c r="Q227" i="2"/>
  <c r="O227" i="2"/>
  <c r="M227" i="2"/>
  <c r="K227" i="2"/>
  <c r="I227" i="2"/>
  <c r="G227" i="2"/>
  <c r="E227" i="2"/>
  <c r="U226" i="2"/>
  <c r="S226" i="2"/>
  <c r="Q226" i="2"/>
  <c r="O226" i="2"/>
  <c r="M226" i="2"/>
  <c r="K226" i="2"/>
  <c r="I226" i="2"/>
  <c r="G226" i="2"/>
  <c r="E226" i="2"/>
  <c r="U225" i="2"/>
  <c r="S225" i="2"/>
  <c r="Q225" i="2"/>
  <c r="O225" i="2"/>
  <c r="M225" i="2"/>
  <c r="K225" i="2"/>
  <c r="I225" i="2"/>
  <c r="G225" i="2"/>
  <c r="E225" i="2"/>
  <c r="U224" i="2"/>
  <c r="S224" i="2"/>
  <c r="Q224" i="2"/>
  <c r="O224" i="2"/>
  <c r="M224" i="2"/>
  <c r="K224" i="2"/>
  <c r="I224" i="2"/>
  <c r="G224" i="2"/>
  <c r="E224" i="2"/>
  <c r="U223" i="2"/>
  <c r="S223" i="2"/>
  <c r="Q223" i="2"/>
  <c r="O223" i="2"/>
  <c r="M223" i="2"/>
  <c r="K223" i="2"/>
  <c r="I223" i="2"/>
  <c r="G223" i="2"/>
  <c r="E223" i="2"/>
  <c r="U216" i="2"/>
  <c r="S216" i="2"/>
  <c r="Q216" i="2"/>
  <c r="O216" i="2"/>
  <c r="M216" i="2"/>
  <c r="K216" i="2"/>
  <c r="I216" i="2"/>
  <c r="G216" i="2"/>
  <c r="E216" i="2"/>
  <c r="U215" i="2"/>
  <c r="S215" i="2"/>
  <c r="Q215" i="2"/>
  <c r="O215" i="2"/>
  <c r="M215" i="2"/>
  <c r="K215" i="2"/>
  <c r="I215" i="2"/>
  <c r="G215" i="2"/>
  <c r="E215" i="2"/>
  <c r="U214" i="2"/>
  <c r="S214" i="2"/>
  <c r="Q214" i="2"/>
  <c r="O214" i="2"/>
  <c r="M214" i="2"/>
  <c r="K214" i="2"/>
  <c r="I214" i="2"/>
  <c r="G214" i="2"/>
  <c r="E214" i="2"/>
  <c r="U213" i="2"/>
  <c r="S213" i="2"/>
  <c r="Q213" i="2"/>
  <c r="O213" i="2"/>
  <c r="M213" i="2"/>
  <c r="K213" i="2"/>
  <c r="I213" i="2"/>
  <c r="G213" i="2"/>
  <c r="E213" i="2"/>
  <c r="U212" i="2"/>
  <c r="S212" i="2"/>
  <c r="Q212" i="2"/>
  <c r="O212" i="2"/>
  <c r="M212" i="2"/>
  <c r="K212" i="2"/>
  <c r="I212" i="2"/>
  <c r="G212" i="2"/>
  <c r="E212" i="2"/>
  <c r="U211" i="2"/>
  <c r="S211" i="2"/>
  <c r="Q211" i="2"/>
  <c r="O211" i="2"/>
  <c r="M211" i="2"/>
  <c r="K211" i="2"/>
  <c r="I211" i="2"/>
  <c r="G211" i="2"/>
  <c r="E211" i="2"/>
  <c r="U210" i="2"/>
  <c r="S210" i="2"/>
  <c r="Q210" i="2"/>
  <c r="O210" i="2"/>
  <c r="M210" i="2"/>
  <c r="K210" i="2"/>
  <c r="I210" i="2"/>
  <c r="G210" i="2"/>
  <c r="E210" i="2"/>
  <c r="U209" i="2"/>
  <c r="S209" i="2"/>
  <c r="Q209" i="2"/>
  <c r="O209" i="2"/>
  <c r="M209" i="2"/>
  <c r="K209" i="2"/>
  <c r="I209" i="2"/>
  <c r="G209" i="2"/>
  <c r="E209" i="2"/>
  <c r="U208" i="2"/>
  <c r="S208" i="2"/>
  <c r="Q208" i="2"/>
  <c r="O208" i="2"/>
  <c r="M208" i="2"/>
  <c r="K208" i="2"/>
  <c r="I208" i="2"/>
  <c r="G208" i="2"/>
  <c r="E208" i="2"/>
  <c r="U207" i="2"/>
  <c r="S207" i="2"/>
  <c r="Q207" i="2"/>
  <c r="O207" i="2"/>
  <c r="M207" i="2"/>
  <c r="K207" i="2"/>
  <c r="I207" i="2"/>
  <c r="G207" i="2"/>
  <c r="E207" i="2"/>
  <c r="U206" i="2"/>
  <c r="S206" i="2"/>
  <c r="Q206" i="2"/>
  <c r="O206" i="2"/>
  <c r="M206" i="2"/>
  <c r="K206" i="2"/>
  <c r="I206" i="2"/>
  <c r="G206" i="2"/>
  <c r="E206" i="2"/>
  <c r="U205" i="2"/>
  <c r="S205" i="2"/>
  <c r="Q205" i="2"/>
  <c r="O205" i="2"/>
  <c r="M205" i="2"/>
  <c r="K205" i="2"/>
  <c r="I205" i="2"/>
  <c r="G205" i="2"/>
  <c r="E205" i="2"/>
  <c r="U198" i="2"/>
  <c r="S198" i="2"/>
  <c r="Q198" i="2"/>
  <c r="O198" i="2"/>
  <c r="M198" i="2"/>
  <c r="K198" i="2"/>
  <c r="I198" i="2"/>
  <c r="G198" i="2"/>
  <c r="E198" i="2"/>
  <c r="U197" i="2"/>
  <c r="S197" i="2"/>
  <c r="Q197" i="2"/>
  <c r="O197" i="2"/>
  <c r="M197" i="2"/>
  <c r="K197" i="2"/>
  <c r="I197" i="2"/>
  <c r="G197" i="2"/>
  <c r="E197" i="2"/>
  <c r="U196" i="2"/>
  <c r="S196" i="2"/>
  <c r="Q196" i="2"/>
  <c r="O196" i="2"/>
  <c r="M196" i="2"/>
  <c r="K196" i="2"/>
  <c r="I196" i="2"/>
  <c r="G196" i="2"/>
  <c r="E196" i="2"/>
  <c r="U195" i="2"/>
  <c r="S195" i="2"/>
  <c r="Q195" i="2"/>
  <c r="O195" i="2"/>
  <c r="M195" i="2"/>
  <c r="K195" i="2"/>
  <c r="I195" i="2"/>
  <c r="G195" i="2"/>
  <c r="E195" i="2"/>
  <c r="U194" i="2"/>
  <c r="S194" i="2"/>
  <c r="Q194" i="2"/>
  <c r="O194" i="2"/>
  <c r="M194" i="2"/>
  <c r="K194" i="2"/>
  <c r="I194" i="2"/>
  <c r="G194" i="2"/>
  <c r="E194" i="2"/>
  <c r="U193" i="2"/>
  <c r="S193" i="2"/>
  <c r="Q193" i="2"/>
  <c r="O193" i="2"/>
  <c r="M193" i="2"/>
  <c r="K193" i="2"/>
  <c r="I193" i="2"/>
  <c r="G193" i="2"/>
  <c r="E193" i="2"/>
  <c r="U192" i="2"/>
  <c r="S192" i="2"/>
  <c r="Q192" i="2"/>
  <c r="O192" i="2"/>
  <c r="M192" i="2"/>
  <c r="K192" i="2"/>
  <c r="I192" i="2"/>
  <c r="G192" i="2"/>
  <c r="E192" i="2"/>
  <c r="U191" i="2"/>
  <c r="S191" i="2"/>
  <c r="Q191" i="2"/>
  <c r="O191" i="2"/>
  <c r="M191" i="2"/>
  <c r="K191" i="2"/>
  <c r="I191" i="2"/>
  <c r="G191" i="2"/>
  <c r="E191" i="2"/>
  <c r="U190" i="2"/>
  <c r="S190" i="2"/>
  <c r="Q190" i="2"/>
  <c r="O190" i="2"/>
  <c r="M190" i="2"/>
  <c r="K190" i="2"/>
  <c r="I190" i="2"/>
  <c r="G190" i="2"/>
  <c r="E190" i="2"/>
  <c r="U189" i="2"/>
  <c r="S189" i="2"/>
  <c r="Q189" i="2"/>
  <c r="O189" i="2"/>
  <c r="M189" i="2"/>
  <c r="K189" i="2"/>
  <c r="I189" i="2"/>
  <c r="G189" i="2"/>
  <c r="E189" i="2"/>
  <c r="U188" i="2"/>
  <c r="S188" i="2"/>
  <c r="Q188" i="2"/>
  <c r="O188" i="2"/>
  <c r="M188" i="2"/>
  <c r="K188" i="2"/>
  <c r="I188" i="2"/>
  <c r="G188" i="2"/>
  <c r="E188" i="2"/>
  <c r="U187" i="2"/>
  <c r="S187" i="2"/>
  <c r="Q187" i="2"/>
  <c r="O187" i="2"/>
  <c r="M187" i="2"/>
  <c r="K187" i="2"/>
  <c r="I187" i="2"/>
  <c r="G187" i="2"/>
  <c r="E187" i="2"/>
  <c r="U180" i="2"/>
  <c r="S180" i="2"/>
  <c r="Q180" i="2"/>
  <c r="O180" i="2"/>
  <c r="M180" i="2"/>
  <c r="K180" i="2"/>
  <c r="I180" i="2"/>
  <c r="G180" i="2"/>
  <c r="E180" i="2"/>
  <c r="U179" i="2"/>
  <c r="S179" i="2"/>
  <c r="Q179" i="2"/>
  <c r="O179" i="2"/>
  <c r="M179" i="2"/>
  <c r="K179" i="2"/>
  <c r="I179" i="2"/>
  <c r="G179" i="2"/>
  <c r="E179" i="2"/>
  <c r="U178" i="2"/>
  <c r="S178" i="2"/>
  <c r="Q178" i="2"/>
  <c r="O178" i="2"/>
  <c r="M178" i="2"/>
  <c r="K178" i="2"/>
  <c r="I178" i="2"/>
  <c r="G178" i="2"/>
  <c r="E178" i="2"/>
  <c r="U177" i="2"/>
  <c r="S177" i="2"/>
  <c r="Q177" i="2"/>
  <c r="O177" i="2"/>
  <c r="M177" i="2"/>
  <c r="K177" i="2"/>
  <c r="I177" i="2"/>
  <c r="G177" i="2"/>
  <c r="E177" i="2"/>
  <c r="U176" i="2"/>
  <c r="S176" i="2"/>
  <c r="Q176" i="2"/>
  <c r="O176" i="2"/>
  <c r="M176" i="2"/>
  <c r="K176" i="2"/>
  <c r="I176" i="2"/>
  <c r="G176" i="2"/>
  <c r="E176" i="2"/>
  <c r="U175" i="2"/>
  <c r="S175" i="2"/>
  <c r="Q175" i="2"/>
  <c r="O175" i="2"/>
  <c r="M175" i="2"/>
  <c r="K175" i="2"/>
  <c r="I175" i="2"/>
  <c r="G175" i="2"/>
  <c r="E175" i="2"/>
  <c r="U174" i="2"/>
  <c r="S174" i="2"/>
  <c r="Q174" i="2"/>
  <c r="O174" i="2"/>
  <c r="M174" i="2"/>
  <c r="K174" i="2"/>
  <c r="I174" i="2"/>
  <c r="G174" i="2"/>
  <c r="E174" i="2"/>
  <c r="U173" i="2"/>
  <c r="S173" i="2"/>
  <c r="Q173" i="2"/>
  <c r="O173" i="2"/>
  <c r="M173" i="2"/>
  <c r="K173" i="2"/>
  <c r="I173" i="2"/>
  <c r="G173" i="2"/>
  <c r="E173" i="2"/>
  <c r="U172" i="2"/>
  <c r="S172" i="2"/>
  <c r="Q172" i="2"/>
  <c r="O172" i="2"/>
  <c r="M172" i="2"/>
  <c r="K172" i="2"/>
  <c r="I172" i="2"/>
  <c r="G172" i="2"/>
  <c r="E172" i="2"/>
  <c r="U171" i="2"/>
  <c r="S171" i="2"/>
  <c r="Q171" i="2"/>
  <c r="O171" i="2"/>
  <c r="M171" i="2"/>
  <c r="K171" i="2"/>
  <c r="I171" i="2"/>
  <c r="G171" i="2"/>
  <c r="E171" i="2"/>
  <c r="U170" i="2"/>
  <c r="S170" i="2"/>
  <c r="Q170" i="2"/>
  <c r="O170" i="2"/>
  <c r="M170" i="2"/>
  <c r="K170" i="2"/>
  <c r="I170" i="2"/>
  <c r="G170" i="2"/>
  <c r="E170" i="2"/>
  <c r="U169" i="2"/>
  <c r="S169" i="2"/>
  <c r="Q169" i="2"/>
  <c r="O169" i="2"/>
  <c r="M169" i="2"/>
  <c r="K169" i="2"/>
  <c r="I169" i="2"/>
  <c r="G169" i="2"/>
  <c r="E169" i="2"/>
  <c r="U162" i="2"/>
  <c r="S162" i="2"/>
  <c r="Q162" i="2"/>
  <c r="O162" i="2"/>
  <c r="M162" i="2"/>
  <c r="K162" i="2"/>
  <c r="I162" i="2"/>
  <c r="G162" i="2"/>
  <c r="E162" i="2"/>
  <c r="U161" i="2"/>
  <c r="S161" i="2"/>
  <c r="Q161" i="2"/>
  <c r="O161" i="2"/>
  <c r="M161" i="2"/>
  <c r="K161" i="2"/>
  <c r="I161" i="2"/>
  <c r="G161" i="2"/>
  <c r="E161" i="2"/>
  <c r="U160" i="2"/>
  <c r="S160" i="2"/>
  <c r="Q160" i="2"/>
  <c r="O160" i="2"/>
  <c r="M160" i="2"/>
  <c r="K160" i="2"/>
  <c r="I160" i="2"/>
  <c r="G160" i="2"/>
  <c r="E160" i="2"/>
  <c r="U159" i="2"/>
  <c r="S159" i="2"/>
  <c r="Q159" i="2"/>
  <c r="O159" i="2"/>
  <c r="M159" i="2"/>
  <c r="K159" i="2"/>
  <c r="I159" i="2"/>
  <c r="G159" i="2"/>
  <c r="E159" i="2"/>
  <c r="U158" i="2"/>
  <c r="S158" i="2"/>
  <c r="Q158" i="2"/>
  <c r="O158" i="2"/>
  <c r="M158" i="2"/>
  <c r="K158" i="2"/>
  <c r="I158" i="2"/>
  <c r="G158" i="2"/>
  <c r="E158" i="2"/>
  <c r="U157" i="2"/>
  <c r="S157" i="2"/>
  <c r="Q157" i="2"/>
  <c r="O157" i="2"/>
  <c r="M157" i="2"/>
  <c r="K157" i="2"/>
  <c r="I157" i="2"/>
  <c r="G157" i="2"/>
  <c r="E157" i="2"/>
  <c r="U156" i="2"/>
  <c r="S156" i="2"/>
  <c r="Q156" i="2"/>
  <c r="O156" i="2"/>
  <c r="M156" i="2"/>
  <c r="K156" i="2"/>
  <c r="I156" i="2"/>
  <c r="G156" i="2"/>
  <c r="E156" i="2"/>
  <c r="U155" i="2"/>
  <c r="S155" i="2"/>
  <c r="Q155" i="2"/>
  <c r="O155" i="2"/>
  <c r="M155" i="2"/>
  <c r="K155" i="2"/>
  <c r="I155" i="2"/>
  <c r="G155" i="2"/>
  <c r="E155" i="2"/>
  <c r="U154" i="2"/>
  <c r="S154" i="2"/>
  <c r="Q154" i="2"/>
  <c r="O154" i="2"/>
  <c r="M154" i="2"/>
  <c r="K154" i="2"/>
  <c r="I154" i="2"/>
  <c r="G154" i="2"/>
  <c r="E154" i="2"/>
  <c r="U153" i="2"/>
  <c r="S153" i="2"/>
  <c r="Q153" i="2"/>
  <c r="O153" i="2"/>
  <c r="M153" i="2"/>
  <c r="K153" i="2"/>
  <c r="I153" i="2"/>
  <c r="G153" i="2"/>
  <c r="E153" i="2"/>
  <c r="U152" i="2"/>
  <c r="S152" i="2"/>
  <c r="Q152" i="2"/>
  <c r="O152" i="2"/>
  <c r="M152" i="2"/>
  <c r="K152" i="2"/>
  <c r="I152" i="2"/>
  <c r="G152" i="2"/>
  <c r="E152" i="2"/>
  <c r="U151" i="2"/>
  <c r="S151" i="2"/>
  <c r="Q151" i="2"/>
  <c r="O151" i="2"/>
  <c r="M151" i="2"/>
  <c r="K151" i="2"/>
  <c r="I151" i="2"/>
  <c r="G151" i="2"/>
  <c r="E151" i="2"/>
  <c r="U144" i="2"/>
  <c r="S144" i="2"/>
  <c r="Q144" i="2"/>
  <c r="O144" i="2"/>
  <c r="M144" i="2"/>
  <c r="K144" i="2"/>
  <c r="I144" i="2"/>
  <c r="G144" i="2"/>
  <c r="E144" i="2"/>
  <c r="U143" i="2"/>
  <c r="S143" i="2"/>
  <c r="Q143" i="2"/>
  <c r="O143" i="2"/>
  <c r="M143" i="2"/>
  <c r="K143" i="2"/>
  <c r="I143" i="2"/>
  <c r="G143" i="2"/>
  <c r="E143" i="2"/>
  <c r="U142" i="2"/>
  <c r="S142" i="2"/>
  <c r="Q142" i="2"/>
  <c r="O142" i="2"/>
  <c r="M142" i="2"/>
  <c r="K142" i="2"/>
  <c r="I142" i="2"/>
  <c r="G142" i="2"/>
  <c r="E142" i="2"/>
  <c r="U141" i="2"/>
  <c r="S141" i="2"/>
  <c r="Q141" i="2"/>
  <c r="O141" i="2"/>
  <c r="M141" i="2"/>
  <c r="K141" i="2"/>
  <c r="I141" i="2"/>
  <c r="G141" i="2"/>
  <c r="E141" i="2"/>
  <c r="U140" i="2"/>
  <c r="S140" i="2"/>
  <c r="Q140" i="2"/>
  <c r="O140" i="2"/>
  <c r="M140" i="2"/>
  <c r="K140" i="2"/>
  <c r="I140" i="2"/>
  <c r="G140" i="2"/>
  <c r="E140" i="2"/>
  <c r="U139" i="2"/>
  <c r="S139" i="2"/>
  <c r="Q139" i="2"/>
  <c r="O139" i="2"/>
  <c r="M139" i="2"/>
  <c r="K139" i="2"/>
  <c r="I139" i="2"/>
  <c r="G139" i="2"/>
  <c r="E139" i="2"/>
  <c r="U138" i="2"/>
  <c r="S138" i="2"/>
  <c r="Q138" i="2"/>
  <c r="O138" i="2"/>
  <c r="M138" i="2"/>
  <c r="K138" i="2"/>
  <c r="I138" i="2"/>
  <c r="G138" i="2"/>
  <c r="E138" i="2"/>
  <c r="U137" i="2"/>
  <c r="S137" i="2"/>
  <c r="Q137" i="2"/>
  <c r="O137" i="2"/>
  <c r="M137" i="2"/>
  <c r="K137" i="2"/>
  <c r="I137" i="2"/>
  <c r="G137" i="2"/>
  <c r="E137" i="2"/>
  <c r="U136" i="2"/>
  <c r="S136" i="2"/>
  <c r="Q136" i="2"/>
  <c r="O136" i="2"/>
  <c r="M136" i="2"/>
  <c r="K136" i="2"/>
  <c r="I136" i="2"/>
  <c r="G136" i="2"/>
  <c r="E136" i="2"/>
  <c r="U135" i="2"/>
  <c r="S135" i="2"/>
  <c r="Q135" i="2"/>
  <c r="O135" i="2"/>
  <c r="M135" i="2"/>
  <c r="K135" i="2"/>
  <c r="I135" i="2"/>
  <c r="G135" i="2"/>
  <c r="E135" i="2"/>
  <c r="U134" i="2"/>
  <c r="S134" i="2"/>
  <c r="Q134" i="2"/>
  <c r="O134" i="2"/>
  <c r="M134" i="2"/>
  <c r="K134" i="2"/>
  <c r="I134" i="2"/>
  <c r="G134" i="2"/>
  <c r="E134" i="2"/>
  <c r="U133" i="2"/>
  <c r="S133" i="2"/>
  <c r="Q133" i="2"/>
  <c r="O133" i="2"/>
  <c r="M133" i="2"/>
  <c r="K133" i="2"/>
  <c r="I133" i="2"/>
  <c r="G133" i="2"/>
  <c r="E133" i="2"/>
  <c r="U126" i="2"/>
  <c r="S126" i="2"/>
  <c r="Q126" i="2"/>
  <c r="O126" i="2"/>
  <c r="M126" i="2"/>
  <c r="K126" i="2"/>
  <c r="I126" i="2"/>
  <c r="G126" i="2"/>
  <c r="E126" i="2"/>
  <c r="U125" i="2"/>
  <c r="S125" i="2"/>
  <c r="Q125" i="2"/>
  <c r="O125" i="2"/>
  <c r="M125" i="2"/>
  <c r="K125" i="2"/>
  <c r="I125" i="2"/>
  <c r="G125" i="2"/>
  <c r="E125" i="2"/>
  <c r="U124" i="2"/>
  <c r="S124" i="2"/>
  <c r="Q124" i="2"/>
  <c r="O124" i="2"/>
  <c r="M124" i="2"/>
  <c r="K124" i="2"/>
  <c r="I124" i="2"/>
  <c r="G124" i="2"/>
  <c r="E124" i="2"/>
  <c r="U123" i="2"/>
  <c r="S123" i="2"/>
  <c r="Q123" i="2"/>
  <c r="O123" i="2"/>
  <c r="M123" i="2"/>
  <c r="K123" i="2"/>
  <c r="I123" i="2"/>
  <c r="G123" i="2"/>
  <c r="E123" i="2"/>
  <c r="U122" i="2"/>
  <c r="S122" i="2"/>
  <c r="Q122" i="2"/>
  <c r="O122" i="2"/>
  <c r="M122" i="2"/>
  <c r="K122" i="2"/>
  <c r="I122" i="2"/>
  <c r="G122" i="2"/>
  <c r="E122" i="2"/>
  <c r="U121" i="2"/>
  <c r="S121" i="2"/>
  <c r="Q121" i="2"/>
  <c r="O121" i="2"/>
  <c r="M121" i="2"/>
  <c r="K121" i="2"/>
  <c r="I121" i="2"/>
  <c r="G121" i="2"/>
  <c r="E121" i="2"/>
  <c r="U120" i="2"/>
  <c r="S120" i="2"/>
  <c r="Q120" i="2"/>
  <c r="O120" i="2"/>
  <c r="M120" i="2"/>
  <c r="K120" i="2"/>
  <c r="I120" i="2"/>
  <c r="G120" i="2"/>
  <c r="E120" i="2"/>
  <c r="U119" i="2"/>
  <c r="S119" i="2"/>
  <c r="Q119" i="2"/>
  <c r="O119" i="2"/>
  <c r="M119" i="2"/>
  <c r="K119" i="2"/>
  <c r="I119" i="2"/>
  <c r="G119" i="2"/>
  <c r="E119" i="2"/>
  <c r="U118" i="2"/>
  <c r="S118" i="2"/>
  <c r="Q118" i="2"/>
  <c r="O118" i="2"/>
  <c r="M118" i="2"/>
  <c r="K118" i="2"/>
  <c r="I118" i="2"/>
  <c r="G118" i="2"/>
  <c r="E118" i="2"/>
  <c r="U117" i="2"/>
  <c r="S117" i="2"/>
  <c r="Q117" i="2"/>
  <c r="O117" i="2"/>
  <c r="M117" i="2"/>
  <c r="K117" i="2"/>
  <c r="I117" i="2"/>
  <c r="G117" i="2"/>
  <c r="E117" i="2"/>
  <c r="U116" i="2"/>
  <c r="S116" i="2"/>
  <c r="Q116" i="2"/>
  <c r="O116" i="2"/>
  <c r="M116" i="2"/>
  <c r="K116" i="2"/>
  <c r="I116" i="2"/>
  <c r="G116" i="2"/>
  <c r="E116" i="2"/>
  <c r="U115" i="2"/>
  <c r="S115" i="2"/>
  <c r="Q115" i="2"/>
  <c r="O115" i="2"/>
  <c r="M115" i="2"/>
  <c r="K115" i="2"/>
  <c r="I115" i="2"/>
  <c r="G115" i="2"/>
  <c r="E115" i="2"/>
  <c r="U108" i="2"/>
  <c r="S108" i="2"/>
  <c r="Q108" i="2"/>
  <c r="O108" i="2"/>
  <c r="M108" i="2"/>
  <c r="K108" i="2"/>
  <c r="I108" i="2"/>
  <c r="G108" i="2"/>
  <c r="E108" i="2"/>
  <c r="U107" i="2"/>
  <c r="S107" i="2"/>
  <c r="Q107" i="2"/>
  <c r="O107" i="2"/>
  <c r="M107" i="2"/>
  <c r="K107" i="2"/>
  <c r="I107" i="2"/>
  <c r="G107" i="2"/>
  <c r="E107" i="2"/>
  <c r="U106" i="2"/>
  <c r="S106" i="2"/>
  <c r="Q106" i="2"/>
  <c r="O106" i="2"/>
  <c r="M106" i="2"/>
  <c r="K106" i="2"/>
  <c r="I106" i="2"/>
  <c r="G106" i="2"/>
  <c r="E106" i="2"/>
  <c r="U105" i="2"/>
  <c r="S105" i="2"/>
  <c r="Q105" i="2"/>
  <c r="O105" i="2"/>
  <c r="M105" i="2"/>
  <c r="K105" i="2"/>
  <c r="I105" i="2"/>
  <c r="G105" i="2"/>
  <c r="E105" i="2"/>
  <c r="U104" i="2"/>
  <c r="S104" i="2"/>
  <c r="Q104" i="2"/>
  <c r="O104" i="2"/>
  <c r="M104" i="2"/>
  <c r="K104" i="2"/>
  <c r="I104" i="2"/>
  <c r="G104" i="2"/>
  <c r="E104" i="2"/>
  <c r="U103" i="2"/>
  <c r="S103" i="2"/>
  <c r="Q103" i="2"/>
  <c r="O103" i="2"/>
  <c r="M103" i="2"/>
  <c r="K103" i="2"/>
  <c r="I103" i="2"/>
  <c r="G103" i="2"/>
  <c r="E103" i="2"/>
  <c r="U102" i="2"/>
  <c r="S102" i="2"/>
  <c r="Q102" i="2"/>
  <c r="O102" i="2"/>
  <c r="M102" i="2"/>
  <c r="K102" i="2"/>
  <c r="I102" i="2"/>
  <c r="G102" i="2"/>
  <c r="E102" i="2"/>
  <c r="U101" i="2"/>
  <c r="S101" i="2"/>
  <c r="Q101" i="2"/>
  <c r="O101" i="2"/>
  <c r="M101" i="2"/>
  <c r="K101" i="2"/>
  <c r="I101" i="2"/>
  <c r="G101" i="2"/>
  <c r="E101" i="2"/>
  <c r="U100" i="2"/>
  <c r="S100" i="2"/>
  <c r="Q100" i="2"/>
  <c r="O100" i="2"/>
  <c r="M100" i="2"/>
  <c r="K100" i="2"/>
  <c r="I100" i="2"/>
  <c r="G100" i="2"/>
  <c r="E100" i="2"/>
  <c r="U99" i="2"/>
  <c r="S99" i="2"/>
  <c r="Q99" i="2"/>
  <c r="O99" i="2"/>
  <c r="M99" i="2"/>
  <c r="K99" i="2"/>
  <c r="I99" i="2"/>
  <c r="G99" i="2"/>
  <c r="E99" i="2"/>
  <c r="U98" i="2"/>
  <c r="S98" i="2"/>
  <c r="Q98" i="2"/>
  <c r="O98" i="2"/>
  <c r="M98" i="2"/>
  <c r="K98" i="2"/>
  <c r="I98" i="2"/>
  <c r="G98" i="2"/>
  <c r="E98" i="2"/>
  <c r="U97" i="2"/>
  <c r="S97" i="2"/>
  <c r="Q97" i="2"/>
  <c r="O97" i="2"/>
  <c r="M97" i="2"/>
  <c r="K97" i="2"/>
  <c r="I97" i="2"/>
  <c r="G97" i="2"/>
  <c r="E97" i="2"/>
  <c r="U90" i="2"/>
  <c r="S90" i="2"/>
  <c r="Q90" i="2"/>
  <c r="O90" i="2"/>
  <c r="M90" i="2"/>
  <c r="K90" i="2"/>
  <c r="I90" i="2"/>
  <c r="G90" i="2"/>
  <c r="E90" i="2"/>
  <c r="U89" i="2"/>
  <c r="S89" i="2"/>
  <c r="Q89" i="2"/>
  <c r="O89" i="2"/>
  <c r="M89" i="2"/>
  <c r="K89" i="2"/>
  <c r="I89" i="2"/>
  <c r="G89" i="2"/>
  <c r="E89" i="2"/>
  <c r="U88" i="2"/>
  <c r="S88" i="2"/>
  <c r="Q88" i="2"/>
  <c r="O88" i="2"/>
  <c r="M88" i="2"/>
  <c r="K88" i="2"/>
  <c r="I88" i="2"/>
  <c r="G88" i="2"/>
  <c r="E88" i="2"/>
  <c r="U87" i="2"/>
  <c r="S87" i="2"/>
  <c r="Q87" i="2"/>
  <c r="O87" i="2"/>
  <c r="M87" i="2"/>
  <c r="K87" i="2"/>
  <c r="I87" i="2"/>
  <c r="G87" i="2"/>
  <c r="E87" i="2"/>
  <c r="U86" i="2"/>
  <c r="S86" i="2"/>
  <c r="Q86" i="2"/>
  <c r="O86" i="2"/>
  <c r="M86" i="2"/>
  <c r="K86" i="2"/>
  <c r="I86" i="2"/>
  <c r="G86" i="2"/>
  <c r="E86" i="2"/>
  <c r="U85" i="2"/>
  <c r="S85" i="2"/>
  <c r="Q85" i="2"/>
  <c r="O85" i="2"/>
  <c r="M85" i="2"/>
  <c r="K85" i="2"/>
  <c r="I85" i="2"/>
  <c r="G85" i="2"/>
  <c r="E85" i="2"/>
  <c r="U84" i="2"/>
  <c r="S84" i="2"/>
  <c r="Q84" i="2"/>
  <c r="O84" i="2"/>
  <c r="M84" i="2"/>
  <c r="K84" i="2"/>
  <c r="I84" i="2"/>
  <c r="G84" i="2"/>
  <c r="E84" i="2"/>
  <c r="U83" i="2"/>
  <c r="S83" i="2"/>
  <c r="Q83" i="2"/>
  <c r="O83" i="2"/>
  <c r="M83" i="2"/>
  <c r="K83" i="2"/>
  <c r="I83" i="2"/>
  <c r="G83" i="2"/>
  <c r="E83" i="2"/>
  <c r="U82" i="2"/>
  <c r="S82" i="2"/>
  <c r="Q82" i="2"/>
  <c r="O82" i="2"/>
  <c r="M82" i="2"/>
  <c r="K82" i="2"/>
  <c r="I82" i="2"/>
  <c r="G82" i="2"/>
  <c r="E82" i="2"/>
  <c r="U81" i="2"/>
  <c r="S81" i="2"/>
  <c r="Q81" i="2"/>
  <c r="O81" i="2"/>
  <c r="M81" i="2"/>
  <c r="K81" i="2"/>
  <c r="I81" i="2"/>
  <c r="G81" i="2"/>
  <c r="E81" i="2"/>
  <c r="U80" i="2"/>
  <c r="S80" i="2"/>
  <c r="Q80" i="2"/>
  <c r="O80" i="2"/>
  <c r="M80" i="2"/>
  <c r="K80" i="2"/>
  <c r="I80" i="2"/>
  <c r="G80" i="2"/>
  <c r="E80" i="2"/>
  <c r="U79" i="2"/>
  <c r="S79" i="2"/>
  <c r="Q79" i="2"/>
  <c r="O79" i="2"/>
  <c r="M79" i="2"/>
  <c r="K79" i="2"/>
  <c r="I79" i="2"/>
  <c r="G79" i="2"/>
  <c r="E79" i="2"/>
  <c r="U72" i="2"/>
  <c r="S72" i="2"/>
  <c r="Q72" i="2"/>
  <c r="O72" i="2"/>
  <c r="M72" i="2"/>
  <c r="K72" i="2"/>
  <c r="I72" i="2"/>
  <c r="G72" i="2"/>
  <c r="E72" i="2"/>
  <c r="U71" i="2"/>
  <c r="S71" i="2"/>
  <c r="Q71" i="2"/>
  <c r="O71" i="2"/>
  <c r="M71" i="2"/>
  <c r="K71" i="2"/>
  <c r="I71" i="2"/>
  <c r="G71" i="2"/>
  <c r="E71" i="2"/>
  <c r="U70" i="2"/>
  <c r="S70" i="2"/>
  <c r="Q70" i="2"/>
  <c r="O70" i="2"/>
  <c r="M70" i="2"/>
  <c r="K70" i="2"/>
  <c r="I70" i="2"/>
  <c r="G70" i="2"/>
  <c r="E70" i="2"/>
  <c r="U69" i="2"/>
  <c r="S69" i="2"/>
  <c r="Q69" i="2"/>
  <c r="O69" i="2"/>
  <c r="M69" i="2"/>
  <c r="K69" i="2"/>
  <c r="I69" i="2"/>
  <c r="G69" i="2"/>
  <c r="E69" i="2"/>
  <c r="U68" i="2"/>
  <c r="S68" i="2"/>
  <c r="Q68" i="2"/>
  <c r="O68" i="2"/>
  <c r="M68" i="2"/>
  <c r="K68" i="2"/>
  <c r="I68" i="2"/>
  <c r="G68" i="2"/>
  <c r="E68" i="2"/>
  <c r="U67" i="2"/>
  <c r="S67" i="2"/>
  <c r="Q67" i="2"/>
  <c r="O67" i="2"/>
  <c r="M67" i="2"/>
  <c r="K67" i="2"/>
  <c r="I67" i="2"/>
  <c r="G67" i="2"/>
  <c r="E67" i="2"/>
  <c r="U66" i="2"/>
  <c r="S66" i="2"/>
  <c r="Q66" i="2"/>
  <c r="O66" i="2"/>
  <c r="M66" i="2"/>
  <c r="K66" i="2"/>
  <c r="I66" i="2"/>
  <c r="G66" i="2"/>
  <c r="E66" i="2"/>
  <c r="U65" i="2"/>
  <c r="S65" i="2"/>
  <c r="Q65" i="2"/>
  <c r="O65" i="2"/>
  <c r="M65" i="2"/>
  <c r="K65" i="2"/>
  <c r="I65" i="2"/>
  <c r="G65" i="2"/>
  <c r="E65" i="2"/>
  <c r="U64" i="2"/>
  <c r="S64" i="2"/>
  <c r="Q64" i="2"/>
  <c r="O64" i="2"/>
  <c r="M64" i="2"/>
  <c r="K64" i="2"/>
  <c r="I64" i="2"/>
  <c r="G64" i="2"/>
  <c r="E64" i="2"/>
  <c r="U63" i="2"/>
  <c r="S63" i="2"/>
  <c r="Q63" i="2"/>
  <c r="O63" i="2"/>
  <c r="M63" i="2"/>
  <c r="K63" i="2"/>
  <c r="I63" i="2"/>
  <c r="G63" i="2"/>
  <c r="E63" i="2"/>
  <c r="U62" i="2"/>
  <c r="S62" i="2"/>
  <c r="Q62" i="2"/>
  <c r="O62" i="2"/>
  <c r="M62" i="2"/>
  <c r="K62" i="2"/>
  <c r="I62" i="2"/>
  <c r="G62" i="2"/>
  <c r="E62" i="2"/>
  <c r="U61" i="2"/>
  <c r="S61" i="2"/>
  <c r="Q61" i="2"/>
  <c r="O61" i="2"/>
  <c r="M61" i="2"/>
  <c r="K61" i="2"/>
  <c r="I61" i="2"/>
  <c r="G61" i="2"/>
  <c r="E61" i="2"/>
  <c r="U54" i="2"/>
  <c r="S54" i="2"/>
  <c r="Q54" i="2"/>
  <c r="O54" i="2"/>
  <c r="M54" i="2"/>
  <c r="K54" i="2"/>
  <c r="I54" i="2"/>
  <c r="G54" i="2"/>
  <c r="E54" i="2"/>
  <c r="U53" i="2"/>
  <c r="S53" i="2"/>
  <c r="Q53" i="2"/>
  <c r="O53" i="2"/>
  <c r="M53" i="2"/>
  <c r="K53" i="2"/>
  <c r="I53" i="2"/>
  <c r="G53" i="2"/>
  <c r="E53" i="2"/>
  <c r="U52" i="2"/>
  <c r="S52" i="2"/>
  <c r="Q52" i="2"/>
  <c r="O52" i="2"/>
  <c r="M52" i="2"/>
  <c r="K52" i="2"/>
  <c r="I52" i="2"/>
  <c r="G52" i="2"/>
  <c r="E52" i="2"/>
  <c r="U51" i="2"/>
  <c r="S51" i="2"/>
  <c r="Q51" i="2"/>
  <c r="O51" i="2"/>
  <c r="M51" i="2"/>
  <c r="K51" i="2"/>
  <c r="I51" i="2"/>
  <c r="G51" i="2"/>
  <c r="E51" i="2"/>
  <c r="U50" i="2"/>
  <c r="S50" i="2"/>
  <c r="Q50" i="2"/>
  <c r="O50" i="2"/>
  <c r="M50" i="2"/>
  <c r="K50" i="2"/>
  <c r="I50" i="2"/>
  <c r="G50" i="2"/>
  <c r="E50" i="2"/>
  <c r="U49" i="2"/>
  <c r="S49" i="2"/>
  <c r="Q49" i="2"/>
  <c r="O49" i="2"/>
  <c r="M49" i="2"/>
  <c r="K49" i="2"/>
  <c r="I49" i="2"/>
  <c r="G49" i="2"/>
  <c r="E49" i="2"/>
  <c r="U48" i="2"/>
  <c r="S48" i="2"/>
  <c r="Q48" i="2"/>
  <c r="O48" i="2"/>
  <c r="M48" i="2"/>
  <c r="K48" i="2"/>
  <c r="I48" i="2"/>
  <c r="G48" i="2"/>
  <c r="E48" i="2"/>
  <c r="U47" i="2"/>
  <c r="S47" i="2"/>
  <c r="Q47" i="2"/>
  <c r="O47" i="2"/>
  <c r="M47" i="2"/>
  <c r="K47" i="2"/>
  <c r="I47" i="2"/>
  <c r="G47" i="2"/>
  <c r="E47" i="2"/>
  <c r="U46" i="2"/>
  <c r="S46" i="2"/>
  <c r="Q46" i="2"/>
  <c r="O46" i="2"/>
  <c r="M46" i="2"/>
  <c r="K46" i="2"/>
  <c r="I46" i="2"/>
  <c r="G46" i="2"/>
  <c r="E46" i="2"/>
  <c r="U45" i="2"/>
  <c r="S45" i="2"/>
  <c r="Q45" i="2"/>
  <c r="O45" i="2"/>
  <c r="M45" i="2"/>
  <c r="K45" i="2"/>
  <c r="I45" i="2"/>
  <c r="G45" i="2"/>
  <c r="E45" i="2"/>
  <c r="U44" i="2"/>
  <c r="S44" i="2"/>
  <c r="Q44" i="2"/>
  <c r="O44" i="2"/>
  <c r="M44" i="2"/>
  <c r="K44" i="2"/>
  <c r="I44" i="2"/>
  <c r="G44" i="2"/>
  <c r="E44" i="2"/>
  <c r="U43" i="2"/>
  <c r="S43" i="2"/>
  <c r="Q43" i="2"/>
  <c r="O43" i="2"/>
  <c r="M43" i="2"/>
  <c r="K43" i="2"/>
  <c r="I43" i="2"/>
  <c r="G43" i="2"/>
  <c r="E43" i="2"/>
  <c r="U36" i="2"/>
  <c r="S36" i="2"/>
  <c r="Q36" i="2"/>
  <c r="O36" i="2"/>
  <c r="M36" i="2"/>
  <c r="K36" i="2"/>
  <c r="I36" i="2"/>
  <c r="G36" i="2"/>
  <c r="E36" i="2"/>
  <c r="U35" i="2"/>
  <c r="S35" i="2"/>
  <c r="Q35" i="2"/>
  <c r="O35" i="2"/>
  <c r="M35" i="2"/>
  <c r="K35" i="2"/>
  <c r="I35" i="2"/>
  <c r="G35" i="2"/>
  <c r="E35" i="2"/>
  <c r="U34" i="2"/>
  <c r="S34" i="2"/>
  <c r="Q34" i="2"/>
  <c r="O34" i="2"/>
  <c r="M34" i="2"/>
  <c r="K34" i="2"/>
  <c r="I34" i="2"/>
  <c r="G34" i="2"/>
  <c r="E34" i="2"/>
  <c r="U33" i="2"/>
  <c r="S33" i="2"/>
  <c r="Q33" i="2"/>
  <c r="O33" i="2"/>
  <c r="M33" i="2"/>
  <c r="K33" i="2"/>
  <c r="I33" i="2"/>
  <c r="G33" i="2"/>
  <c r="E33" i="2"/>
  <c r="U32" i="2"/>
  <c r="S32" i="2"/>
  <c r="Q32" i="2"/>
  <c r="O32" i="2"/>
  <c r="M32" i="2"/>
  <c r="K32" i="2"/>
  <c r="I32" i="2"/>
  <c r="G32" i="2"/>
  <c r="E32" i="2"/>
  <c r="U31" i="2"/>
  <c r="S31" i="2"/>
  <c r="Q31" i="2"/>
  <c r="O31" i="2"/>
  <c r="M31" i="2"/>
  <c r="K31" i="2"/>
  <c r="I31" i="2"/>
  <c r="G31" i="2"/>
  <c r="E31" i="2"/>
  <c r="U30" i="2"/>
  <c r="S30" i="2"/>
  <c r="Q30" i="2"/>
  <c r="O30" i="2"/>
  <c r="M30" i="2"/>
  <c r="K30" i="2"/>
  <c r="I30" i="2"/>
  <c r="G30" i="2"/>
  <c r="E30" i="2"/>
  <c r="U29" i="2"/>
  <c r="S29" i="2"/>
  <c r="Q29" i="2"/>
  <c r="O29" i="2"/>
  <c r="M29" i="2"/>
  <c r="K29" i="2"/>
  <c r="I29" i="2"/>
  <c r="G29" i="2"/>
  <c r="E29" i="2"/>
  <c r="U28" i="2"/>
  <c r="S28" i="2"/>
  <c r="Q28" i="2"/>
  <c r="O28" i="2"/>
  <c r="M28" i="2"/>
  <c r="K28" i="2"/>
  <c r="I28" i="2"/>
  <c r="G28" i="2"/>
  <c r="E28" i="2"/>
  <c r="U27" i="2"/>
  <c r="S27" i="2"/>
  <c r="Q27" i="2"/>
  <c r="O27" i="2"/>
  <c r="M27" i="2"/>
  <c r="K27" i="2"/>
  <c r="I27" i="2"/>
  <c r="G27" i="2"/>
  <c r="E27" i="2"/>
  <c r="U26" i="2"/>
  <c r="S26" i="2"/>
  <c r="Q26" i="2"/>
  <c r="O26" i="2"/>
  <c r="M26" i="2"/>
  <c r="K26" i="2"/>
  <c r="I26" i="2"/>
  <c r="G26" i="2"/>
  <c r="E26" i="2"/>
  <c r="U25" i="2"/>
  <c r="S25" i="2"/>
  <c r="Q25" i="2"/>
  <c r="O25" i="2"/>
  <c r="M25" i="2"/>
  <c r="K25" i="2"/>
  <c r="I25" i="2"/>
  <c r="G25" i="2"/>
  <c r="E25" i="2"/>
  <c r="U18" i="2"/>
  <c r="S18" i="2"/>
  <c r="Q18" i="2"/>
  <c r="O18" i="2"/>
  <c r="M18" i="2"/>
  <c r="K18" i="2"/>
  <c r="I18" i="2"/>
  <c r="G18" i="2"/>
  <c r="E18" i="2"/>
  <c r="U17" i="2"/>
  <c r="S17" i="2"/>
  <c r="Q17" i="2"/>
  <c r="O17" i="2"/>
  <c r="M17" i="2"/>
  <c r="K17" i="2"/>
  <c r="I17" i="2"/>
  <c r="G17" i="2"/>
  <c r="E17" i="2"/>
  <c r="U16" i="2"/>
  <c r="S16" i="2"/>
  <c r="Q16" i="2"/>
  <c r="O16" i="2"/>
  <c r="M16" i="2"/>
  <c r="K16" i="2"/>
  <c r="I16" i="2"/>
  <c r="G16" i="2"/>
  <c r="E16" i="2"/>
  <c r="U15" i="2"/>
  <c r="S15" i="2"/>
  <c r="Q15" i="2"/>
  <c r="O15" i="2"/>
  <c r="M15" i="2"/>
  <c r="K15" i="2"/>
  <c r="I15" i="2"/>
  <c r="G15" i="2"/>
  <c r="E15" i="2"/>
  <c r="U14" i="2"/>
  <c r="S14" i="2"/>
  <c r="Q14" i="2"/>
  <c r="O14" i="2"/>
  <c r="M14" i="2"/>
  <c r="K14" i="2"/>
  <c r="I14" i="2"/>
  <c r="G14" i="2"/>
  <c r="E14" i="2"/>
  <c r="U13" i="2"/>
  <c r="S13" i="2"/>
  <c r="Q13" i="2"/>
  <c r="O13" i="2"/>
  <c r="M13" i="2"/>
  <c r="K13" i="2"/>
  <c r="I13" i="2"/>
  <c r="G13" i="2"/>
  <c r="E13" i="2"/>
  <c r="U12" i="2"/>
  <c r="S12" i="2"/>
  <c r="Q12" i="2"/>
  <c r="O12" i="2"/>
  <c r="M12" i="2"/>
  <c r="K12" i="2"/>
  <c r="I12" i="2"/>
  <c r="G12" i="2"/>
  <c r="E12" i="2"/>
  <c r="U11" i="2"/>
  <c r="S11" i="2"/>
  <c r="Q11" i="2"/>
  <c r="O11" i="2"/>
  <c r="M11" i="2"/>
  <c r="K11" i="2"/>
  <c r="I11" i="2"/>
  <c r="G11" i="2"/>
  <c r="E11" i="2"/>
  <c r="U10" i="2"/>
  <c r="S10" i="2"/>
  <c r="Q10" i="2"/>
  <c r="O10" i="2"/>
  <c r="M10" i="2"/>
  <c r="K10" i="2"/>
  <c r="I10" i="2"/>
  <c r="G10" i="2"/>
  <c r="E10" i="2"/>
  <c r="U9" i="2"/>
  <c r="S9" i="2"/>
  <c r="Q9" i="2"/>
  <c r="O9" i="2"/>
  <c r="M9" i="2"/>
  <c r="K9" i="2"/>
  <c r="I9" i="2"/>
  <c r="G9" i="2"/>
  <c r="E9" i="2"/>
  <c r="U8" i="2"/>
  <c r="S8" i="2"/>
  <c r="Q8" i="2"/>
  <c r="O8" i="2"/>
  <c r="M8" i="2"/>
  <c r="K8" i="2"/>
  <c r="I8" i="2"/>
  <c r="G8" i="2"/>
  <c r="E8" i="2"/>
  <c r="U7" i="2"/>
  <c r="S7" i="2"/>
  <c r="Q7" i="2"/>
  <c r="O7" i="2"/>
  <c r="M7" i="2"/>
  <c r="K7" i="2"/>
  <c r="I7" i="2"/>
  <c r="G7" i="2"/>
  <c r="E7" i="2"/>
</calcChain>
</file>

<file path=xl/sharedStrings.xml><?xml version="1.0" encoding="utf-8"?>
<sst xmlns="http://schemas.openxmlformats.org/spreadsheetml/2006/main" count="1888" uniqueCount="45">
  <si>
    <t>Gene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Replication</t>
  </si>
  <si>
    <t>Actin</t>
  </si>
  <si>
    <t>Target0</t>
  </si>
  <si>
    <t>Target1</t>
  </si>
  <si>
    <t>Target2</t>
  </si>
  <si>
    <t>Target3</t>
  </si>
  <si>
    <t>Target4</t>
  </si>
  <si>
    <t>Target5</t>
  </si>
  <si>
    <t>Target6</t>
  </si>
  <si>
    <t>Target7</t>
  </si>
  <si>
    <t>Target8</t>
  </si>
  <si>
    <t>ICE1</t>
  </si>
  <si>
    <t>CT</t>
  </si>
  <si>
    <t>Rep1</t>
  </si>
  <si>
    <t>Rep2</t>
  </si>
  <si>
    <t>Rep3</t>
  </si>
  <si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CT</t>
    </r>
  </si>
  <si>
    <r>
      <rPr>
        <sz val="12"/>
        <color theme="1"/>
        <rFont val="Times New Roman"/>
        <family val="1"/>
      </rPr>
      <t>Average(CK</t>
    </r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</rPr>
      <t>CT)</t>
    </r>
  </si>
  <si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</t>
    </r>
  </si>
  <si>
    <r>
      <rPr>
        <sz val="12"/>
        <rFont val="Times New Roman"/>
        <family val="1"/>
      </rPr>
      <t>2-</t>
    </r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(power)</t>
    </r>
  </si>
  <si>
    <r>
      <rPr>
        <sz val="12"/>
        <color theme="1"/>
        <rFont val="Times New Roman"/>
        <family val="1"/>
      </rPr>
      <t>Average(2-</t>
    </r>
    <r>
      <rPr>
        <sz val="12"/>
        <color theme="1"/>
        <rFont val="宋体"/>
        <family val="3"/>
        <charset val="134"/>
      </rPr>
      <t>△△</t>
    </r>
    <r>
      <rPr>
        <sz val="12"/>
        <color theme="1"/>
        <rFont val="Times New Roman"/>
        <family val="1"/>
      </rPr>
      <t>CT(power))</t>
    </r>
  </si>
  <si>
    <t>STD</t>
  </si>
  <si>
    <t>CBF3.1</t>
  </si>
  <si>
    <t>EIN3.2</t>
  </si>
  <si>
    <t>BZR1.1</t>
  </si>
  <si>
    <t>CBF3.2</t>
  </si>
  <si>
    <t>CBF1.2</t>
  </si>
  <si>
    <t>CBF1.3</t>
  </si>
  <si>
    <t>CBF1.1</t>
  </si>
  <si>
    <t>MYB15</t>
  </si>
  <si>
    <t>SOC1</t>
  </si>
  <si>
    <t>BZR1.2</t>
  </si>
  <si>
    <t>CBF2</t>
  </si>
  <si>
    <t>EIN3.1</t>
  </si>
  <si>
    <t>Supplementary TableS2. The raw data of qRT-PCR experiments of 13 ICE-CBF-COR genes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等线"/>
      <family val="4"/>
      <charset val="134"/>
      <scheme val="minor"/>
    </font>
    <font>
      <sz val="8.25"/>
      <name val="Microsoft Sans Serif"/>
      <family val="2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9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top"/>
      <protection locked="0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7" xfId="0" applyFont="1" applyBorder="1">
      <alignment vertical="center"/>
    </xf>
    <xf numFmtId="0" fontId="0" fillId="0" borderId="7" xfId="0" applyBorder="1">
      <alignment vertical="center"/>
    </xf>
    <xf numFmtId="0" fontId="1" fillId="0" borderId="8" xfId="0" applyFont="1" applyBorder="1">
      <alignment vertical="center"/>
    </xf>
    <xf numFmtId="0" fontId="0" fillId="0" borderId="8" xfId="0" applyBorder="1">
      <alignment vertical="center"/>
    </xf>
    <xf numFmtId="0" fontId="0" fillId="2" borderId="0" xfId="0" applyFill="1">
      <alignment vertical="center"/>
    </xf>
    <xf numFmtId="0" fontId="1" fillId="2" borderId="2" xfId="0" applyFont="1" applyFill="1" applyBorder="1">
      <alignment vertical="center"/>
    </xf>
    <xf numFmtId="0" fontId="1" fillId="2" borderId="3" xfId="0" applyFont="1" applyFill="1" applyBorder="1">
      <alignment vertical="center"/>
    </xf>
    <xf numFmtId="0" fontId="1" fillId="2" borderId="4" xfId="0" applyFont="1" applyFill="1" applyBorder="1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3" fillId="2" borderId="0" xfId="0" applyFont="1" applyFill="1">
      <alignment vertical="center"/>
    </xf>
    <xf numFmtId="0" fontId="3" fillId="2" borderId="1" xfId="0" applyFont="1" applyFill="1" applyBorder="1">
      <alignment vertical="center"/>
    </xf>
    <xf numFmtId="0" fontId="4" fillId="2" borderId="0" xfId="0" applyFont="1" applyFill="1">
      <alignment vertical="center"/>
    </xf>
    <xf numFmtId="0" fontId="0" fillId="2" borderId="1" xfId="0" applyFill="1" applyBorder="1">
      <alignment vertical="center"/>
    </xf>
    <xf numFmtId="0" fontId="4" fillId="2" borderId="1" xfId="0" applyFont="1" applyFill="1" applyBorder="1">
      <alignment vertical="center"/>
    </xf>
    <xf numFmtId="0" fontId="1" fillId="2" borderId="7" xfId="0" applyFont="1" applyFill="1" applyBorder="1">
      <alignment vertical="center"/>
    </xf>
    <xf numFmtId="0" fontId="1" fillId="2" borderId="8" xfId="0" applyFont="1" applyFill="1" applyBorder="1">
      <alignment vertical="center"/>
    </xf>
    <xf numFmtId="0" fontId="3" fillId="2" borderId="7" xfId="0" applyFont="1" applyFill="1" applyBorder="1">
      <alignment vertical="center"/>
    </xf>
    <xf numFmtId="0" fontId="3" fillId="2" borderId="8" xfId="0" applyFont="1" applyFill="1" applyBorder="1">
      <alignment vertical="center"/>
    </xf>
    <xf numFmtId="0" fontId="0" fillId="2" borderId="7" xfId="0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49" fontId="2" fillId="2" borderId="0" xfId="1" applyNumberFormat="1" applyFont="1" applyFill="1" applyAlignment="1" applyProtection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" fillId="0" borderId="0" xfId="1" applyNumberFormat="1" applyFont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" xfId="1" xr:uid="{00000000-0005-0000-0000-00003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42"/>
  <sheetViews>
    <sheetView topLeftCell="J170" zoomScale="69" zoomScaleNormal="69" workbookViewId="0">
      <selection activeCell="U184" sqref="U184:U198"/>
    </sheetView>
  </sheetViews>
  <sheetFormatPr baseColWidth="10" defaultColWidth="11" defaultRowHeight="16"/>
  <cols>
    <col min="1" max="1" width="10.83203125" style="1"/>
    <col min="2" max="2" width="25.33203125" customWidth="1"/>
  </cols>
  <sheetData>
    <row r="1" spans="1:21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1" customFormat="1">
      <c r="A2" s="14" t="s">
        <v>0</v>
      </c>
      <c r="B2" s="15"/>
      <c r="C2" s="15"/>
      <c r="D2" s="32" t="s">
        <v>1</v>
      </c>
      <c r="E2" s="32"/>
      <c r="F2" s="32" t="s">
        <v>2</v>
      </c>
      <c r="G2" s="32"/>
      <c r="H2" s="32" t="s">
        <v>3</v>
      </c>
      <c r="I2" s="32"/>
      <c r="J2" s="32" t="s">
        <v>4</v>
      </c>
      <c r="K2" s="32"/>
      <c r="L2" s="32" t="s">
        <v>5</v>
      </c>
      <c r="M2" s="32"/>
      <c r="N2" s="32" t="s">
        <v>6</v>
      </c>
      <c r="O2" s="32"/>
      <c r="P2" s="32" t="s">
        <v>7</v>
      </c>
      <c r="Q2" s="32"/>
      <c r="R2" s="32" t="s">
        <v>8</v>
      </c>
      <c r="S2" s="32"/>
      <c r="T2" s="32" t="s">
        <v>9</v>
      </c>
      <c r="U2" s="33"/>
    </row>
    <row r="3" spans="1:21">
      <c r="A3" s="16"/>
      <c r="B3" s="17"/>
      <c r="C3" s="17" t="s">
        <v>10</v>
      </c>
      <c r="D3" s="17" t="s">
        <v>11</v>
      </c>
      <c r="E3" s="17" t="s">
        <v>12</v>
      </c>
      <c r="F3" s="17" t="s">
        <v>11</v>
      </c>
      <c r="G3" s="17" t="s">
        <v>13</v>
      </c>
      <c r="H3" s="17" t="s">
        <v>11</v>
      </c>
      <c r="I3" s="17" t="s">
        <v>14</v>
      </c>
      <c r="J3" s="17" t="s">
        <v>11</v>
      </c>
      <c r="K3" s="17" t="s">
        <v>15</v>
      </c>
      <c r="L3" s="17" t="s">
        <v>11</v>
      </c>
      <c r="M3" s="17" t="s">
        <v>16</v>
      </c>
      <c r="N3" s="17" t="s">
        <v>11</v>
      </c>
      <c r="O3" s="17" t="s">
        <v>17</v>
      </c>
      <c r="P3" s="17" t="s">
        <v>11</v>
      </c>
      <c r="Q3" s="17" t="s">
        <v>18</v>
      </c>
      <c r="R3" s="17" t="s">
        <v>11</v>
      </c>
      <c r="S3" s="17" t="s">
        <v>19</v>
      </c>
      <c r="T3" s="17" t="s">
        <v>11</v>
      </c>
      <c r="U3" s="26" t="s">
        <v>20</v>
      </c>
    </row>
    <row r="4" spans="1:21">
      <c r="A4" s="34" t="s">
        <v>21</v>
      </c>
      <c r="B4" s="36" t="s">
        <v>22</v>
      </c>
      <c r="C4" s="17" t="s">
        <v>23</v>
      </c>
      <c r="D4" s="17">
        <v>21.75</v>
      </c>
      <c r="E4" s="17">
        <v>29.25</v>
      </c>
      <c r="F4" s="17">
        <v>21.26</v>
      </c>
      <c r="G4" s="17">
        <v>28.23</v>
      </c>
      <c r="H4" s="17">
        <v>21.29</v>
      </c>
      <c r="I4" s="17">
        <v>27.75</v>
      </c>
      <c r="J4" s="17">
        <v>21.42</v>
      </c>
      <c r="K4" s="17">
        <v>29.28</v>
      </c>
      <c r="L4" s="17">
        <v>20.74</v>
      </c>
      <c r="M4" s="17">
        <v>28.93</v>
      </c>
      <c r="N4" s="17">
        <v>20.82</v>
      </c>
      <c r="O4" s="17">
        <v>27.95</v>
      </c>
      <c r="P4" s="17">
        <v>21.58</v>
      </c>
      <c r="Q4" s="17">
        <v>28.61</v>
      </c>
      <c r="R4" s="17">
        <v>21.93</v>
      </c>
      <c r="S4" s="17">
        <v>28.19</v>
      </c>
      <c r="T4" s="17">
        <v>21.52</v>
      </c>
      <c r="U4" s="26">
        <v>28.04</v>
      </c>
    </row>
    <row r="5" spans="1:21">
      <c r="A5" s="34"/>
      <c r="B5" s="36"/>
      <c r="C5" s="17" t="s">
        <v>24</v>
      </c>
      <c r="D5" s="17">
        <v>21.55</v>
      </c>
      <c r="E5" s="17">
        <v>29.2</v>
      </c>
      <c r="F5" s="17">
        <v>21.68</v>
      </c>
      <c r="G5" s="17">
        <v>28.66</v>
      </c>
      <c r="H5" s="17">
        <v>21.32</v>
      </c>
      <c r="I5" s="17">
        <v>27.97</v>
      </c>
      <c r="J5" s="17">
        <v>21.42</v>
      </c>
      <c r="K5" s="17">
        <v>29.26</v>
      </c>
      <c r="L5" s="17">
        <v>20.87</v>
      </c>
      <c r="M5" s="17">
        <v>29.07</v>
      </c>
      <c r="N5" s="17">
        <v>21.26</v>
      </c>
      <c r="O5" s="17">
        <v>28.12</v>
      </c>
      <c r="P5" s="17">
        <v>21.32</v>
      </c>
      <c r="Q5" s="17">
        <v>28.06</v>
      </c>
      <c r="R5" s="17">
        <v>22.04</v>
      </c>
      <c r="S5" s="17">
        <v>28.39</v>
      </c>
      <c r="T5" s="17">
        <v>21.21</v>
      </c>
      <c r="U5" s="26">
        <v>27.89</v>
      </c>
    </row>
    <row r="6" spans="1:21">
      <c r="A6" s="34"/>
      <c r="B6" s="36"/>
      <c r="C6" s="17" t="s">
        <v>25</v>
      </c>
      <c r="D6" s="17">
        <v>21.86</v>
      </c>
      <c r="E6" s="17">
        <v>29.55</v>
      </c>
      <c r="F6" s="17">
        <v>21.65</v>
      </c>
      <c r="G6" s="17">
        <v>28.57</v>
      </c>
      <c r="H6" s="17">
        <v>21.14</v>
      </c>
      <c r="I6" s="17">
        <v>27.56</v>
      </c>
      <c r="J6" s="17">
        <v>21.17</v>
      </c>
      <c r="K6" s="17">
        <v>29.02</v>
      </c>
      <c r="L6" s="17">
        <v>20.92</v>
      </c>
      <c r="M6" s="17">
        <v>29.09</v>
      </c>
      <c r="N6" s="17">
        <v>21.15</v>
      </c>
      <c r="O6" s="17">
        <v>28.25</v>
      </c>
      <c r="P6" s="17">
        <v>21.51</v>
      </c>
      <c r="Q6" s="17">
        <v>28.23</v>
      </c>
      <c r="R6" s="17">
        <v>22</v>
      </c>
      <c r="S6" s="17">
        <v>28.25</v>
      </c>
      <c r="T6" s="17">
        <v>21.8</v>
      </c>
      <c r="U6" s="26">
        <v>28.16</v>
      </c>
    </row>
    <row r="7" spans="1:21">
      <c r="A7" s="34"/>
      <c r="B7" s="37" t="s">
        <v>26</v>
      </c>
      <c r="C7" s="17" t="s">
        <v>23</v>
      </c>
      <c r="D7" s="17"/>
      <c r="E7" s="17">
        <f>E4-D4</f>
        <v>7.5</v>
      </c>
      <c r="F7" s="17"/>
      <c r="G7" s="17">
        <f>G4-F4</f>
        <v>6.97</v>
      </c>
      <c r="H7" s="17"/>
      <c r="I7" s="17">
        <f>I4-H4</f>
        <v>6.46</v>
      </c>
      <c r="J7" s="17"/>
      <c r="K7" s="17">
        <f>K4-J4</f>
        <v>7.86</v>
      </c>
      <c r="L7" s="17"/>
      <c r="M7" s="17">
        <f>M4-L4</f>
        <v>8.19</v>
      </c>
      <c r="N7" s="17"/>
      <c r="O7" s="17">
        <f>O4-N4</f>
        <v>7.13</v>
      </c>
      <c r="P7" s="17"/>
      <c r="Q7" s="17">
        <f>Q4-P4</f>
        <v>7.03</v>
      </c>
      <c r="R7" s="17"/>
      <c r="S7" s="17">
        <f>S4-R4</f>
        <v>6.26</v>
      </c>
      <c r="T7" s="13"/>
      <c r="U7" s="26">
        <f>U4-T4</f>
        <v>6.52</v>
      </c>
    </row>
    <row r="8" spans="1:21">
      <c r="A8" s="34"/>
      <c r="B8" s="37"/>
      <c r="C8" s="17" t="s">
        <v>24</v>
      </c>
      <c r="D8" s="17"/>
      <c r="E8" s="17">
        <f t="shared" ref="E8:E9" si="0">E5-D5</f>
        <v>7.65</v>
      </c>
      <c r="F8" s="17"/>
      <c r="G8" s="17">
        <f t="shared" ref="G8" si="1">G5-F5</f>
        <v>6.98</v>
      </c>
      <c r="H8" s="17"/>
      <c r="I8" s="17">
        <f t="shared" ref="I8" si="2">I5-H5</f>
        <v>6.65</v>
      </c>
      <c r="J8" s="17"/>
      <c r="K8" s="17">
        <f t="shared" ref="K8" si="3">K5-J5</f>
        <v>7.84</v>
      </c>
      <c r="L8" s="17"/>
      <c r="M8" s="17">
        <f t="shared" ref="M8" si="4">M5-L5</f>
        <v>8.1999999999999993</v>
      </c>
      <c r="N8" s="17"/>
      <c r="O8" s="17">
        <f t="shared" ref="O8" si="5">O5-N5</f>
        <v>6.86</v>
      </c>
      <c r="P8" s="17"/>
      <c r="Q8" s="17">
        <f t="shared" ref="Q8" si="6">Q5-P5</f>
        <v>6.74</v>
      </c>
      <c r="R8" s="17"/>
      <c r="S8" s="17">
        <f t="shared" ref="S8" si="7">S5-R5</f>
        <v>6.35</v>
      </c>
      <c r="T8" s="13"/>
      <c r="U8" s="26">
        <f t="shared" ref="U8" si="8">U5-T5</f>
        <v>6.68</v>
      </c>
    </row>
    <row r="9" spans="1:21">
      <c r="A9" s="34"/>
      <c r="B9" s="37"/>
      <c r="C9" s="17" t="s">
        <v>25</v>
      </c>
      <c r="D9" s="17"/>
      <c r="E9" s="17">
        <f t="shared" si="0"/>
        <v>7.69</v>
      </c>
      <c r="F9" s="17"/>
      <c r="G9" s="17">
        <f t="shared" ref="G9" si="9">G6-F6</f>
        <v>6.92</v>
      </c>
      <c r="H9" s="17"/>
      <c r="I9" s="17">
        <f t="shared" ref="I9" si="10">I6-H6</f>
        <v>6.42</v>
      </c>
      <c r="J9" s="17"/>
      <c r="K9" s="17">
        <f t="shared" ref="K9" si="11">K6-J6</f>
        <v>7.85</v>
      </c>
      <c r="L9" s="17"/>
      <c r="M9" s="17">
        <f t="shared" ref="M9" si="12">M6-L6</f>
        <v>8.17</v>
      </c>
      <c r="N9" s="17"/>
      <c r="O9" s="17">
        <f t="shared" ref="O9" si="13">O6-N6</f>
        <v>7.1</v>
      </c>
      <c r="P9" s="17"/>
      <c r="Q9" s="17">
        <f t="shared" ref="Q9" si="14">Q6-P6</f>
        <v>6.72</v>
      </c>
      <c r="R9" s="17"/>
      <c r="S9" s="17">
        <f t="shared" ref="S9" si="15">S6-R6</f>
        <v>6.25</v>
      </c>
      <c r="T9" s="13"/>
      <c r="U9" s="26">
        <f t="shared" ref="U9" si="16">U6-T6</f>
        <v>6.36</v>
      </c>
    </row>
    <row r="10" spans="1:21" ht="25" customHeight="1">
      <c r="A10" s="34"/>
      <c r="B10" s="18" t="s">
        <v>27</v>
      </c>
      <c r="C10" s="17"/>
      <c r="D10" s="17"/>
      <c r="E10" s="17">
        <f>AVERAGE(E7:E9)</f>
        <v>7.6133333333333297</v>
      </c>
      <c r="F10" s="17"/>
      <c r="G10" s="17">
        <f>E10</f>
        <v>7.6133333333333297</v>
      </c>
      <c r="H10" s="17"/>
      <c r="I10" s="17">
        <f>G10</f>
        <v>7.6133333333333297</v>
      </c>
      <c r="J10" s="17"/>
      <c r="K10" s="17">
        <f>I10</f>
        <v>7.6133333333333297</v>
      </c>
      <c r="L10" s="17"/>
      <c r="M10" s="17">
        <f>K10</f>
        <v>7.6133333333333297</v>
      </c>
      <c r="N10" s="17"/>
      <c r="O10" s="17">
        <f>M10</f>
        <v>7.6133333333333297</v>
      </c>
      <c r="P10" s="17"/>
      <c r="Q10" s="17">
        <f>O10</f>
        <v>7.6133333333333297</v>
      </c>
      <c r="R10" s="17"/>
      <c r="S10" s="17">
        <f>Q10</f>
        <v>7.6133333333333297</v>
      </c>
      <c r="T10" s="13"/>
      <c r="U10" s="26">
        <f>S10</f>
        <v>7.6133333333333297</v>
      </c>
    </row>
    <row r="11" spans="1:21">
      <c r="A11" s="34"/>
      <c r="B11" s="37" t="s">
        <v>28</v>
      </c>
      <c r="C11" s="17" t="s">
        <v>23</v>
      </c>
      <c r="D11" s="17"/>
      <c r="E11" s="17">
        <f>E7-E10</f>
        <v>-0.11333333333333299</v>
      </c>
      <c r="F11" s="17"/>
      <c r="G11" s="17">
        <f>G7-G10</f>
        <v>-0.64333333333333398</v>
      </c>
      <c r="H11" s="17"/>
      <c r="I11" s="17">
        <f>I7-I10</f>
        <v>-1.15333333333333</v>
      </c>
      <c r="J11" s="17"/>
      <c r="K11" s="17">
        <f>K7-K10</f>
        <v>0.24666666666666601</v>
      </c>
      <c r="L11" s="17"/>
      <c r="M11" s="17">
        <f>M7-M10</f>
        <v>0.57666666666666799</v>
      </c>
      <c r="N11" s="17"/>
      <c r="O11" s="17">
        <f>O7-O10</f>
        <v>-0.483333333333334</v>
      </c>
      <c r="P11" s="17"/>
      <c r="Q11" s="17">
        <f>Q7-Q10</f>
        <v>-0.58333333333333204</v>
      </c>
      <c r="R11" s="17"/>
      <c r="S11" s="17">
        <f>S7-S10</f>
        <v>-1.3533333333333299</v>
      </c>
      <c r="T11" s="17"/>
      <c r="U11" s="26">
        <f>U7-U10</f>
        <v>-1.0933333333333299</v>
      </c>
    </row>
    <row r="12" spans="1:21">
      <c r="A12" s="34"/>
      <c r="B12" s="37"/>
      <c r="C12" s="17" t="s">
        <v>24</v>
      </c>
      <c r="D12" s="17"/>
      <c r="E12" s="17">
        <f>E8-E10</f>
        <v>3.66666666666653E-2</v>
      </c>
      <c r="F12" s="17"/>
      <c r="G12" s="17">
        <f>G8-G10</f>
        <v>-0.63333333333333297</v>
      </c>
      <c r="H12" s="17"/>
      <c r="I12" s="17">
        <f>I8-I10</f>
        <v>-0.96333333333333504</v>
      </c>
      <c r="J12" s="17"/>
      <c r="K12" s="17">
        <f>K8-K10</f>
        <v>0.22666666666666699</v>
      </c>
      <c r="L12" s="17"/>
      <c r="M12" s="17">
        <f>M8-M10</f>
        <v>0.586666666666666</v>
      </c>
      <c r="N12" s="17"/>
      <c r="O12" s="17">
        <f>O8-O10</f>
        <v>-0.75333333333333397</v>
      </c>
      <c r="P12" s="17"/>
      <c r="Q12" s="17">
        <f>Q8-Q10</f>
        <v>-0.87333333333333496</v>
      </c>
      <c r="R12" s="17"/>
      <c r="S12" s="17">
        <f>S8-S10</f>
        <v>-1.2633333333333301</v>
      </c>
      <c r="T12" s="17"/>
      <c r="U12" s="26">
        <f>U8-U10</f>
        <v>-0.93333333333333401</v>
      </c>
    </row>
    <row r="13" spans="1:21">
      <c r="A13" s="34"/>
      <c r="B13" s="37"/>
      <c r="C13" s="17" t="s">
        <v>25</v>
      </c>
      <c r="D13" s="17"/>
      <c r="E13" s="17">
        <f>E9-E10</f>
        <v>7.6666666666668007E-2</v>
      </c>
      <c r="F13" s="17"/>
      <c r="G13" s="17">
        <f>G9-G10</f>
        <v>-0.69333333333333202</v>
      </c>
      <c r="H13" s="17"/>
      <c r="I13" s="17">
        <f>I9-I10</f>
        <v>-1.19333333333334</v>
      </c>
      <c r="J13" s="17"/>
      <c r="K13" s="17">
        <f>K9-K10</f>
        <v>0.236666666666665</v>
      </c>
      <c r="L13" s="17"/>
      <c r="M13" s="17">
        <f>M9-M10</f>
        <v>0.55666666666666498</v>
      </c>
      <c r="N13" s="17"/>
      <c r="O13" s="17">
        <f>O9-O10</f>
        <v>-0.51333333333333198</v>
      </c>
      <c r="P13" s="17"/>
      <c r="Q13" s="17">
        <f>Q9-Q10</f>
        <v>-0.89333333333333398</v>
      </c>
      <c r="R13" s="17"/>
      <c r="S13" s="17">
        <f>S9-S10</f>
        <v>-1.36333333333333</v>
      </c>
      <c r="T13" s="17"/>
      <c r="U13" s="26">
        <f>U9-U10</f>
        <v>-1.2533333333333301</v>
      </c>
    </row>
    <row r="14" spans="1:21">
      <c r="A14" s="34"/>
      <c r="B14" s="38" t="s">
        <v>29</v>
      </c>
      <c r="C14" s="17" t="s">
        <v>23</v>
      </c>
      <c r="D14" s="17"/>
      <c r="E14" s="17">
        <f>POWER(2,-E11)</f>
        <v>1.0817246660801001</v>
      </c>
      <c r="F14" s="13"/>
      <c r="G14" s="17">
        <f>POWER(2,-G11)</f>
        <v>1.5619338268698899</v>
      </c>
      <c r="H14" s="13"/>
      <c r="I14" s="17">
        <f>POWER(2,-I11)</f>
        <v>2.2242721716637401</v>
      </c>
      <c r="J14" s="13"/>
      <c r="K14" s="17">
        <f>POWER(2,-K11)</f>
        <v>0.84284154475469997</v>
      </c>
      <c r="L14" s="13"/>
      <c r="M14" s="17">
        <f>POWER(2,-M11)</f>
        <v>0.67051119887671695</v>
      </c>
      <c r="N14" s="13"/>
      <c r="O14" s="17">
        <f>POWER(2,-O11)</f>
        <v>1.3979699341790199</v>
      </c>
      <c r="P14" s="13"/>
      <c r="Q14" s="17">
        <f>POWER(2,-Q11)</f>
        <v>1.49830707687668</v>
      </c>
      <c r="R14" s="13"/>
      <c r="S14" s="17">
        <f>POWER(2,-S11)</f>
        <v>2.5550177846558202</v>
      </c>
      <c r="T14" s="13"/>
      <c r="U14" s="26">
        <f>POWER(2,-U11)</f>
        <v>2.1336644858907201</v>
      </c>
    </row>
    <row r="15" spans="1:21">
      <c r="A15" s="34"/>
      <c r="B15" s="38"/>
      <c r="C15" s="17" t="s">
        <v>24</v>
      </c>
      <c r="D15" s="17"/>
      <c r="E15" s="17">
        <f>POWER(2,-E12)</f>
        <v>0.97490485572224095</v>
      </c>
      <c r="F15" s="13"/>
      <c r="G15" s="17">
        <f>POWER(2,-G12)</f>
        <v>1.55114476183373</v>
      </c>
      <c r="H15" s="13"/>
      <c r="I15" s="17">
        <f>POWER(2,-I12)</f>
        <v>1.9498097114444799</v>
      </c>
      <c r="J15" s="13"/>
      <c r="K15" s="17">
        <f>POWER(2,-K12)</f>
        <v>0.85460717426489996</v>
      </c>
      <c r="L15" s="13"/>
      <c r="M15" s="17">
        <f>POWER(2,-M12)</f>
        <v>0.66587963971095798</v>
      </c>
      <c r="N15" s="13"/>
      <c r="O15" s="17">
        <f>POWER(2,-O12)</f>
        <v>1.6856830895093999</v>
      </c>
      <c r="P15" s="13"/>
      <c r="Q15" s="17">
        <f>POWER(2,-Q12)</f>
        <v>1.8318905805404999</v>
      </c>
      <c r="R15" s="13"/>
      <c r="S15" s="17">
        <f>POWER(2,-S12)</f>
        <v>2.4004973333305299</v>
      </c>
      <c r="T15" s="13"/>
      <c r="U15" s="26">
        <f>POWER(2,-U12)</f>
        <v>1.9096832078208299</v>
      </c>
    </row>
    <row r="16" spans="1:21">
      <c r="A16" s="34"/>
      <c r="B16" s="38"/>
      <c r="C16" s="17" t="s">
        <v>25</v>
      </c>
      <c r="D16" s="17"/>
      <c r="E16" s="17">
        <f>POWER(2,-E13)</f>
        <v>0.94824603117449602</v>
      </c>
      <c r="F16" s="13"/>
      <c r="G16" s="17">
        <f>POWER(2,-G13)</f>
        <v>1.61701530431972</v>
      </c>
      <c r="H16" s="13"/>
      <c r="I16" s="17">
        <f>POWER(2,-I13)</f>
        <v>2.2868049739338101</v>
      </c>
      <c r="J16" s="13"/>
      <c r="K16" s="17">
        <f>POWER(2,-K13)</f>
        <v>0.84870397130912401</v>
      </c>
      <c r="L16" s="13"/>
      <c r="M16" s="17">
        <f>POWER(2,-M13)</f>
        <v>0.67987118640642596</v>
      </c>
      <c r="N16" s="13"/>
      <c r="O16" s="17">
        <f>POWER(2,-O13)</f>
        <v>1.4273442541708601</v>
      </c>
      <c r="P16" s="13"/>
      <c r="Q16" s="17">
        <f>POWER(2,-Q13)</f>
        <v>1.8574628200771</v>
      </c>
      <c r="R16" s="13"/>
      <c r="S16" s="17">
        <f>POWER(2,-S13)</f>
        <v>2.57278933875281</v>
      </c>
      <c r="T16" s="13"/>
      <c r="U16" s="26">
        <f>POWER(2,-U13)</f>
        <v>2.3839158870471699</v>
      </c>
    </row>
    <row r="17" spans="1:21" s="13" customFormat="1">
      <c r="A17" s="34"/>
      <c r="B17" s="18" t="s">
        <v>30</v>
      </c>
      <c r="C17" s="17"/>
      <c r="D17" s="17"/>
      <c r="E17" s="17">
        <f>AVERAGE(E14:E16)</f>
        <v>1.0016251843256101</v>
      </c>
      <c r="F17" s="17"/>
      <c r="G17" s="17">
        <f>AVERAGE(G14:G16)</f>
        <v>1.5766979643411101</v>
      </c>
      <c r="H17" s="17"/>
      <c r="I17" s="17">
        <f>AVERAGE(I14:I16)</f>
        <v>2.1536289523473502</v>
      </c>
      <c r="J17" s="17"/>
      <c r="K17" s="17">
        <f>AVERAGE(K14:K16)</f>
        <v>0.84871756344290805</v>
      </c>
      <c r="L17" s="17"/>
      <c r="M17" s="17">
        <f>AVERAGE(M14:M16)</f>
        <v>0.67208734166469997</v>
      </c>
      <c r="N17" s="17"/>
      <c r="O17" s="17">
        <f>AVERAGE(O14:O16)</f>
        <v>1.50366575928643</v>
      </c>
      <c r="P17" s="17"/>
      <c r="Q17" s="17">
        <f>AVERAGE(Q14:Q16)</f>
        <v>1.72922015916476</v>
      </c>
      <c r="R17" s="17"/>
      <c r="S17" s="17">
        <f>AVERAGE(S14:S16)</f>
        <v>2.50943481891305</v>
      </c>
      <c r="U17" s="26">
        <f>AVERAGE(U14:U16)</f>
        <v>2.1424211935862401</v>
      </c>
    </row>
    <row r="18" spans="1:21">
      <c r="A18" s="35"/>
      <c r="B18" s="19" t="s">
        <v>31</v>
      </c>
      <c r="C18" s="20"/>
      <c r="D18" s="20"/>
      <c r="E18" s="20">
        <f>STDEV(E14:E16)</f>
        <v>7.0637231433361994E-2</v>
      </c>
      <c r="F18" s="20"/>
      <c r="G18" s="20">
        <f>STDEV(G14:G16)</f>
        <v>3.53301133355323E-2</v>
      </c>
      <c r="H18" s="20"/>
      <c r="I18" s="20">
        <f>STDEV(I14:I16)</f>
        <v>0.17926042525220601</v>
      </c>
      <c r="J18" s="20"/>
      <c r="K18" s="20">
        <f>STDEV(K14:K16)</f>
        <v>5.8828265317275698E-3</v>
      </c>
      <c r="L18" s="20"/>
      <c r="M18" s="20">
        <f>STDEV(M14:M16)</f>
        <v>7.1276934767811198E-3</v>
      </c>
      <c r="N18" s="20"/>
      <c r="O18" s="20">
        <f>STDEV(O14:O16)</f>
        <v>0.15831438356911701</v>
      </c>
      <c r="P18" s="20"/>
      <c r="Q18" s="20">
        <f>STDEV(Q14:Q16)</f>
        <v>0.200384938399984</v>
      </c>
      <c r="R18" s="20"/>
      <c r="S18" s="20">
        <f>STDEV(S14:S16)</f>
        <v>9.4760164929874199E-2</v>
      </c>
      <c r="T18" s="24"/>
      <c r="U18" s="27">
        <f>STDEV(U14:U16)</f>
        <v>0.23723757809165999</v>
      </c>
    </row>
    <row r="20" spans="1:21">
      <c r="A20" s="14"/>
      <c r="B20" s="15"/>
      <c r="C20" s="15"/>
      <c r="D20" s="32" t="s">
        <v>1</v>
      </c>
      <c r="E20" s="32"/>
      <c r="F20" s="32" t="s">
        <v>2</v>
      </c>
      <c r="G20" s="32"/>
      <c r="H20" s="32" t="s">
        <v>3</v>
      </c>
      <c r="I20" s="32"/>
      <c r="J20" s="32" t="s">
        <v>4</v>
      </c>
      <c r="K20" s="32"/>
      <c r="L20" s="32" t="s">
        <v>5</v>
      </c>
      <c r="M20" s="32"/>
      <c r="N20" s="32" t="s">
        <v>6</v>
      </c>
      <c r="O20" s="32"/>
      <c r="P20" s="32" t="s">
        <v>7</v>
      </c>
      <c r="Q20" s="32"/>
      <c r="R20" s="32" t="s">
        <v>8</v>
      </c>
      <c r="S20" s="32"/>
      <c r="T20" s="32" t="s">
        <v>9</v>
      </c>
      <c r="U20" s="33"/>
    </row>
    <row r="21" spans="1:21">
      <c r="A21" s="16"/>
      <c r="B21" s="17"/>
      <c r="C21" s="17" t="s">
        <v>10</v>
      </c>
      <c r="D21" s="17" t="s">
        <v>11</v>
      </c>
      <c r="E21" s="17" t="s">
        <v>12</v>
      </c>
      <c r="F21" s="17" t="s">
        <v>11</v>
      </c>
      <c r="G21" s="17" t="s">
        <v>13</v>
      </c>
      <c r="H21" s="17" t="s">
        <v>11</v>
      </c>
      <c r="I21" s="17" t="s">
        <v>14</v>
      </c>
      <c r="J21" s="17" t="s">
        <v>11</v>
      </c>
      <c r="K21" s="17" t="s">
        <v>15</v>
      </c>
      <c r="L21" s="17" t="s">
        <v>11</v>
      </c>
      <c r="M21" s="17" t="s">
        <v>16</v>
      </c>
      <c r="N21" s="17" t="s">
        <v>11</v>
      </c>
      <c r="O21" s="17" t="s">
        <v>17</v>
      </c>
      <c r="P21" s="17" t="s">
        <v>11</v>
      </c>
      <c r="Q21" s="17" t="s">
        <v>18</v>
      </c>
      <c r="R21" s="17" t="s">
        <v>11</v>
      </c>
      <c r="S21" s="17" t="s">
        <v>19</v>
      </c>
      <c r="T21" s="17" t="s">
        <v>11</v>
      </c>
      <c r="U21" s="26" t="s">
        <v>20</v>
      </c>
    </row>
    <row r="22" spans="1:21">
      <c r="A22" s="34" t="s">
        <v>32</v>
      </c>
      <c r="B22" s="36" t="s">
        <v>22</v>
      </c>
      <c r="C22" s="17" t="s">
        <v>23</v>
      </c>
      <c r="D22" s="17">
        <v>21.75</v>
      </c>
      <c r="E22" s="17">
        <v>29.05</v>
      </c>
      <c r="F22" s="17">
        <v>21.26</v>
      </c>
      <c r="G22" s="17">
        <v>28.61</v>
      </c>
      <c r="H22" s="17">
        <v>21.29</v>
      </c>
      <c r="I22" s="17">
        <v>28.59</v>
      </c>
      <c r="J22" s="17">
        <v>21.42</v>
      </c>
      <c r="K22" s="17">
        <v>26.4</v>
      </c>
      <c r="L22" s="17">
        <v>20.74</v>
      </c>
      <c r="M22" s="17">
        <v>20.39</v>
      </c>
      <c r="N22" s="17">
        <v>20.82</v>
      </c>
      <c r="O22" s="17">
        <v>20.46</v>
      </c>
      <c r="P22" s="17">
        <v>21.58</v>
      </c>
      <c r="Q22" s="17">
        <v>20.47</v>
      </c>
      <c r="R22" s="17">
        <v>21.93</v>
      </c>
      <c r="S22" s="17">
        <v>20.92</v>
      </c>
      <c r="T22" s="17">
        <v>21.52</v>
      </c>
      <c r="U22" s="26">
        <v>20.350000000000001</v>
      </c>
    </row>
    <row r="23" spans="1:21">
      <c r="A23" s="34"/>
      <c r="B23" s="36"/>
      <c r="C23" s="17" t="s">
        <v>24</v>
      </c>
      <c r="D23" s="17">
        <v>21.55</v>
      </c>
      <c r="E23" s="17">
        <v>28.9</v>
      </c>
      <c r="F23" s="17">
        <v>21.68</v>
      </c>
      <c r="G23" s="17">
        <v>29.02</v>
      </c>
      <c r="H23" s="17">
        <v>21.32</v>
      </c>
      <c r="I23" s="17">
        <v>28.7</v>
      </c>
      <c r="J23" s="17">
        <v>21.42</v>
      </c>
      <c r="K23" s="17">
        <v>26.32</v>
      </c>
      <c r="L23" s="17">
        <v>20.87</v>
      </c>
      <c r="M23" s="17">
        <v>20.41</v>
      </c>
      <c r="N23" s="17">
        <v>21.26</v>
      </c>
      <c r="O23" s="17">
        <v>20.97</v>
      </c>
      <c r="P23" s="17">
        <v>21.32</v>
      </c>
      <c r="Q23" s="17">
        <v>20.100000000000001</v>
      </c>
      <c r="R23" s="17">
        <v>22.04</v>
      </c>
      <c r="S23" s="17">
        <v>21.16</v>
      </c>
      <c r="T23" s="17">
        <v>21.21</v>
      </c>
      <c r="U23" s="26">
        <v>20.100000000000001</v>
      </c>
    </row>
    <row r="24" spans="1:21">
      <c r="A24" s="34"/>
      <c r="B24" s="36"/>
      <c r="C24" s="17" t="s">
        <v>25</v>
      </c>
      <c r="D24" s="17">
        <v>21.86</v>
      </c>
      <c r="E24" s="17">
        <v>29.28</v>
      </c>
      <c r="F24" s="17">
        <v>21.65</v>
      </c>
      <c r="G24" s="17">
        <v>29.01</v>
      </c>
      <c r="H24" s="17">
        <v>21.14</v>
      </c>
      <c r="I24" s="17">
        <v>28.5</v>
      </c>
      <c r="J24" s="17">
        <v>21.17</v>
      </c>
      <c r="K24" s="17">
        <v>26.18</v>
      </c>
      <c r="L24" s="17">
        <v>20.92</v>
      </c>
      <c r="M24" s="17">
        <v>20.5</v>
      </c>
      <c r="N24" s="17">
        <v>21.15</v>
      </c>
      <c r="O24" s="17">
        <v>20.86</v>
      </c>
      <c r="P24" s="17">
        <v>21.51</v>
      </c>
      <c r="Q24" s="17">
        <v>20.52</v>
      </c>
      <c r="R24" s="17">
        <v>22</v>
      </c>
      <c r="S24" s="17">
        <v>21.13</v>
      </c>
      <c r="T24" s="17">
        <v>21.8</v>
      </c>
      <c r="U24" s="26">
        <v>20.59</v>
      </c>
    </row>
    <row r="25" spans="1:21">
      <c r="A25" s="34"/>
      <c r="B25" s="37" t="s">
        <v>26</v>
      </c>
      <c r="C25" s="17" t="s">
        <v>23</v>
      </c>
      <c r="D25" s="17"/>
      <c r="E25" s="17">
        <f>E22-D22</f>
        <v>7.3</v>
      </c>
      <c r="F25" s="17"/>
      <c r="G25" s="17">
        <f>G22-F22</f>
        <v>7.35</v>
      </c>
      <c r="H25" s="17"/>
      <c r="I25" s="17">
        <f>I22-H22</f>
        <v>7.3</v>
      </c>
      <c r="J25" s="17"/>
      <c r="K25" s="17">
        <f>K22-J22</f>
        <v>4.9800000000000004</v>
      </c>
      <c r="L25" s="17"/>
      <c r="M25" s="17">
        <f>M22-L22</f>
        <v>-0.34999999999999798</v>
      </c>
      <c r="N25" s="17"/>
      <c r="O25" s="17">
        <f>O22-N22</f>
        <v>-0.35999999999999899</v>
      </c>
      <c r="P25" s="17"/>
      <c r="Q25" s="17">
        <f>Q22-P22</f>
        <v>-1.1100000000000001</v>
      </c>
      <c r="R25" s="17"/>
      <c r="S25" s="17">
        <f>S22-R22</f>
        <v>-1.01</v>
      </c>
      <c r="T25" s="13"/>
      <c r="U25" s="26">
        <f>U22-T22</f>
        <v>-1.17</v>
      </c>
    </row>
    <row r="26" spans="1:21">
      <c r="A26" s="34"/>
      <c r="B26" s="37"/>
      <c r="C26" s="17" t="s">
        <v>24</v>
      </c>
      <c r="D26" s="17"/>
      <c r="E26" s="17">
        <f t="shared" ref="E26" si="17">E23-D23</f>
        <v>7.35</v>
      </c>
      <c r="F26" s="17"/>
      <c r="G26" s="17">
        <f t="shared" ref="G26" si="18">G23-F23</f>
        <v>7.34</v>
      </c>
      <c r="H26" s="17"/>
      <c r="I26" s="17">
        <f t="shared" ref="I26:I27" si="19">I23-H23</f>
        <v>7.38</v>
      </c>
      <c r="J26" s="17"/>
      <c r="K26" s="17">
        <f t="shared" ref="K26:K27" si="20">K23-J23</f>
        <v>4.9000000000000004</v>
      </c>
      <c r="L26" s="17"/>
      <c r="M26" s="17">
        <f t="shared" ref="M26:M27" si="21">M23-L23</f>
        <v>-0.46000000000000102</v>
      </c>
      <c r="N26" s="17"/>
      <c r="O26" s="17">
        <f t="shared" ref="O26:O27" si="22">O23-N23</f>
        <v>-0.29000000000000298</v>
      </c>
      <c r="P26" s="17"/>
      <c r="Q26" s="17">
        <f t="shared" ref="Q26:Q27" si="23">Q23-P23</f>
        <v>-1.22</v>
      </c>
      <c r="R26" s="17"/>
      <c r="S26" s="17">
        <f t="shared" ref="S26:S27" si="24">S23-R23</f>
        <v>-0.87999999999999901</v>
      </c>
      <c r="T26" s="13"/>
      <c r="U26" s="26">
        <f t="shared" ref="U26:U27" si="25">U23-T23</f>
        <v>-1.1100000000000001</v>
      </c>
    </row>
    <row r="27" spans="1:21">
      <c r="A27" s="34"/>
      <c r="B27" s="37"/>
      <c r="C27" s="17" t="s">
        <v>25</v>
      </c>
      <c r="D27" s="17"/>
      <c r="E27" s="17">
        <f t="shared" ref="E27" si="26">E24-D24</f>
        <v>7.42</v>
      </c>
      <c r="F27" s="17"/>
      <c r="G27" s="17">
        <f t="shared" ref="G27" si="27">G24-F24</f>
        <v>7.36</v>
      </c>
      <c r="H27" s="17"/>
      <c r="I27" s="17">
        <f t="shared" si="19"/>
        <v>7.36</v>
      </c>
      <c r="J27" s="17"/>
      <c r="K27" s="17">
        <f t="shared" si="20"/>
        <v>5.01</v>
      </c>
      <c r="L27" s="17"/>
      <c r="M27" s="17">
        <f t="shared" si="21"/>
        <v>-0.42000000000000198</v>
      </c>
      <c r="N27" s="17"/>
      <c r="O27" s="17">
        <f t="shared" si="22"/>
        <v>-0.28999999999999898</v>
      </c>
      <c r="P27" s="17"/>
      <c r="Q27" s="17">
        <f t="shared" si="23"/>
        <v>-0.99000000000000199</v>
      </c>
      <c r="R27" s="17"/>
      <c r="S27" s="17">
        <f t="shared" si="24"/>
        <v>-0.87000000000000099</v>
      </c>
      <c r="T27" s="13"/>
      <c r="U27" s="26">
        <f t="shared" si="25"/>
        <v>-1.21</v>
      </c>
    </row>
    <row r="28" spans="1:21">
      <c r="A28" s="34"/>
      <c r="B28" s="18" t="s">
        <v>27</v>
      </c>
      <c r="C28" s="17"/>
      <c r="D28" s="17"/>
      <c r="E28" s="17">
        <f>AVERAGE(E25:E27)</f>
        <v>7.35666666666667</v>
      </c>
      <c r="F28" s="17"/>
      <c r="G28" s="17">
        <f>E28</f>
        <v>7.35666666666667</v>
      </c>
      <c r="H28" s="17"/>
      <c r="I28" s="17">
        <f>G28</f>
        <v>7.35666666666667</v>
      </c>
      <c r="J28" s="17"/>
      <c r="K28" s="17">
        <f>I28</f>
        <v>7.35666666666667</v>
      </c>
      <c r="L28" s="17"/>
      <c r="M28" s="17">
        <f>K28</f>
        <v>7.35666666666667</v>
      </c>
      <c r="N28" s="17"/>
      <c r="O28" s="17">
        <f>M28</f>
        <v>7.35666666666667</v>
      </c>
      <c r="P28" s="17"/>
      <c r="Q28" s="17">
        <f>O28</f>
        <v>7.35666666666667</v>
      </c>
      <c r="R28" s="17"/>
      <c r="S28" s="17">
        <f>Q28</f>
        <v>7.35666666666667</v>
      </c>
      <c r="T28" s="13"/>
      <c r="U28" s="26">
        <f>S28</f>
        <v>7.35666666666667</v>
      </c>
    </row>
    <row r="29" spans="1:21">
      <c r="A29" s="34"/>
      <c r="B29" s="37" t="s">
        <v>28</v>
      </c>
      <c r="C29" s="17" t="s">
        <v>23</v>
      </c>
      <c r="D29" s="17"/>
      <c r="E29" s="17">
        <f>E25-E28</f>
        <v>-5.6666666666665803E-2</v>
      </c>
      <c r="F29" s="17"/>
      <c r="G29" s="17">
        <f>G25-G28</f>
        <v>-6.6666666666685996E-3</v>
      </c>
      <c r="H29" s="17"/>
      <c r="I29" s="17">
        <f>I25-I28</f>
        <v>-5.6666666666665803E-2</v>
      </c>
      <c r="J29" s="17"/>
      <c r="K29" s="17">
        <f>K25-K28</f>
        <v>-2.37666666666667</v>
      </c>
      <c r="L29" s="17"/>
      <c r="M29" s="17">
        <f>M25-M28</f>
        <v>-7.7066666666666599</v>
      </c>
      <c r="N29" s="17"/>
      <c r="O29" s="17">
        <f>O25-O28</f>
        <v>-7.7166666666666703</v>
      </c>
      <c r="P29" s="17"/>
      <c r="Q29" s="17">
        <f>Q25-Q28</f>
        <v>-8.4666666666666597</v>
      </c>
      <c r="R29" s="17"/>
      <c r="S29" s="17">
        <f>S25-S28</f>
        <v>-8.36666666666666</v>
      </c>
      <c r="T29" s="17"/>
      <c r="U29" s="26">
        <f>U25-U28</f>
        <v>-8.5266666666666602</v>
      </c>
    </row>
    <row r="30" spans="1:21">
      <c r="A30" s="34"/>
      <c r="B30" s="37"/>
      <c r="C30" s="17" t="s">
        <v>24</v>
      </c>
      <c r="D30" s="17"/>
      <c r="E30" s="17">
        <f>E26-E28</f>
        <v>-6.6666666666685996E-3</v>
      </c>
      <c r="F30" s="17"/>
      <c r="G30" s="17">
        <f>G26-G28</f>
        <v>-1.6666666666666601E-2</v>
      </c>
      <c r="H30" s="17"/>
      <c r="I30" s="17">
        <f>I26-I28</f>
        <v>2.3333333333332502E-2</v>
      </c>
      <c r="J30" s="17"/>
      <c r="K30" s="17">
        <f>K26-K28</f>
        <v>-2.4566666666666701</v>
      </c>
      <c r="L30" s="17"/>
      <c r="M30" s="17">
        <f>M26-M28</f>
        <v>-7.81666666666667</v>
      </c>
      <c r="N30" s="17"/>
      <c r="O30" s="17">
        <f>O26-O28</f>
        <v>-7.6466666666666701</v>
      </c>
      <c r="P30" s="17"/>
      <c r="Q30" s="17">
        <f>Q26-Q28</f>
        <v>-8.5766666666666609</v>
      </c>
      <c r="R30" s="17"/>
      <c r="S30" s="17">
        <f>S26-S28</f>
        <v>-8.2366666666666593</v>
      </c>
      <c r="T30" s="17"/>
      <c r="U30" s="26">
        <f>U26-U28</f>
        <v>-8.4666666666666597</v>
      </c>
    </row>
    <row r="31" spans="1:21">
      <c r="A31" s="34"/>
      <c r="B31" s="37"/>
      <c r="C31" s="17" t="s">
        <v>25</v>
      </c>
      <c r="D31" s="17"/>
      <c r="E31" s="17">
        <f>E27-E28</f>
        <v>6.3333333333335198E-2</v>
      </c>
      <c r="F31" s="17"/>
      <c r="G31" s="17">
        <f>G27-G28</f>
        <v>3.3333333333365198E-3</v>
      </c>
      <c r="H31" s="17"/>
      <c r="I31" s="17">
        <f>I27-I28</f>
        <v>3.3333333333329701E-3</v>
      </c>
      <c r="J31" s="17"/>
      <c r="K31" s="17">
        <f>K27-K28</f>
        <v>-2.3466666666666698</v>
      </c>
      <c r="L31" s="17"/>
      <c r="M31" s="17">
        <f>M27-M28</f>
        <v>-7.7766666666666699</v>
      </c>
      <c r="N31" s="17"/>
      <c r="O31" s="17">
        <f>O27-O28</f>
        <v>-7.6466666666666701</v>
      </c>
      <c r="P31" s="17"/>
      <c r="Q31" s="17">
        <f>Q27-Q28</f>
        <v>-8.3466666666666693</v>
      </c>
      <c r="R31" s="17"/>
      <c r="S31" s="17">
        <f>S27-S28</f>
        <v>-8.2266666666666701</v>
      </c>
      <c r="T31" s="17"/>
      <c r="U31" s="26">
        <f>U27-U28</f>
        <v>-8.56666666666667</v>
      </c>
    </row>
    <row r="32" spans="1:21">
      <c r="A32" s="34"/>
      <c r="B32" s="38" t="s">
        <v>29</v>
      </c>
      <c r="C32" s="17" t="s">
        <v>23</v>
      </c>
      <c r="D32" s="17"/>
      <c r="E32" s="17">
        <f>POWER(2,-E29)</f>
        <v>1.0400599338884799</v>
      </c>
      <c r="F32" s="13"/>
      <c r="G32" s="17">
        <f>POWER(2,-G29)</f>
        <v>1.00463167440206</v>
      </c>
      <c r="H32" s="13"/>
      <c r="I32" s="17">
        <f>POWER(2,-I29)</f>
        <v>1.0400599338884799</v>
      </c>
      <c r="J32" s="13"/>
      <c r="K32" s="17">
        <f>POWER(2,-K29)</f>
        <v>5.1933543526463204</v>
      </c>
      <c r="L32" s="13"/>
      <c r="M32" s="17">
        <f>POWER(2,-M29)</f>
        <v>208.899708157042</v>
      </c>
      <c r="N32" s="13"/>
      <c r="O32" s="17">
        <f>POWER(2,-O29)</f>
        <v>210.35272053396201</v>
      </c>
      <c r="P32" s="13"/>
      <c r="Q32" s="17">
        <f>POWER(2,-Q29)</f>
        <v>353.76969727174998</v>
      </c>
      <c r="R32" s="13"/>
      <c r="S32" s="17">
        <f>POWER(2,-S29)</f>
        <v>330.078798960531</v>
      </c>
      <c r="T32" s="13"/>
      <c r="U32" s="26">
        <f>POWER(2,-U29)</f>
        <v>368.79279662892799</v>
      </c>
    </row>
    <row r="33" spans="1:21">
      <c r="A33" s="34"/>
      <c r="B33" s="38"/>
      <c r="C33" s="17" t="s">
        <v>24</v>
      </c>
      <c r="D33" s="17"/>
      <c r="E33" s="17">
        <f>POWER(2,-E30)</f>
        <v>1.00463167440206</v>
      </c>
      <c r="F33" s="13"/>
      <c r="G33" s="17">
        <f>POWER(2,-G30)</f>
        <v>1.0116194403019201</v>
      </c>
      <c r="H33" s="13"/>
      <c r="I33" s="17">
        <f>POWER(2,-I30)</f>
        <v>0.98395665350811301</v>
      </c>
      <c r="J33" s="13"/>
      <c r="K33" s="17">
        <f>POWER(2,-K30)</f>
        <v>5.4894692417751196</v>
      </c>
      <c r="L33" s="13"/>
      <c r="M33" s="17">
        <f>POWER(2,-M30)</f>
        <v>225.450463640614</v>
      </c>
      <c r="N33" s="13"/>
      <c r="O33" s="17">
        <f>POWER(2,-O30)</f>
        <v>200.38999457257</v>
      </c>
      <c r="P33" s="13"/>
      <c r="Q33" s="17">
        <f>POWER(2,-Q30)</f>
        <v>381.798246515296</v>
      </c>
      <c r="R33" s="13"/>
      <c r="S33" s="17">
        <f>POWER(2,-S30)</f>
        <v>301.636387544081</v>
      </c>
      <c r="T33" s="13"/>
      <c r="U33" s="26">
        <f>POWER(2,-U30)</f>
        <v>353.76969727174998</v>
      </c>
    </row>
    <row r="34" spans="1:21">
      <c r="A34" s="34"/>
      <c r="B34" s="38"/>
      <c r="C34" s="17" t="s">
        <v>25</v>
      </c>
      <c r="D34" s="17"/>
      <c r="E34" s="17">
        <f>POWER(2,-E31)</f>
        <v>0.95705030707390004</v>
      </c>
      <c r="F34" s="13"/>
      <c r="G34" s="17">
        <f>POWER(2,-G31)</f>
        <v>0.99769217652702102</v>
      </c>
      <c r="H34" s="13"/>
      <c r="I34" s="17">
        <f>POWER(2,-I31)</f>
        <v>0.99769217652702402</v>
      </c>
      <c r="J34" s="13"/>
      <c r="K34" s="17">
        <f>POWER(2,-K31)</f>
        <v>5.0864766655432199</v>
      </c>
      <c r="L34" s="13"/>
      <c r="M34" s="17">
        <f>POWER(2,-M31)</f>
        <v>219.28550885643699</v>
      </c>
      <c r="N34" s="13"/>
      <c r="O34" s="17">
        <f>POWER(2,-O31)</f>
        <v>200.38999457256901</v>
      </c>
      <c r="P34" s="13"/>
      <c r="Q34" s="17">
        <f>POWER(2,-Q31)</f>
        <v>325.53450659476601</v>
      </c>
      <c r="R34" s="13"/>
      <c r="S34" s="17">
        <f>POWER(2,-S31)</f>
        <v>299.55283282076499</v>
      </c>
      <c r="T34" s="13"/>
      <c r="U34" s="26">
        <f>POWER(2,-U31)</f>
        <v>379.16097338536002</v>
      </c>
    </row>
    <row r="35" spans="1:21" s="13" customFormat="1">
      <c r="A35" s="34"/>
      <c r="B35" s="18" t="s">
        <v>30</v>
      </c>
      <c r="C35" s="17"/>
      <c r="D35" s="17"/>
      <c r="E35" s="17">
        <f>AVERAGE(E32:E34)</f>
        <v>1.0005806384548099</v>
      </c>
      <c r="F35" s="17"/>
      <c r="G35" s="17">
        <f>AVERAGE(G32:G34)</f>
        <v>1.0046477637436699</v>
      </c>
      <c r="H35" s="17"/>
      <c r="I35" s="17">
        <f>AVERAGE(I32:I34)</f>
        <v>1.0072362546411999</v>
      </c>
      <c r="J35" s="17"/>
      <c r="K35" s="17">
        <f>AVERAGE(K32:K34)</f>
        <v>5.2564334199882197</v>
      </c>
      <c r="L35" s="17"/>
      <c r="M35" s="17">
        <f>AVERAGE(M32:M34)</f>
        <v>217.878560218031</v>
      </c>
      <c r="N35" s="17"/>
      <c r="O35" s="17">
        <f>AVERAGE(O32:O34)</f>
        <v>203.71090322636701</v>
      </c>
      <c r="P35" s="17"/>
      <c r="Q35" s="17">
        <f>AVERAGE(Q32:Q34)</f>
        <v>353.70081679393701</v>
      </c>
      <c r="R35" s="17"/>
      <c r="S35" s="17">
        <f>AVERAGE(S32:S34)</f>
        <v>310.42267310845898</v>
      </c>
      <c r="U35" s="26">
        <f>AVERAGE(U32:U34)</f>
        <v>367.24115576201302</v>
      </c>
    </row>
    <row r="36" spans="1:21">
      <c r="A36" s="35"/>
      <c r="B36" s="19" t="s">
        <v>31</v>
      </c>
      <c r="C36" s="20"/>
      <c r="D36" s="20"/>
      <c r="E36" s="20">
        <f>STDEV(E32:E34)</f>
        <v>4.1652823495631597E-2</v>
      </c>
      <c r="F36" s="20"/>
      <c r="G36" s="20">
        <f>STDEV(G32:G34)</f>
        <v>6.9636458277331399E-3</v>
      </c>
      <c r="H36" s="20"/>
      <c r="I36" s="20">
        <f>STDEV(I32:I34)</f>
        <v>2.92440008830296E-2</v>
      </c>
      <c r="J36" s="20"/>
      <c r="K36" s="20">
        <f>STDEV(K32:K34)</f>
        <v>0.208770162324625</v>
      </c>
      <c r="L36" s="20"/>
      <c r="M36" s="20">
        <f>STDEV(M32:M34)</f>
        <v>8.3645983240431097</v>
      </c>
      <c r="N36" s="20"/>
      <c r="O36" s="20">
        <f>STDEV(O32:O34)</f>
        <v>5.7519825156724496</v>
      </c>
      <c r="P36" s="20"/>
      <c r="Q36" s="20">
        <f>STDEV(Q32:Q34)</f>
        <v>28.131933205015201</v>
      </c>
      <c r="R36" s="20"/>
      <c r="S36" s="20">
        <f>STDEV(S32:S34)</f>
        <v>17.054552550730701</v>
      </c>
      <c r="T36" s="24"/>
      <c r="U36" s="27">
        <f>STDEV(U32:U34)</f>
        <v>12.766554652853999</v>
      </c>
    </row>
    <row r="38" spans="1:21">
      <c r="A38" s="14"/>
      <c r="B38" s="15"/>
      <c r="C38" s="15"/>
      <c r="D38" s="32" t="s">
        <v>1</v>
      </c>
      <c r="E38" s="32"/>
      <c r="F38" s="32" t="s">
        <v>2</v>
      </c>
      <c r="G38" s="32"/>
      <c r="H38" s="32" t="s">
        <v>3</v>
      </c>
      <c r="I38" s="32"/>
      <c r="J38" s="32" t="s">
        <v>4</v>
      </c>
      <c r="K38" s="32"/>
      <c r="L38" s="32" t="s">
        <v>5</v>
      </c>
      <c r="M38" s="32"/>
      <c r="N38" s="32" t="s">
        <v>6</v>
      </c>
      <c r="O38" s="32"/>
      <c r="P38" s="32" t="s">
        <v>7</v>
      </c>
      <c r="Q38" s="32"/>
      <c r="R38" s="32" t="s">
        <v>8</v>
      </c>
      <c r="S38" s="32"/>
      <c r="T38" s="32" t="s">
        <v>9</v>
      </c>
      <c r="U38" s="33"/>
    </row>
    <row r="39" spans="1:21">
      <c r="A39" s="16"/>
      <c r="B39" s="17"/>
      <c r="C39" s="17" t="s">
        <v>10</v>
      </c>
      <c r="D39" s="17" t="s">
        <v>11</v>
      </c>
      <c r="E39" s="17" t="s">
        <v>12</v>
      </c>
      <c r="F39" s="17" t="s">
        <v>11</v>
      </c>
      <c r="G39" s="17" t="s">
        <v>13</v>
      </c>
      <c r="H39" s="17" t="s">
        <v>11</v>
      </c>
      <c r="I39" s="17" t="s">
        <v>14</v>
      </c>
      <c r="J39" s="17" t="s">
        <v>11</v>
      </c>
      <c r="K39" s="17" t="s">
        <v>15</v>
      </c>
      <c r="L39" s="17" t="s">
        <v>11</v>
      </c>
      <c r="M39" s="17" t="s">
        <v>16</v>
      </c>
      <c r="N39" s="17" t="s">
        <v>11</v>
      </c>
      <c r="O39" s="17" t="s">
        <v>17</v>
      </c>
      <c r="P39" s="17" t="s">
        <v>11</v>
      </c>
      <c r="Q39" s="17" t="s">
        <v>18</v>
      </c>
      <c r="R39" s="17" t="s">
        <v>11</v>
      </c>
      <c r="S39" s="17" t="s">
        <v>19</v>
      </c>
      <c r="T39" s="17" t="s">
        <v>11</v>
      </c>
      <c r="U39" s="26" t="s">
        <v>20</v>
      </c>
    </row>
    <row r="40" spans="1:21">
      <c r="A40" s="34" t="s">
        <v>33</v>
      </c>
      <c r="B40" s="36" t="s">
        <v>22</v>
      </c>
      <c r="C40" s="17" t="s">
        <v>23</v>
      </c>
      <c r="D40" s="17">
        <v>21.75</v>
      </c>
      <c r="E40" s="17">
        <v>25.4</v>
      </c>
      <c r="F40" s="17">
        <v>21.26</v>
      </c>
      <c r="G40" s="17">
        <v>25.17</v>
      </c>
      <c r="H40" s="17">
        <v>21.29</v>
      </c>
      <c r="I40" s="17">
        <v>25.19</v>
      </c>
      <c r="J40" s="17">
        <v>21.42</v>
      </c>
      <c r="K40" s="17">
        <v>25.15</v>
      </c>
      <c r="L40" s="17">
        <v>20.74</v>
      </c>
      <c r="M40" s="17">
        <v>24.13</v>
      </c>
      <c r="N40" s="17">
        <v>20.82</v>
      </c>
      <c r="O40" s="17">
        <v>23.48</v>
      </c>
      <c r="P40" s="17">
        <v>21.58</v>
      </c>
      <c r="Q40" s="17">
        <v>24.42</v>
      </c>
      <c r="R40" s="17">
        <v>21.93</v>
      </c>
      <c r="S40" s="17">
        <v>24.07</v>
      </c>
      <c r="T40" s="17">
        <v>21.52</v>
      </c>
      <c r="U40" s="26">
        <v>23.44</v>
      </c>
    </row>
    <row r="41" spans="1:21">
      <c r="A41" s="34"/>
      <c r="B41" s="36"/>
      <c r="C41" s="17" t="s">
        <v>24</v>
      </c>
      <c r="D41" s="17">
        <v>21.55</v>
      </c>
      <c r="E41" s="17">
        <v>25.35</v>
      </c>
      <c r="F41" s="17">
        <v>21.68</v>
      </c>
      <c r="G41" s="17">
        <v>25.39</v>
      </c>
      <c r="H41" s="17">
        <v>21.32</v>
      </c>
      <c r="I41" s="17">
        <v>25.04</v>
      </c>
      <c r="J41" s="17">
        <v>21.42</v>
      </c>
      <c r="K41" s="17">
        <v>25.11</v>
      </c>
      <c r="L41" s="17">
        <v>20.87</v>
      </c>
      <c r="M41" s="17">
        <v>24.15</v>
      </c>
      <c r="N41" s="17">
        <v>21.26</v>
      </c>
      <c r="O41" s="17">
        <v>23.81</v>
      </c>
      <c r="P41" s="17">
        <v>21.32</v>
      </c>
      <c r="Q41" s="17">
        <v>24.19</v>
      </c>
      <c r="R41" s="17">
        <v>22.04</v>
      </c>
      <c r="S41" s="17">
        <v>24.14</v>
      </c>
      <c r="T41" s="17">
        <v>21.21</v>
      </c>
      <c r="U41" s="26">
        <v>23.29</v>
      </c>
    </row>
    <row r="42" spans="1:21">
      <c r="A42" s="34"/>
      <c r="B42" s="36"/>
      <c r="C42" s="17" t="s">
        <v>25</v>
      </c>
      <c r="D42" s="17">
        <v>21.86</v>
      </c>
      <c r="E42" s="17">
        <v>25.62</v>
      </c>
      <c r="F42" s="17">
        <v>21.65</v>
      </c>
      <c r="G42" s="17">
        <v>25.52</v>
      </c>
      <c r="H42" s="17">
        <v>21.14</v>
      </c>
      <c r="I42" s="17">
        <v>24.81</v>
      </c>
      <c r="J42" s="17">
        <v>21.17</v>
      </c>
      <c r="K42" s="17">
        <v>24.82</v>
      </c>
      <c r="L42" s="17">
        <v>20.92</v>
      </c>
      <c r="M42" s="17">
        <v>24.15</v>
      </c>
      <c r="N42" s="17">
        <v>21.15</v>
      </c>
      <c r="O42" s="17">
        <v>23.7</v>
      </c>
      <c r="P42" s="17">
        <v>21.51</v>
      </c>
      <c r="Q42" s="17">
        <v>24.45</v>
      </c>
      <c r="R42" s="17">
        <v>22</v>
      </c>
      <c r="S42" s="17">
        <v>24.15</v>
      </c>
      <c r="T42" s="17">
        <v>21.8</v>
      </c>
      <c r="U42" s="26">
        <v>23.65</v>
      </c>
    </row>
    <row r="43" spans="1:21">
      <c r="A43" s="34"/>
      <c r="B43" s="37" t="s">
        <v>26</v>
      </c>
      <c r="C43" s="17" t="s">
        <v>23</v>
      </c>
      <c r="D43" s="21"/>
      <c r="E43" s="21">
        <f>E40-D40</f>
        <v>3.65</v>
      </c>
      <c r="F43" s="21"/>
      <c r="G43" s="21">
        <f>G40-F40</f>
        <v>3.91</v>
      </c>
      <c r="H43" s="21"/>
      <c r="I43" s="21">
        <f>I40-H40</f>
        <v>3.9</v>
      </c>
      <c r="J43" s="21"/>
      <c r="K43" s="21">
        <f>K40-J40</f>
        <v>3.73</v>
      </c>
      <c r="L43" s="21"/>
      <c r="M43" s="21">
        <f>M40-L40</f>
        <v>3.39</v>
      </c>
      <c r="N43" s="21"/>
      <c r="O43" s="21">
        <f>O40-N40</f>
        <v>2.66</v>
      </c>
      <c r="P43" s="21"/>
      <c r="Q43" s="21">
        <f>Q40-P40</f>
        <v>2.84</v>
      </c>
      <c r="R43" s="21"/>
      <c r="S43" s="21">
        <f>S40-R40</f>
        <v>2.14</v>
      </c>
      <c r="T43" s="23"/>
      <c r="U43" s="28">
        <f>U40-T40</f>
        <v>1.92</v>
      </c>
    </row>
    <row r="44" spans="1:21">
      <c r="A44" s="34"/>
      <c r="B44" s="37"/>
      <c r="C44" s="17" t="s">
        <v>24</v>
      </c>
      <c r="D44" s="21"/>
      <c r="E44" s="21">
        <f t="shared" ref="E44" si="28">E41-D41</f>
        <v>3.8</v>
      </c>
      <c r="F44" s="21"/>
      <c r="G44" s="21">
        <f t="shared" ref="G44" si="29">G41-F41</f>
        <v>3.71</v>
      </c>
      <c r="H44" s="21"/>
      <c r="I44" s="21">
        <f t="shared" ref="I44:I45" si="30">I41-H41</f>
        <v>3.72</v>
      </c>
      <c r="J44" s="21"/>
      <c r="K44" s="21">
        <f t="shared" ref="K44:K45" si="31">K41-J41</f>
        <v>3.69</v>
      </c>
      <c r="L44" s="21"/>
      <c r="M44" s="21">
        <f t="shared" ref="M44:M45" si="32">M41-L41</f>
        <v>3.28</v>
      </c>
      <c r="N44" s="21"/>
      <c r="O44" s="21">
        <f t="shared" ref="O44:O45" si="33">O41-N41</f>
        <v>2.5499999999999998</v>
      </c>
      <c r="P44" s="21"/>
      <c r="Q44" s="21">
        <f t="shared" ref="Q44:Q45" si="34">Q41-P41</f>
        <v>2.87</v>
      </c>
      <c r="R44" s="21"/>
      <c r="S44" s="21">
        <f t="shared" ref="S44:S45" si="35">S41-R41</f>
        <v>2.1</v>
      </c>
      <c r="T44" s="23"/>
      <c r="U44" s="28">
        <f t="shared" ref="U44:U45" si="36">U41-T41</f>
        <v>2.08</v>
      </c>
    </row>
    <row r="45" spans="1:21">
      <c r="A45" s="34"/>
      <c r="B45" s="37"/>
      <c r="C45" s="17" t="s">
        <v>25</v>
      </c>
      <c r="D45" s="21"/>
      <c r="E45" s="21">
        <f t="shared" ref="E45" si="37">E42-D42</f>
        <v>3.76</v>
      </c>
      <c r="F45" s="21"/>
      <c r="G45" s="21">
        <f t="shared" ref="G45" si="38">G42-F42</f>
        <v>3.87</v>
      </c>
      <c r="H45" s="21"/>
      <c r="I45" s="21">
        <f t="shared" si="30"/>
        <v>3.67</v>
      </c>
      <c r="J45" s="21"/>
      <c r="K45" s="21">
        <f t="shared" si="31"/>
        <v>3.65</v>
      </c>
      <c r="L45" s="21"/>
      <c r="M45" s="21">
        <f t="shared" si="32"/>
        <v>3.23</v>
      </c>
      <c r="N45" s="21"/>
      <c r="O45" s="21">
        <f t="shared" si="33"/>
        <v>2.5499999999999998</v>
      </c>
      <c r="P45" s="21"/>
      <c r="Q45" s="21">
        <f t="shared" si="34"/>
        <v>2.94</v>
      </c>
      <c r="R45" s="21"/>
      <c r="S45" s="21">
        <f t="shared" si="35"/>
        <v>2.15</v>
      </c>
      <c r="T45" s="23"/>
      <c r="U45" s="28">
        <f t="shared" si="36"/>
        <v>1.85</v>
      </c>
    </row>
    <row r="46" spans="1:21">
      <c r="A46" s="34"/>
      <c r="B46" s="17" t="s">
        <v>27</v>
      </c>
      <c r="C46" s="17"/>
      <c r="D46" s="21"/>
      <c r="E46" s="21">
        <f>AVERAGE(E43:E45)</f>
        <v>3.7366666666666699</v>
      </c>
      <c r="F46" s="21"/>
      <c r="G46" s="21">
        <f>E46</f>
        <v>3.7366666666666699</v>
      </c>
      <c r="H46" s="21"/>
      <c r="I46" s="21">
        <f>G46</f>
        <v>3.7366666666666699</v>
      </c>
      <c r="J46" s="21"/>
      <c r="K46" s="21">
        <f>I46</f>
        <v>3.7366666666666699</v>
      </c>
      <c r="L46" s="21"/>
      <c r="M46" s="21">
        <f>K46</f>
        <v>3.7366666666666699</v>
      </c>
      <c r="N46" s="21"/>
      <c r="O46" s="21">
        <f>M46</f>
        <v>3.7366666666666699</v>
      </c>
      <c r="P46" s="21"/>
      <c r="Q46" s="21">
        <f>O46</f>
        <v>3.7366666666666699</v>
      </c>
      <c r="R46" s="21"/>
      <c r="S46" s="21">
        <f>Q46</f>
        <v>3.7366666666666699</v>
      </c>
      <c r="T46" s="23"/>
      <c r="U46" s="28">
        <f>S46</f>
        <v>3.7366666666666699</v>
      </c>
    </row>
    <row r="47" spans="1:21">
      <c r="A47" s="34"/>
      <c r="B47" s="37" t="s">
        <v>28</v>
      </c>
      <c r="C47" s="17" t="s">
        <v>23</v>
      </c>
      <c r="D47" s="21"/>
      <c r="E47" s="21">
        <f>E43-E46</f>
        <v>-8.6666666666668196E-2</v>
      </c>
      <c r="F47" s="21"/>
      <c r="G47" s="21">
        <f>G43-G46</f>
        <v>0.17333333333333301</v>
      </c>
      <c r="H47" s="21"/>
      <c r="I47" s="21">
        <f>I43-I46</f>
        <v>0.163333333333335</v>
      </c>
      <c r="J47" s="21"/>
      <c r="K47" s="21">
        <f>K43-K46</f>
        <v>-6.6666666666699301E-3</v>
      </c>
      <c r="L47" s="21"/>
      <c r="M47" s="21">
        <f>M43-M46</f>
        <v>-0.34666666666666601</v>
      </c>
      <c r="N47" s="21"/>
      <c r="O47" s="21">
        <f>O43-O46</f>
        <v>-1.07666666666667</v>
      </c>
      <c r="P47" s="21"/>
      <c r="Q47" s="21">
        <f>Q43-Q46</f>
        <v>-0.89666666666666295</v>
      </c>
      <c r="R47" s="21"/>
      <c r="S47" s="21">
        <f>S43-S46</f>
        <v>-1.59666666666667</v>
      </c>
      <c r="T47" s="21"/>
      <c r="U47" s="28">
        <f>U43-U46</f>
        <v>-1.81666666666667</v>
      </c>
    </row>
    <row r="48" spans="1:21">
      <c r="A48" s="34"/>
      <c r="B48" s="37"/>
      <c r="C48" s="17" t="s">
        <v>24</v>
      </c>
      <c r="D48" s="21"/>
      <c r="E48" s="21">
        <f>E44-E46</f>
        <v>6.3333333333333894E-2</v>
      </c>
      <c r="F48" s="21"/>
      <c r="G48" s="21">
        <f>G44-G46</f>
        <v>-2.6666666666665999E-2</v>
      </c>
      <c r="H48" s="21"/>
      <c r="I48" s="21">
        <f>I44-I46</f>
        <v>-1.6666666666667902E-2</v>
      </c>
      <c r="J48" s="21"/>
      <c r="K48" s="21">
        <f>K44-K46</f>
        <v>-4.6666666666669097E-2</v>
      </c>
      <c r="L48" s="21"/>
      <c r="M48" s="21">
        <f>M44-M46</f>
        <v>-0.456666666666669</v>
      </c>
      <c r="N48" s="21"/>
      <c r="O48" s="21">
        <f>O44-O46</f>
        <v>-1.1866666666666701</v>
      </c>
      <c r="P48" s="21"/>
      <c r="Q48" s="21">
        <f>Q44-Q46</f>
        <v>-0.86666666666666603</v>
      </c>
      <c r="R48" s="21"/>
      <c r="S48" s="21">
        <f>S44-S46</f>
        <v>-1.63666666666667</v>
      </c>
      <c r="T48" s="21"/>
      <c r="U48" s="28">
        <f>U44-U46</f>
        <v>-1.6566666666666701</v>
      </c>
    </row>
    <row r="49" spans="1:21">
      <c r="A49" s="34"/>
      <c r="B49" s="37"/>
      <c r="C49" s="17" t="s">
        <v>25</v>
      </c>
      <c r="D49" s="21"/>
      <c r="E49" s="21">
        <f>E45-E46</f>
        <v>2.3333333333334799E-2</v>
      </c>
      <c r="F49" s="21"/>
      <c r="G49" s="21">
        <f>G45-G46</f>
        <v>0.133333333333334</v>
      </c>
      <c r="H49" s="21"/>
      <c r="I49" s="21">
        <f>I45-I46</f>
        <v>-6.6666666666668595E-2</v>
      </c>
      <c r="J49" s="21"/>
      <c r="K49" s="21">
        <f>K45-K46</f>
        <v>-8.6666666666668196E-2</v>
      </c>
      <c r="L49" s="21"/>
      <c r="M49" s="21">
        <f>M45-M46</f>
        <v>-0.50666666666667004</v>
      </c>
      <c r="N49" s="21"/>
      <c r="O49" s="21">
        <f>O45-O46</f>
        <v>-1.1866666666666701</v>
      </c>
      <c r="P49" s="21"/>
      <c r="Q49" s="21">
        <f>Q45-Q46</f>
        <v>-0.79666666666666897</v>
      </c>
      <c r="R49" s="21"/>
      <c r="S49" s="21">
        <f>S45-S46</f>
        <v>-1.58666666666667</v>
      </c>
      <c r="T49" s="21"/>
      <c r="U49" s="28">
        <f>U45-U46</f>
        <v>-1.88666666666667</v>
      </c>
    </row>
    <row r="50" spans="1:21">
      <c r="A50" s="34"/>
      <c r="B50" s="38" t="s">
        <v>29</v>
      </c>
      <c r="C50" s="17" t="s">
        <v>23</v>
      </c>
      <c r="D50" s="21"/>
      <c r="E50" s="21">
        <f>POWER(2,-E47)</f>
        <v>1.0619138039623599</v>
      </c>
      <c r="F50" s="23"/>
      <c r="G50" s="21">
        <f>POWER(2,-G47)</f>
        <v>0.886791389163191</v>
      </c>
      <c r="H50" s="23"/>
      <c r="I50" s="21">
        <f>POWER(2,-I47)</f>
        <v>0.89295951106038096</v>
      </c>
      <c r="J50" s="23"/>
      <c r="K50" s="21">
        <f>POWER(2,-K47)</f>
        <v>1.00463167440206</v>
      </c>
      <c r="L50" s="23"/>
      <c r="M50" s="21">
        <f>POWER(2,-M47)</f>
        <v>1.2716191663858001</v>
      </c>
      <c r="N50" s="23"/>
      <c r="O50" s="21">
        <f>POWER(2,-O47)</f>
        <v>2.1091572590320302</v>
      </c>
      <c r="P50" s="23"/>
      <c r="Q50" s="21">
        <f>POWER(2,-Q47)</f>
        <v>1.86175943219575</v>
      </c>
      <c r="R50" s="23"/>
      <c r="S50" s="21">
        <f>POWER(2,-S47)</f>
        <v>3.0244371204796501</v>
      </c>
      <c r="T50" s="23"/>
      <c r="U50" s="28">
        <f>POWER(2,-U47)</f>
        <v>3.5226634943845898</v>
      </c>
    </row>
    <row r="51" spans="1:21">
      <c r="A51" s="34"/>
      <c r="B51" s="38"/>
      <c r="C51" s="17" t="s">
        <v>24</v>
      </c>
      <c r="D51" s="21"/>
      <c r="E51" s="21">
        <f>POWER(2,-E48)</f>
        <v>0.95705030707390104</v>
      </c>
      <c r="F51" s="23"/>
      <c r="G51" s="21">
        <f>POWER(2,-G48)</f>
        <v>1.01865580995729</v>
      </c>
      <c r="H51" s="23"/>
      <c r="I51" s="21">
        <f>POWER(2,-I48)</f>
        <v>1.0116194403019201</v>
      </c>
      <c r="J51" s="23"/>
      <c r="K51" s="21">
        <f>POWER(2,-K48)</f>
        <v>1.0328757151493899</v>
      </c>
      <c r="L51" s="23"/>
      <c r="M51" s="21">
        <f>POWER(2,-M48)</f>
        <v>1.3723673104437799</v>
      </c>
      <c r="N51" s="23"/>
      <c r="O51" s="21">
        <f>POWER(2,-O48)</f>
        <v>2.2762620691756501</v>
      </c>
      <c r="P51" s="23"/>
      <c r="Q51" s="21">
        <f>POWER(2,-Q48)</f>
        <v>1.8234449771164301</v>
      </c>
      <c r="R51" s="23"/>
      <c r="S51" s="21">
        <f>POWER(2,-S48)</f>
        <v>3.10946562141699</v>
      </c>
      <c r="T51" s="23"/>
      <c r="U51" s="28">
        <f>POWER(2,-U48)</f>
        <v>3.1528721439169498</v>
      </c>
    </row>
    <row r="52" spans="1:21">
      <c r="A52" s="34"/>
      <c r="B52" s="38"/>
      <c r="C52" s="17" t="s">
        <v>25</v>
      </c>
      <c r="D52" s="21"/>
      <c r="E52" s="21">
        <f>POWER(2,-E49)</f>
        <v>0.98395665350811101</v>
      </c>
      <c r="F52" s="23"/>
      <c r="G52" s="21">
        <f>POWER(2,-G49)</f>
        <v>0.91172248855821603</v>
      </c>
      <c r="H52" s="23"/>
      <c r="I52" s="21">
        <f>POWER(2,-I49)</f>
        <v>1.0472941228206301</v>
      </c>
      <c r="J52" s="23"/>
      <c r="K52" s="21">
        <f>POWER(2,-K49)</f>
        <v>1.0619138039623599</v>
      </c>
      <c r="L52" s="23"/>
      <c r="M52" s="21">
        <f>POWER(2,-M49)</f>
        <v>1.42076373912898</v>
      </c>
      <c r="N52" s="23"/>
      <c r="O52" s="21">
        <f>POWER(2,-O49)</f>
        <v>2.2762620691756399</v>
      </c>
      <c r="P52" s="23"/>
      <c r="Q52" s="21">
        <f>POWER(2,-Q49)</f>
        <v>1.73708297254348</v>
      </c>
      <c r="R52" s="23"/>
      <c r="S52" s="21">
        <f>POWER(2,-S49)</f>
        <v>3.00354580726954</v>
      </c>
      <c r="T52" s="23"/>
      <c r="U52" s="28">
        <f>POWER(2,-U49)</f>
        <v>3.6977986408454502</v>
      </c>
    </row>
    <row r="53" spans="1:21" s="13" customFormat="1">
      <c r="A53" s="34"/>
      <c r="B53" s="17" t="s">
        <v>30</v>
      </c>
      <c r="C53" s="17"/>
      <c r="D53" s="21"/>
      <c r="E53" s="21">
        <f>AVERAGE(E50:E52)</f>
        <v>1.0009735881814601</v>
      </c>
      <c r="F53" s="21"/>
      <c r="G53" s="21">
        <f>AVERAGE(G50:G52)</f>
        <v>0.93905656255956604</v>
      </c>
      <c r="H53" s="21"/>
      <c r="I53" s="21">
        <f>AVERAGE(I50:I52)</f>
        <v>0.983957691394311</v>
      </c>
      <c r="J53" s="21"/>
      <c r="K53" s="21">
        <f>AVERAGE(K50:K52)</f>
        <v>1.0331403978379301</v>
      </c>
      <c r="L53" s="21"/>
      <c r="M53" s="21">
        <f>AVERAGE(M50:M52)</f>
        <v>1.35491673865285</v>
      </c>
      <c r="N53" s="21"/>
      <c r="O53" s="21">
        <f>AVERAGE(O50:O52)</f>
        <v>2.2205604657944402</v>
      </c>
      <c r="P53" s="21"/>
      <c r="Q53" s="21">
        <f>AVERAGE(Q50:Q52)</f>
        <v>1.8074291272852201</v>
      </c>
      <c r="R53" s="21"/>
      <c r="S53" s="21">
        <f>AVERAGE(S50:S52)</f>
        <v>3.0458161830553898</v>
      </c>
      <c r="T53" s="23"/>
      <c r="U53" s="28">
        <f>AVERAGE(U50:U52)</f>
        <v>3.4577780930489999</v>
      </c>
    </row>
    <row r="54" spans="1:21">
      <c r="A54" s="35"/>
      <c r="B54" s="20" t="s">
        <v>31</v>
      </c>
      <c r="C54" s="20"/>
      <c r="D54" s="22"/>
      <c r="E54" s="22">
        <f>STDEV(E50:E52)</f>
        <v>5.4463476699312799E-2</v>
      </c>
      <c r="F54" s="22"/>
      <c r="G54" s="22">
        <f>STDEV(G50:G52)</f>
        <v>7.0052980443193094E-2</v>
      </c>
      <c r="H54" s="22"/>
      <c r="I54" s="22">
        <f>STDEV(I50:I52)</f>
        <v>8.0800200255119498E-2</v>
      </c>
      <c r="J54" s="22"/>
      <c r="K54" s="22">
        <f>STDEV(K50:K52)</f>
        <v>2.8641982027000901E-2</v>
      </c>
      <c r="L54" s="22"/>
      <c r="M54" s="22">
        <f>STDEV(M50:M52)</f>
        <v>7.6088223376281405E-2</v>
      </c>
      <c r="N54" s="22"/>
      <c r="O54" s="22">
        <f>STDEV(O50:O52)</f>
        <v>9.6478007119300796E-2</v>
      </c>
      <c r="P54" s="22"/>
      <c r="Q54" s="22">
        <f>STDEV(Q50:Q52)</f>
        <v>6.3862629778441607E-2</v>
      </c>
      <c r="R54" s="22"/>
      <c r="S54" s="22">
        <f>STDEV(S50:S52)</f>
        <v>5.6103030174139E-2</v>
      </c>
      <c r="T54" s="25"/>
      <c r="U54" s="29">
        <f>STDEV(U50:U52)</f>
        <v>0.27819742673782999</v>
      </c>
    </row>
    <row r="56" spans="1:21">
      <c r="A56" s="14"/>
      <c r="B56" s="15"/>
      <c r="C56" s="15"/>
      <c r="D56" s="32" t="s">
        <v>1</v>
      </c>
      <c r="E56" s="32"/>
      <c r="F56" s="32" t="s">
        <v>2</v>
      </c>
      <c r="G56" s="32"/>
      <c r="H56" s="32" t="s">
        <v>3</v>
      </c>
      <c r="I56" s="32"/>
      <c r="J56" s="32" t="s">
        <v>4</v>
      </c>
      <c r="K56" s="32"/>
      <c r="L56" s="32" t="s">
        <v>5</v>
      </c>
      <c r="M56" s="32"/>
      <c r="N56" s="32" t="s">
        <v>6</v>
      </c>
      <c r="O56" s="32"/>
      <c r="P56" s="32" t="s">
        <v>7</v>
      </c>
      <c r="Q56" s="32"/>
      <c r="R56" s="32" t="s">
        <v>8</v>
      </c>
      <c r="S56" s="32"/>
      <c r="T56" s="32" t="s">
        <v>9</v>
      </c>
      <c r="U56" s="33"/>
    </row>
    <row r="57" spans="1:21">
      <c r="A57" s="16"/>
      <c r="B57" s="17"/>
      <c r="C57" s="17" t="s">
        <v>10</v>
      </c>
      <c r="D57" s="17" t="s">
        <v>11</v>
      </c>
      <c r="E57" s="17" t="s">
        <v>12</v>
      </c>
      <c r="F57" s="17" t="s">
        <v>11</v>
      </c>
      <c r="G57" s="17" t="s">
        <v>13</v>
      </c>
      <c r="H57" s="17" t="s">
        <v>11</v>
      </c>
      <c r="I57" s="17" t="s">
        <v>14</v>
      </c>
      <c r="J57" s="17" t="s">
        <v>11</v>
      </c>
      <c r="K57" s="17" t="s">
        <v>15</v>
      </c>
      <c r="L57" s="17" t="s">
        <v>11</v>
      </c>
      <c r="M57" s="17" t="s">
        <v>16</v>
      </c>
      <c r="N57" s="17" t="s">
        <v>11</v>
      </c>
      <c r="O57" s="17" t="s">
        <v>17</v>
      </c>
      <c r="P57" s="17" t="s">
        <v>11</v>
      </c>
      <c r="Q57" s="17" t="s">
        <v>18</v>
      </c>
      <c r="R57" s="17" t="s">
        <v>11</v>
      </c>
      <c r="S57" s="17" t="s">
        <v>19</v>
      </c>
      <c r="T57" s="17" t="s">
        <v>11</v>
      </c>
      <c r="U57" s="26" t="s">
        <v>20</v>
      </c>
    </row>
    <row r="58" spans="1:21">
      <c r="A58" s="34" t="s">
        <v>34</v>
      </c>
      <c r="B58" s="36" t="s">
        <v>22</v>
      </c>
      <c r="C58" s="17" t="s">
        <v>23</v>
      </c>
      <c r="D58" s="17">
        <v>21.75</v>
      </c>
      <c r="E58" s="17">
        <v>26</v>
      </c>
      <c r="F58" s="17">
        <v>21.26</v>
      </c>
      <c r="G58" s="17">
        <v>26.77</v>
      </c>
      <c r="H58" s="17">
        <v>21.29</v>
      </c>
      <c r="I58" s="17">
        <v>26.05</v>
      </c>
      <c r="J58" s="17">
        <v>21.42</v>
      </c>
      <c r="K58" s="17">
        <v>26.96</v>
      </c>
      <c r="L58" s="17">
        <v>20.74</v>
      </c>
      <c r="M58" s="17">
        <v>26.03</v>
      </c>
      <c r="N58" s="17">
        <v>20.82</v>
      </c>
      <c r="O58" s="17">
        <v>25.66</v>
      </c>
      <c r="P58" s="17">
        <v>21.58</v>
      </c>
      <c r="Q58" s="17">
        <v>25.59</v>
      </c>
      <c r="R58" s="17">
        <v>21.93</v>
      </c>
      <c r="S58" s="17">
        <v>25.18</v>
      </c>
      <c r="T58" s="17">
        <v>21.52</v>
      </c>
      <c r="U58" s="26">
        <v>24.39</v>
      </c>
    </row>
    <row r="59" spans="1:21">
      <c r="A59" s="34"/>
      <c r="B59" s="36"/>
      <c r="C59" s="17" t="s">
        <v>24</v>
      </c>
      <c r="D59" s="17">
        <v>21.55</v>
      </c>
      <c r="E59" s="17">
        <v>25.95</v>
      </c>
      <c r="F59" s="17">
        <v>21.68</v>
      </c>
      <c r="G59" s="17">
        <v>27.03</v>
      </c>
      <c r="H59" s="17">
        <v>21.32</v>
      </c>
      <c r="I59" s="17">
        <v>26.26</v>
      </c>
      <c r="J59" s="17">
        <v>21.42</v>
      </c>
      <c r="K59" s="17">
        <v>26.75</v>
      </c>
      <c r="L59" s="17">
        <v>20.87</v>
      </c>
      <c r="M59" s="17">
        <v>26.36</v>
      </c>
      <c r="N59" s="17">
        <v>21.26</v>
      </c>
      <c r="O59" s="17">
        <v>25.51</v>
      </c>
      <c r="P59" s="17">
        <v>21.32</v>
      </c>
      <c r="Q59" s="17">
        <v>25.12</v>
      </c>
      <c r="R59" s="17">
        <v>22.04</v>
      </c>
      <c r="S59" s="17">
        <v>25.43</v>
      </c>
      <c r="T59" s="17">
        <v>21.21</v>
      </c>
      <c r="U59" s="26">
        <v>24.31</v>
      </c>
    </row>
    <row r="60" spans="1:21">
      <c r="A60" s="34"/>
      <c r="B60" s="36"/>
      <c r="C60" s="17" t="s">
        <v>25</v>
      </c>
      <c r="D60" s="17">
        <v>21.86</v>
      </c>
      <c r="E60" s="17">
        <v>26.23</v>
      </c>
      <c r="F60" s="17">
        <v>21.65</v>
      </c>
      <c r="G60" s="17">
        <v>27.02</v>
      </c>
      <c r="H60" s="17">
        <v>21.14</v>
      </c>
      <c r="I60" s="17">
        <v>26.01</v>
      </c>
      <c r="J60" s="17">
        <v>21.17</v>
      </c>
      <c r="K60" s="17">
        <v>26.59</v>
      </c>
      <c r="L60" s="17">
        <v>20.92</v>
      </c>
      <c r="M60" s="17">
        <v>26.17</v>
      </c>
      <c r="N60" s="17">
        <v>21.15</v>
      </c>
      <c r="O60" s="17">
        <v>25.19</v>
      </c>
      <c r="P60" s="17">
        <v>21.51</v>
      </c>
      <c r="Q60" s="17">
        <v>25.26</v>
      </c>
      <c r="R60" s="17">
        <v>22</v>
      </c>
      <c r="S60" s="17">
        <v>25.31</v>
      </c>
      <c r="T60" s="17">
        <v>21.8</v>
      </c>
      <c r="U60" s="26">
        <v>24.77</v>
      </c>
    </row>
    <row r="61" spans="1:21">
      <c r="A61" s="34"/>
      <c r="B61" s="37" t="s">
        <v>26</v>
      </c>
      <c r="C61" s="17" t="s">
        <v>23</v>
      </c>
      <c r="D61" s="17"/>
      <c r="E61" s="17">
        <f>E58-D58</f>
        <v>4.25</v>
      </c>
      <c r="F61" s="17"/>
      <c r="G61" s="17">
        <f>G58-F58</f>
        <v>5.51</v>
      </c>
      <c r="H61" s="17"/>
      <c r="I61" s="17">
        <f>I58-H58</f>
        <v>4.76</v>
      </c>
      <c r="J61" s="17"/>
      <c r="K61" s="17">
        <f>K58-J58</f>
        <v>5.54</v>
      </c>
      <c r="L61" s="17"/>
      <c r="M61" s="17">
        <f>M58-L58</f>
        <v>5.29</v>
      </c>
      <c r="N61" s="17"/>
      <c r="O61" s="17">
        <f>O58-N58</f>
        <v>4.84</v>
      </c>
      <c r="P61" s="17"/>
      <c r="Q61" s="17">
        <f>Q58-P58</f>
        <v>4.01</v>
      </c>
      <c r="R61" s="17"/>
      <c r="S61" s="17">
        <f>S58-R58</f>
        <v>3.25</v>
      </c>
      <c r="T61" s="13"/>
      <c r="U61" s="26">
        <f>U58-T58</f>
        <v>2.87</v>
      </c>
    </row>
    <row r="62" spans="1:21">
      <c r="A62" s="34"/>
      <c r="B62" s="37"/>
      <c r="C62" s="17" t="s">
        <v>24</v>
      </c>
      <c r="D62" s="17"/>
      <c r="E62" s="17">
        <f t="shared" ref="E62" si="39">E59-D59</f>
        <v>4.4000000000000004</v>
      </c>
      <c r="F62" s="17"/>
      <c r="G62" s="17">
        <f t="shared" ref="G62" si="40">G59-F59</f>
        <v>5.35</v>
      </c>
      <c r="H62" s="17"/>
      <c r="I62" s="17">
        <f t="shared" ref="I62:I63" si="41">I59-H59</f>
        <v>4.9400000000000004</v>
      </c>
      <c r="J62" s="17"/>
      <c r="K62" s="17">
        <f t="shared" ref="K62:K63" si="42">K59-J59</f>
        <v>5.33</v>
      </c>
      <c r="L62" s="17"/>
      <c r="M62" s="17">
        <f t="shared" ref="M62:M63" si="43">M59-L59</f>
        <v>5.49</v>
      </c>
      <c r="N62" s="17"/>
      <c r="O62" s="17">
        <f>O59-N59</f>
        <v>4.25</v>
      </c>
      <c r="P62" s="17"/>
      <c r="Q62" s="17">
        <f t="shared" ref="Q62:Q63" si="44">Q59-P59</f>
        <v>3.8</v>
      </c>
      <c r="R62" s="17"/>
      <c r="S62" s="17">
        <f t="shared" ref="S62:S63" si="45">S59-R59</f>
        <v>3.39</v>
      </c>
      <c r="T62" s="13"/>
      <c r="U62" s="26">
        <f t="shared" ref="U62:U63" si="46">U59-T59</f>
        <v>3.1</v>
      </c>
    </row>
    <row r="63" spans="1:21">
      <c r="A63" s="34"/>
      <c r="B63" s="37"/>
      <c r="C63" s="17" t="s">
        <v>25</v>
      </c>
      <c r="D63" s="17"/>
      <c r="E63" s="17">
        <f t="shared" ref="E63" si="47">E60-D60</f>
        <v>4.37</v>
      </c>
      <c r="F63" s="17"/>
      <c r="G63" s="17">
        <f t="shared" ref="G63" si="48">G60-F60</f>
        <v>5.37</v>
      </c>
      <c r="H63" s="17"/>
      <c r="I63" s="17">
        <f t="shared" si="41"/>
        <v>4.87</v>
      </c>
      <c r="J63" s="17"/>
      <c r="K63" s="17">
        <f t="shared" si="42"/>
        <v>5.42</v>
      </c>
      <c r="L63" s="17"/>
      <c r="M63" s="17">
        <f t="shared" si="43"/>
        <v>5.25</v>
      </c>
      <c r="N63" s="17"/>
      <c r="O63" s="17">
        <f>O60-N60</f>
        <v>4.04</v>
      </c>
      <c r="P63" s="17"/>
      <c r="Q63" s="17">
        <f t="shared" si="44"/>
        <v>3.75</v>
      </c>
      <c r="R63" s="17"/>
      <c r="S63" s="17">
        <f t="shared" si="45"/>
        <v>3.31</v>
      </c>
      <c r="T63" s="13"/>
      <c r="U63" s="26">
        <f t="shared" si="46"/>
        <v>2.97</v>
      </c>
    </row>
    <row r="64" spans="1:21">
      <c r="A64" s="34"/>
      <c r="B64" s="17" t="s">
        <v>27</v>
      </c>
      <c r="C64" s="17"/>
      <c r="D64" s="17"/>
      <c r="E64" s="17">
        <f>AVERAGE(E61:E63)</f>
        <v>4.34</v>
      </c>
      <c r="F64" s="17"/>
      <c r="G64" s="17">
        <f>E64</f>
        <v>4.34</v>
      </c>
      <c r="H64" s="17"/>
      <c r="I64" s="17">
        <f>G64</f>
        <v>4.34</v>
      </c>
      <c r="J64" s="17"/>
      <c r="K64" s="17">
        <f>I64</f>
        <v>4.34</v>
      </c>
      <c r="L64" s="17"/>
      <c r="M64" s="17">
        <f>K64</f>
        <v>4.34</v>
      </c>
      <c r="N64" s="17"/>
      <c r="O64" s="17">
        <f>M64</f>
        <v>4.34</v>
      </c>
      <c r="P64" s="17"/>
      <c r="Q64" s="17">
        <f>O64</f>
        <v>4.34</v>
      </c>
      <c r="R64" s="17"/>
      <c r="S64" s="17">
        <f>Q64</f>
        <v>4.34</v>
      </c>
      <c r="T64" s="13"/>
      <c r="U64" s="30">
        <f>S64</f>
        <v>4.34</v>
      </c>
    </row>
    <row r="65" spans="1:21">
      <c r="A65" s="34"/>
      <c r="B65" s="37" t="s">
        <v>28</v>
      </c>
      <c r="C65" s="17" t="s">
        <v>23</v>
      </c>
      <c r="D65" s="17"/>
      <c r="E65" s="17">
        <f>E61-E64</f>
        <v>-8.99999999999999E-2</v>
      </c>
      <c r="F65" s="17"/>
      <c r="G65" s="17">
        <f>G61-G64</f>
        <v>1.17</v>
      </c>
      <c r="H65" s="17"/>
      <c r="I65" s="17">
        <f>I61-I64</f>
        <v>0.42000000000000198</v>
      </c>
      <c r="J65" s="17"/>
      <c r="K65" s="17">
        <f>K61-K64</f>
        <v>1.2</v>
      </c>
      <c r="L65" s="17"/>
      <c r="M65" s="17">
        <f>M61-M64</f>
        <v>0.95000000000000295</v>
      </c>
      <c r="N65" s="17"/>
      <c r="O65" s="17">
        <f>O61-O64</f>
        <v>0.5</v>
      </c>
      <c r="P65" s="17"/>
      <c r="Q65" s="17">
        <f>Q61-Q64</f>
        <v>-0.32999999999999802</v>
      </c>
      <c r="R65" s="17"/>
      <c r="S65" s="17">
        <f>S61-S64</f>
        <v>-1.0900000000000001</v>
      </c>
      <c r="T65" s="17"/>
      <c r="U65" s="26">
        <f>U61-U64</f>
        <v>-1.47</v>
      </c>
    </row>
    <row r="66" spans="1:21">
      <c r="A66" s="34"/>
      <c r="B66" s="37"/>
      <c r="C66" s="17" t="s">
        <v>24</v>
      </c>
      <c r="D66" s="17"/>
      <c r="E66" s="17">
        <f>E62-E64</f>
        <v>5.99999999999987E-2</v>
      </c>
      <c r="F66" s="17"/>
      <c r="G66" s="17">
        <f>G62-G64</f>
        <v>1.01</v>
      </c>
      <c r="H66" s="17"/>
      <c r="I66" s="17">
        <f>I62-I64</f>
        <v>0.60000000000000098</v>
      </c>
      <c r="J66" s="17"/>
      <c r="K66" s="17">
        <f>K62-K64</f>
        <v>0.98999999999999799</v>
      </c>
      <c r="L66" s="17"/>
      <c r="M66" s="17">
        <f>M62-M64</f>
        <v>1.1499999999999999</v>
      </c>
      <c r="N66" s="17"/>
      <c r="O66" s="17">
        <f>O62-O64</f>
        <v>-8.99999999999999E-2</v>
      </c>
      <c r="P66" s="17"/>
      <c r="Q66" s="17">
        <f>Q62-Q64</f>
        <v>-0.53999999999999904</v>
      </c>
      <c r="R66" s="17"/>
      <c r="S66" s="17">
        <f>S62-S64</f>
        <v>-0.94999999999999896</v>
      </c>
      <c r="T66" s="17"/>
      <c r="U66" s="26">
        <f>U62-U64</f>
        <v>-1.24</v>
      </c>
    </row>
    <row r="67" spans="1:21">
      <c r="A67" s="34"/>
      <c r="B67" s="37"/>
      <c r="C67" s="17" t="s">
        <v>25</v>
      </c>
      <c r="D67" s="17"/>
      <c r="E67" s="17">
        <f>E63-E64</f>
        <v>3.0000000000001099E-2</v>
      </c>
      <c r="F67" s="17"/>
      <c r="G67" s="17">
        <f>G63-G64</f>
        <v>1.03</v>
      </c>
      <c r="H67" s="17"/>
      <c r="I67" s="17">
        <f>I63-I64</f>
        <v>0.53000000000000103</v>
      </c>
      <c r="J67" s="17"/>
      <c r="K67" s="17">
        <f>K63-K64</f>
        <v>1.08</v>
      </c>
      <c r="L67" s="17"/>
      <c r="M67" s="17">
        <f>M63-M64</f>
        <v>0.91</v>
      </c>
      <c r="N67" s="17"/>
      <c r="O67" s="17">
        <f>O63-O64</f>
        <v>-0.29999999999999699</v>
      </c>
      <c r="P67" s="17"/>
      <c r="Q67" s="17">
        <f>Q63-Q64</f>
        <v>-0.59</v>
      </c>
      <c r="R67" s="17"/>
      <c r="S67" s="17">
        <f>S63-S64</f>
        <v>-1.03</v>
      </c>
      <c r="T67" s="17"/>
      <c r="U67" s="26">
        <f>U63-U64</f>
        <v>-1.37</v>
      </c>
    </row>
    <row r="68" spans="1:21">
      <c r="A68" s="34"/>
      <c r="B68" s="38" t="s">
        <v>29</v>
      </c>
      <c r="C68" s="17" t="s">
        <v>23</v>
      </c>
      <c r="D68" s="17"/>
      <c r="E68" s="17">
        <f>POWER(2,-E65)</f>
        <v>1.06437018245336</v>
      </c>
      <c r="F68" s="13"/>
      <c r="G68" s="17">
        <f>POWER(2,-G65)</f>
        <v>0.44442134058328597</v>
      </c>
      <c r="H68" s="13"/>
      <c r="I68" s="17">
        <f>POWER(2,-I65)</f>
        <v>0.74742462431746803</v>
      </c>
      <c r="J68" s="13"/>
      <c r="K68" s="17">
        <f>POWER(2,-K65)</f>
        <v>0.43527528164806201</v>
      </c>
      <c r="L68" s="13"/>
      <c r="M68" s="17">
        <f>POWER(2,-M65)</f>
        <v>0.51763246192068801</v>
      </c>
      <c r="N68" s="13"/>
      <c r="O68" s="17">
        <f>POWER(2,-O65)</f>
        <v>0.70710678118654702</v>
      </c>
      <c r="P68" s="13"/>
      <c r="Q68" s="17">
        <f>POWER(2,-Q65)</f>
        <v>1.2570133745218299</v>
      </c>
      <c r="R68" s="13"/>
      <c r="S68" s="17">
        <f>POWER(2,-S65)</f>
        <v>2.12874036490672</v>
      </c>
      <c r="T68" s="13"/>
      <c r="U68" s="26">
        <f>POWER(2,-U65)</f>
        <v>2.7702189362218501</v>
      </c>
    </row>
    <row r="69" spans="1:21">
      <c r="A69" s="34"/>
      <c r="B69" s="38"/>
      <c r="C69" s="17" t="s">
        <v>24</v>
      </c>
      <c r="D69" s="17"/>
      <c r="E69" s="17">
        <f>POWER(2,-E66)</f>
        <v>0.95926411932526501</v>
      </c>
      <c r="F69" s="13"/>
      <c r="G69" s="17">
        <f>POWER(2,-G66)</f>
        <v>0.49654624771851702</v>
      </c>
      <c r="H69" s="13"/>
      <c r="I69" s="17">
        <f>POWER(2,-I66)</f>
        <v>0.65975395538644699</v>
      </c>
      <c r="J69" s="13"/>
      <c r="K69" s="17">
        <f>POWER(2,-K66)</f>
        <v>0.50347777502836</v>
      </c>
      <c r="L69" s="13"/>
      <c r="M69" s="17">
        <f>POWER(2,-M66)</f>
        <v>0.45062523130541599</v>
      </c>
      <c r="N69" s="13"/>
      <c r="O69" s="17">
        <f>POWER(2,-O66)</f>
        <v>1.06437018245336</v>
      </c>
      <c r="P69" s="13"/>
      <c r="Q69" s="17">
        <f>POWER(2,-Q66)</f>
        <v>1.45397251732031</v>
      </c>
      <c r="R69" s="13"/>
      <c r="S69" s="17">
        <f>POWER(2,-S66)</f>
        <v>1.9318726578496901</v>
      </c>
      <c r="T69" s="13"/>
      <c r="U69" s="26">
        <f>POWER(2,-U66)</f>
        <v>2.3619853228590602</v>
      </c>
    </row>
    <row r="70" spans="1:21">
      <c r="A70" s="34"/>
      <c r="B70" s="38"/>
      <c r="C70" s="17" t="s">
        <v>25</v>
      </c>
      <c r="D70" s="17"/>
      <c r="E70" s="17">
        <f>POWER(2,-E67)</f>
        <v>0.97942029758692595</v>
      </c>
      <c r="F70" s="13"/>
      <c r="G70" s="17">
        <f>POWER(2,-G67)</f>
        <v>0.48971014879346297</v>
      </c>
      <c r="H70" s="13"/>
      <c r="I70" s="17">
        <f>POWER(2,-I67)</f>
        <v>0.69255473405546197</v>
      </c>
      <c r="J70" s="13"/>
      <c r="K70" s="17">
        <f>POWER(2,-K67)</f>
        <v>0.473028823362799</v>
      </c>
      <c r="L70" s="13"/>
      <c r="M70" s="17">
        <f>POWER(2,-M67)</f>
        <v>0.53218509122668001</v>
      </c>
      <c r="N70" s="13"/>
      <c r="O70" s="17">
        <f>POWER(2,-O67)</f>
        <v>1.2311444133449101</v>
      </c>
      <c r="P70" s="13"/>
      <c r="Q70" s="17">
        <f>POWER(2,-Q67)</f>
        <v>1.50524674741107</v>
      </c>
      <c r="R70" s="13"/>
      <c r="S70" s="17">
        <f>POWER(2,-S67)</f>
        <v>2.0420242514143898</v>
      </c>
      <c r="T70" s="13"/>
      <c r="U70" s="26">
        <f>POWER(2,-U67)</f>
        <v>2.5847056612749899</v>
      </c>
    </row>
    <row r="71" spans="1:21" s="13" customFormat="1">
      <c r="A71" s="34"/>
      <c r="B71" s="17" t="s">
        <v>30</v>
      </c>
      <c r="C71" s="17"/>
      <c r="D71" s="17"/>
      <c r="E71" s="17">
        <f>AVERAGE(E68:E70)</f>
        <v>1.0010181997885199</v>
      </c>
      <c r="F71" s="17"/>
      <c r="G71" s="17">
        <f>AVERAGE(G68:G70)</f>
        <v>0.47689257903175503</v>
      </c>
      <c r="H71" s="17"/>
      <c r="I71" s="17">
        <f>AVERAGE(I68:I70)</f>
        <v>0.699911104586459</v>
      </c>
      <c r="J71" s="17"/>
      <c r="K71" s="17">
        <f>AVERAGE(K68:K70)</f>
        <v>0.47059396001307402</v>
      </c>
      <c r="L71" s="17"/>
      <c r="M71" s="17">
        <f>AVERAGE(M68:M70)</f>
        <v>0.50014759481759397</v>
      </c>
      <c r="N71" s="17"/>
      <c r="O71" s="17">
        <f>AVERAGE(O68:O70)</f>
        <v>1.00087379232827</v>
      </c>
      <c r="P71" s="17"/>
      <c r="Q71" s="17">
        <f>AVERAGE(Q68:Q70)</f>
        <v>1.40541087975107</v>
      </c>
      <c r="R71" s="17"/>
      <c r="S71" s="17">
        <f>AVERAGE(S68:S70)</f>
        <v>2.0342124247236</v>
      </c>
      <c r="U71" s="26">
        <f>AVERAGE(U68:U70)</f>
        <v>2.5723033067853001</v>
      </c>
    </row>
    <row r="72" spans="1:21">
      <c r="A72" s="35"/>
      <c r="B72" s="20" t="s">
        <v>31</v>
      </c>
      <c r="C72" s="20"/>
      <c r="D72" s="20"/>
      <c r="E72" s="20">
        <f>STDEV(E68:E70)</f>
        <v>5.5782373212367599E-2</v>
      </c>
      <c r="F72" s="20"/>
      <c r="G72" s="20">
        <f>STDEV(G68:G70)</f>
        <v>2.8327884794162001E-2</v>
      </c>
      <c r="H72" s="20"/>
      <c r="I72" s="20">
        <f>STDEV(I68:I70)</f>
        <v>4.4295865362866602E-2</v>
      </c>
      <c r="J72" s="20"/>
      <c r="K72" s="20">
        <f>STDEV(K68:K70)</f>
        <v>3.4166378875603198E-2</v>
      </c>
      <c r="L72" s="20"/>
      <c r="M72" s="20">
        <f>STDEV(M68:M70)</f>
        <v>4.3500495638598098E-2</v>
      </c>
      <c r="N72" s="20"/>
      <c r="O72" s="20">
        <f>STDEV(O68:O70)</f>
        <v>0.26772691991789799</v>
      </c>
      <c r="P72" s="20"/>
      <c r="Q72" s="20">
        <f>STDEV(Q68:Q70)</f>
        <v>0.13104818326305401</v>
      </c>
      <c r="R72" s="20"/>
      <c r="S72" s="20">
        <f>STDEV(S68:S70)</f>
        <v>9.8666063049349897E-2</v>
      </c>
      <c r="T72" s="24"/>
      <c r="U72" s="27">
        <f>STDEV(U68:U70)</f>
        <v>0.20439920393062799</v>
      </c>
    </row>
    <row r="74" spans="1:21">
      <c r="A74" s="14"/>
      <c r="B74" s="15"/>
      <c r="C74" s="15"/>
      <c r="D74" s="32" t="s">
        <v>1</v>
      </c>
      <c r="E74" s="32"/>
      <c r="F74" s="32" t="s">
        <v>2</v>
      </c>
      <c r="G74" s="32"/>
      <c r="H74" s="32" t="s">
        <v>3</v>
      </c>
      <c r="I74" s="32"/>
      <c r="J74" s="32" t="s">
        <v>4</v>
      </c>
      <c r="K74" s="32"/>
      <c r="L74" s="32" t="s">
        <v>5</v>
      </c>
      <c r="M74" s="32"/>
      <c r="N74" s="32" t="s">
        <v>6</v>
      </c>
      <c r="O74" s="32"/>
      <c r="P74" s="32" t="s">
        <v>7</v>
      </c>
      <c r="Q74" s="32"/>
      <c r="R74" s="32" t="s">
        <v>8</v>
      </c>
      <c r="S74" s="32"/>
      <c r="T74" s="32" t="s">
        <v>9</v>
      </c>
      <c r="U74" s="33"/>
    </row>
    <row r="75" spans="1:21">
      <c r="A75" s="16"/>
      <c r="B75" s="17"/>
      <c r="C75" s="17" t="s">
        <v>10</v>
      </c>
      <c r="D75" s="17" t="s">
        <v>11</v>
      </c>
      <c r="E75" s="17" t="s">
        <v>12</v>
      </c>
      <c r="F75" s="17" t="s">
        <v>11</v>
      </c>
      <c r="G75" s="17" t="s">
        <v>13</v>
      </c>
      <c r="H75" s="17" t="s">
        <v>11</v>
      </c>
      <c r="I75" s="17" t="s">
        <v>14</v>
      </c>
      <c r="J75" s="17" t="s">
        <v>11</v>
      </c>
      <c r="K75" s="17" t="s">
        <v>15</v>
      </c>
      <c r="L75" s="17" t="s">
        <v>11</v>
      </c>
      <c r="M75" s="17" t="s">
        <v>16</v>
      </c>
      <c r="N75" s="17" t="s">
        <v>11</v>
      </c>
      <c r="O75" s="17" t="s">
        <v>17</v>
      </c>
      <c r="P75" s="17" t="s">
        <v>11</v>
      </c>
      <c r="Q75" s="17" t="s">
        <v>18</v>
      </c>
      <c r="R75" s="17" t="s">
        <v>11</v>
      </c>
      <c r="S75" s="17" t="s">
        <v>19</v>
      </c>
      <c r="T75" s="17" t="s">
        <v>11</v>
      </c>
      <c r="U75" s="26" t="s">
        <v>20</v>
      </c>
    </row>
    <row r="76" spans="1:21">
      <c r="A76" s="34" t="s">
        <v>35</v>
      </c>
      <c r="B76" s="36" t="s">
        <v>22</v>
      </c>
      <c r="C76" s="17" t="s">
        <v>23</v>
      </c>
      <c r="D76" s="17">
        <v>21.75</v>
      </c>
      <c r="E76" s="17">
        <v>27.1</v>
      </c>
      <c r="F76" s="17">
        <v>21.26</v>
      </c>
      <c r="G76" s="17">
        <v>25.31</v>
      </c>
      <c r="H76" s="17">
        <v>21.29</v>
      </c>
      <c r="I76" s="17">
        <v>25.57</v>
      </c>
      <c r="J76" s="17">
        <v>21.42</v>
      </c>
      <c r="K76" s="17">
        <v>24.18</v>
      </c>
      <c r="L76" s="17">
        <v>20.74</v>
      </c>
      <c r="M76" s="17">
        <v>22.28</v>
      </c>
      <c r="N76" s="17">
        <v>20.82</v>
      </c>
      <c r="O76" s="17">
        <v>22.34</v>
      </c>
      <c r="P76" s="17">
        <v>21.58</v>
      </c>
      <c r="Q76" s="17">
        <v>22.4</v>
      </c>
      <c r="R76" s="17">
        <v>21.93</v>
      </c>
      <c r="S76" s="17">
        <v>23.39</v>
      </c>
      <c r="T76" s="17">
        <v>21.52</v>
      </c>
      <c r="U76" s="26">
        <v>22.99</v>
      </c>
    </row>
    <row r="77" spans="1:21">
      <c r="A77" s="34"/>
      <c r="B77" s="36"/>
      <c r="C77" s="17" t="s">
        <v>24</v>
      </c>
      <c r="D77" s="17">
        <v>21.55</v>
      </c>
      <c r="E77" s="17">
        <v>27.02</v>
      </c>
      <c r="F77" s="17">
        <v>21.68</v>
      </c>
      <c r="G77" s="17">
        <v>25.68</v>
      </c>
      <c r="H77" s="17">
        <v>21.32</v>
      </c>
      <c r="I77" s="17">
        <v>25.89</v>
      </c>
      <c r="J77" s="17">
        <v>21.42</v>
      </c>
      <c r="K77" s="17">
        <v>24.45</v>
      </c>
      <c r="L77" s="17">
        <v>20.87</v>
      </c>
      <c r="M77" s="17">
        <v>22.48</v>
      </c>
      <c r="N77" s="17">
        <v>21.26</v>
      </c>
      <c r="O77" s="17">
        <v>22.82</v>
      </c>
      <c r="P77" s="17">
        <v>21.32</v>
      </c>
      <c r="Q77" s="17">
        <v>22.22</v>
      </c>
      <c r="R77" s="17">
        <v>22.04</v>
      </c>
      <c r="S77" s="17">
        <v>23.49</v>
      </c>
      <c r="T77" s="17">
        <v>21.21</v>
      </c>
      <c r="U77" s="26">
        <v>22.83</v>
      </c>
    </row>
    <row r="78" spans="1:21">
      <c r="A78" s="34"/>
      <c r="B78" s="36"/>
      <c r="C78" s="17" t="s">
        <v>25</v>
      </c>
      <c r="D78" s="17">
        <v>21.86</v>
      </c>
      <c r="E78" s="17">
        <v>27.15</v>
      </c>
      <c r="F78" s="17">
        <v>21.65</v>
      </c>
      <c r="G78" s="17">
        <v>25.42</v>
      </c>
      <c r="H78" s="17">
        <v>21.14</v>
      </c>
      <c r="I78" s="17">
        <v>25.51</v>
      </c>
      <c r="J78" s="17">
        <v>21.17</v>
      </c>
      <c r="K78" s="17">
        <v>24.01</v>
      </c>
      <c r="L78" s="17">
        <v>20.92</v>
      </c>
      <c r="M78" s="17">
        <v>22.49</v>
      </c>
      <c r="N78" s="17">
        <v>21.15</v>
      </c>
      <c r="O78" s="17">
        <v>22.61</v>
      </c>
      <c r="P78" s="17">
        <v>21.51</v>
      </c>
      <c r="Q78" s="17">
        <v>22.59</v>
      </c>
      <c r="R78" s="17">
        <v>22</v>
      </c>
      <c r="S78" s="17">
        <v>23.68</v>
      </c>
      <c r="T78" s="17">
        <v>21.8</v>
      </c>
      <c r="U78" s="26">
        <v>23.15</v>
      </c>
    </row>
    <row r="79" spans="1:21">
      <c r="A79" s="34"/>
      <c r="B79" s="37" t="s">
        <v>26</v>
      </c>
      <c r="C79" s="17" t="s">
        <v>23</v>
      </c>
      <c r="D79" s="17"/>
      <c r="E79" s="17">
        <f>E76-D76</f>
        <v>5.35</v>
      </c>
      <c r="F79" s="17"/>
      <c r="G79" s="17">
        <f>G76-F76</f>
        <v>4.05</v>
      </c>
      <c r="H79" s="17"/>
      <c r="I79" s="17">
        <f>I76-H76</f>
        <v>4.28</v>
      </c>
      <c r="J79" s="17"/>
      <c r="K79" s="17">
        <f>K76-J76</f>
        <v>2.76</v>
      </c>
      <c r="L79" s="17"/>
      <c r="M79" s="17">
        <f>M76-L76</f>
        <v>1.54</v>
      </c>
      <c r="N79" s="17"/>
      <c r="O79" s="17">
        <f>O76-N76</f>
        <v>1.52</v>
      </c>
      <c r="P79" s="17"/>
      <c r="Q79" s="17">
        <f>Q76-P76</f>
        <v>0.82</v>
      </c>
      <c r="R79" s="17"/>
      <c r="S79" s="17">
        <f>S76-R76</f>
        <v>1.46</v>
      </c>
      <c r="T79" s="13"/>
      <c r="U79" s="26">
        <f>U76-T76</f>
        <v>1.47</v>
      </c>
    </row>
    <row r="80" spans="1:21">
      <c r="A80" s="34"/>
      <c r="B80" s="37"/>
      <c r="C80" s="17" t="s">
        <v>24</v>
      </c>
      <c r="D80" s="17"/>
      <c r="E80" s="17">
        <f t="shared" ref="E80" si="49">E77-D77</f>
        <v>5.47</v>
      </c>
      <c r="F80" s="17"/>
      <c r="G80" s="17">
        <f t="shared" ref="G80" si="50">G77-F77</f>
        <v>4</v>
      </c>
      <c r="H80" s="17"/>
      <c r="I80" s="17">
        <f t="shared" ref="I80:I81" si="51">I77-H77</f>
        <v>4.57</v>
      </c>
      <c r="J80" s="17"/>
      <c r="K80" s="17">
        <f t="shared" ref="K80:K81" si="52">K77-J77</f>
        <v>3.03</v>
      </c>
      <c r="L80" s="17"/>
      <c r="M80" s="17">
        <f t="shared" ref="M80:M81" si="53">M77-L77</f>
        <v>1.61</v>
      </c>
      <c r="N80" s="17"/>
      <c r="O80" s="17">
        <f t="shared" ref="O80:O81" si="54">O77-N77</f>
        <v>1.56</v>
      </c>
      <c r="P80" s="17"/>
      <c r="Q80" s="17">
        <f t="shared" ref="Q80:Q81" si="55">Q77-P77</f>
        <v>0.89999999999999902</v>
      </c>
      <c r="R80" s="17"/>
      <c r="S80" s="17">
        <f t="shared" ref="S80:S81" si="56">S77-R77</f>
        <v>1.45</v>
      </c>
      <c r="T80" s="13"/>
      <c r="U80" s="26">
        <f t="shared" ref="U80:U81" si="57">U77-T77</f>
        <v>1.62</v>
      </c>
    </row>
    <row r="81" spans="1:21">
      <c r="A81" s="34"/>
      <c r="B81" s="37"/>
      <c r="C81" s="17" t="s">
        <v>25</v>
      </c>
      <c r="D81" s="17"/>
      <c r="E81" s="17">
        <f t="shared" ref="E81" si="58">E78-D78</f>
        <v>5.29</v>
      </c>
      <c r="F81" s="17"/>
      <c r="G81" s="17">
        <f t="shared" ref="G81" si="59">G78-F78</f>
        <v>3.77</v>
      </c>
      <c r="H81" s="17"/>
      <c r="I81" s="17">
        <f t="shared" si="51"/>
        <v>4.37</v>
      </c>
      <c r="J81" s="17"/>
      <c r="K81" s="17">
        <f t="shared" si="52"/>
        <v>2.84</v>
      </c>
      <c r="L81" s="17"/>
      <c r="M81" s="17">
        <f t="shared" si="53"/>
        <v>1.57</v>
      </c>
      <c r="N81" s="17"/>
      <c r="O81" s="17">
        <f t="shared" si="54"/>
        <v>1.46</v>
      </c>
      <c r="P81" s="17"/>
      <c r="Q81" s="17">
        <f t="shared" si="55"/>
        <v>1.08</v>
      </c>
      <c r="R81" s="17"/>
      <c r="S81" s="17">
        <f t="shared" si="56"/>
        <v>1.68</v>
      </c>
      <c r="T81" s="13"/>
      <c r="U81" s="26">
        <f t="shared" si="57"/>
        <v>1.35</v>
      </c>
    </row>
    <row r="82" spans="1:21">
      <c r="A82" s="34"/>
      <c r="B82" s="17" t="s">
        <v>27</v>
      </c>
      <c r="C82" s="17"/>
      <c r="D82" s="17"/>
      <c r="E82" s="17">
        <f>AVERAGE(E79:E81)</f>
        <v>5.37</v>
      </c>
      <c r="F82" s="17"/>
      <c r="G82" s="17">
        <f>E82</f>
        <v>5.37</v>
      </c>
      <c r="H82" s="17"/>
      <c r="I82" s="17">
        <f>G82</f>
        <v>5.37</v>
      </c>
      <c r="J82" s="17"/>
      <c r="K82" s="17">
        <f>I82</f>
        <v>5.37</v>
      </c>
      <c r="L82" s="17"/>
      <c r="M82" s="17">
        <f>K82</f>
        <v>5.37</v>
      </c>
      <c r="N82" s="17"/>
      <c r="O82" s="17">
        <f>M82</f>
        <v>5.37</v>
      </c>
      <c r="P82" s="17"/>
      <c r="Q82" s="17">
        <f>O82</f>
        <v>5.37</v>
      </c>
      <c r="R82" s="17"/>
      <c r="S82" s="17">
        <f>Q82</f>
        <v>5.37</v>
      </c>
      <c r="T82" s="13"/>
      <c r="U82" s="30">
        <f>S82</f>
        <v>5.37</v>
      </c>
    </row>
    <row r="83" spans="1:21">
      <c r="A83" s="34"/>
      <c r="B83" s="37" t="s">
        <v>28</v>
      </c>
      <c r="C83" s="17" t="s">
        <v>23</v>
      </c>
      <c r="D83" s="17"/>
      <c r="E83" s="17">
        <f>E79-E82</f>
        <v>-1.9999999999998699E-2</v>
      </c>
      <c r="F83" s="17"/>
      <c r="G83" s="17">
        <f>G79-G82</f>
        <v>-1.32</v>
      </c>
      <c r="H83" s="17"/>
      <c r="I83" s="17">
        <f>I79-I82</f>
        <v>-1.0900000000000001</v>
      </c>
      <c r="J83" s="17"/>
      <c r="K83" s="17">
        <f>K79-K82</f>
        <v>-2.61</v>
      </c>
      <c r="L83" s="17"/>
      <c r="M83" s="17">
        <f>M79-M82</f>
        <v>-3.83</v>
      </c>
      <c r="N83" s="17"/>
      <c r="O83" s="17">
        <f>O79-O82</f>
        <v>-3.85</v>
      </c>
      <c r="P83" s="17"/>
      <c r="Q83" s="17">
        <f>Q79-Q82</f>
        <v>-4.55</v>
      </c>
      <c r="R83" s="17"/>
      <c r="S83" s="17">
        <f>S79-S82</f>
        <v>-3.91</v>
      </c>
      <c r="T83" s="17"/>
      <c r="U83" s="26">
        <f>U79-U82</f>
        <v>-3.9</v>
      </c>
    </row>
    <row r="84" spans="1:21">
      <c r="A84" s="34"/>
      <c r="B84" s="37"/>
      <c r="C84" s="17" t="s">
        <v>24</v>
      </c>
      <c r="D84" s="17"/>
      <c r="E84" s="17">
        <f>E80-E82</f>
        <v>9.9999999999998798E-2</v>
      </c>
      <c r="F84" s="17"/>
      <c r="G84" s="17">
        <f>G80-G82</f>
        <v>-1.37</v>
      </c>
      <c r="H84" s="17"/>
      <c r="I84" s="17">
        <f>I80-I82</f>
        <v>-0.8</v>
      </c>
      <c r="J84" s="17"/>
      <c r="K84" s="17">
        <f>K80-K82</f>
        <v>-2.34</v>
      </c>
      <c r="L84" s="17"/>
      <c r="M84" s="17">
        <f>M80-M82</f>
        <v>-3.76</v>
      </c>
      <c r="N84" s="17"/>
      <c r="O84" s="17">
        <f>O80-O82</f>
        <v>-3.81</v>
      </c>
      <c r="P84" s="17"/>
      <c r="Q84" s="17">
        <f>Q80-Q82</f>
        <v>-4.47</v>
      </c>
      <c r="R84" s="17"/>
      <c r="S84" s="17">
        <f>S80-S82</f>
        <v>-3.92</v>
      </c>
      <c r="T84" s="17"/>
      <c r="U84" s="26">
        <f>U80-U82</f>
        <v>-3.75</v>
      </c>
    </row>
    <row r="85" spans="1:21">
      <c r="A85" s="34"/>
      <c r="B85" s="37"/>
      <c r="C85" s="17" t="s">
        <v>25</v>
      </c>
      <c r="D85" s="17"/>
      <c r="E85" s="17">
        <f>E81-E82</f>
        <v>-8.0000000000001001E-2</v>
      </c>
      <c r="F85" s="17"/>
      <c r="G85" s="17">
        <f>G81-G82</f>
        <v>-1.6</v>
      </c>
      <c r="H85" s="17"/>
      <c r="I85" s="17">
        <f>I81-I82</f>
        <v>-0.999999999999999</v>
      </c>
      <c r="J85" s="17"/>
      <c r="K85" s="17">
        <f>K81-K82</f>
        <v>-2.5299999999999998</v>
      </c>
      <c r="L85" s="17"/>
      <c r="M85" s="17">
        <f>M81-M82</f>
        <v>-3.8</v>
      </c>
      <c r="N85" s="17"/>
      <c r="O85" s="17">
        <f>O81-O82</f>
        <v>-3.91</v>
      </c>
      <c r="P85" s="17"/>
      <c r="Q85" s="17">
        <f>Q81-Q82</f>
        <v>-4.29</v>
      </c>
      <c r="R85" s="17"/>
      <c r="S85" s="17">
        <f>S81-S82</f>
        <v>-3.69</v>
      </c>
      <c r="T85" s="17"/>
      <c r="U85" s="26">
        <f>U81-U82</f>
        <v>-4.0199999999999996</v>
      </c>
    </row>
    <row r="86" spans="1:21">
      <c r="A86" s="34"/>
      <c r="B86" s="38" t="s">
        <v>29</v>
      </c>
      <c r="C86" s="17" t="s">
        <v>23</v>
      </c>
      <c r="D86" s="17"/>
      <c r="E86" s="17">
        <f>POWER(2,-E83)</f>
        <v>1.01395947979003</v>
      </c>
      <c r="F86" s="13"/>
      <c r="G86" s="17">
        <f>POWER(2,-G83)</f>
        <v>2.49666109780323</v>
      </c>
      <c r="H86" s="13"/>
      <c r="I86" s="17">
        <f>POWER(2,-I83)</f>
        <v>2.12874036490672</v>
      </c>
      <c r="J86" s="13"/>
      <c r="K86" s="17">
        <f>POWER(2,-K83)</f>
        <v>6.1050368358422498</v>
      </c>
      <c r="L86" s="13"/>
      <c r="M86" s="17">
        <f>POWER(2,-M83)</f>
        <v>14.2214828986651</v>
      </c>
      <c r="N86" s="13"/>
      <c r="O86" s="17">
        <f>POWER(2,-O83)</f>
        <v>14.420007401773301</v>
      </c>
      <c r="P86" s="13"/>
      <c r="Q86" s="17">
        <f>POWER(2,-Q83)</f>
        <v>23.42537113513</v>
      </c>
      <c r="R86" s="13"/>
      <c r="S86" s="17">
        <f>POWER(2,-S83)</f>
        <v>15.032363987424199</v>
      </c>
      <c r="T86" s="13"/>
      <c r="U86" s="26">
        <f>POWER(2,-U83)</f>
        <v>14.928527864588901</v>
      </c>
    </row>
    <row r="87" spans="1:21">
      <c r="A87" s="34"/>
      <c r="B87" s="38"/>
      <c r="C87" s="17" t="s">
        <v>24</v>
      </c>
      <c r="D87" s="17"/>
      <c r="E87" s="17">
        <f>POWER(2,-E84)</f>
        <v>0.93303299153680797</v>
      </c>
      <c r="F87" s="13"/>
      <c r="G87" s="17">
        <f>POWER(2,-G84)</f>
        <v>2.5847056612749801</v>
      </c>
      <c r="H87" s="13"/>
      <c r="I87" s="17">
        <f>POWER(2,-I84)</f>
        <v>1.74110112659225</v>
      </c>
      <c r="J87" s="13"/>
      <c r="K87" s="17">
        <f>POWER(2,-K84)</f>
        <v>5.0630263758811296</v>
      </c>
      <c r="L87" s="13"/>
      <c r="M87" s="17">
        <f>POWER(2,-M84)</f>
        <v>13.547924997800401</v>
      </c>
      <c r="N87" s="13"/>
      <c r="O87" s="17">
        <f>POWER(2,-O84)</f>
        <v>14.025691541056601</v>
      </c>
      <c r="P87" s="13"/>
      <c r="Q87" s="17">
        <f>POWER(2,-Q84)</f>
        <v>22.161751489774801</v>
      </c>
      <c r="R87" s="13"/>
      <c r="S87" s="17">
        <f>POWER(2,-S84)</f>
        <v>15.136922347609501</v>
      </c>
      <c r="T87" s="13"/>
      <c r="U87" s="26">
        <f>POWER(2,-U84)</f>
        <v>13.4543426440595</v>
      </c>
    </row>
    <row r="88" spans="1:21">
      <c r="A88" s="34"/>
      <c r="B88" s="38"/>
      <c r="C88" s="17" t="s">
        <v>25</v>
      </c>
      <c r="D88" s="17"/>
      <c r="E88" s="17">
        <f>POWER(2,-E85)</f>
        <v>1.05701804056138</v>
      </c>
      <c r="F88" s="13"/>
      <c r="G88" s="17">
        <f>POWER(2,-G85)</f>
        <v>3.0314331330207902</v>
      </c>
      <c r="H88" s="13"/>
      <c r="I88" s="17">
        <f>POWER(2,-I85)</f>
        <v>2</v>
      </c>
      <c r="J88" s="13"/>
      <c r="K88" s="17">
        <f>POWER(2,-K85)</f>
        <v>5.7757167820899804</v>
      </c>
      <c r="L88" s="13"/>
      <c r="M88" s="17">
        <f>POWER(2,-M85)</f>
        <v>13.928809012738</v>
      </c>
      <c r="N88" s="13"/>
      <c r="O88" s="17">
        <f>POWER(2,-O85)</f>
        <v>15.032363987424199</v>
      </c>
      <c r="P88" s="13"/>
      <c r="Q88" s="17">
        <f>POWER(2,-Q85)</f>
        <v>19.562244443073102</v>
      </c>
      <c r="R88" s="13"/>
      <c r="S88" s="17">
        <f>POWER(2,-S85)</f>
        <v>12.906268147554</v>
      </c>
      <c r="T88" s="13"/>
      <c r="U88" s="26">
        <f>POWER(2,-U85)</f>
        <v>16.223351676640501</v>
      </c>
    </row>
    <row r="89" spans="1:21" s="13" customFormat="1">
      <c r="A89" s="34"/>
      <c r="B89" s="17" t="s">
        <v>30</v>
      </c>
      <c r="C89" s="17"/>
      <c r="D89" s="17"/>
      <c r="E89" s="17">
        <f>AVERAGE(E86:E88)</f>
        <v>1.00133683729607</v>
      </c>
      <c r="F89" s="17"/>
      <c r="G89" s="17">
        <f>AVERAGE(G86:G88)</f>
        <v>2.7042666306996699</v>
      </c>
      <c r="H89" s="17"/>
      <c r="I89" s="17">
        <f>AVERAGE(I86:I88)</f>
        <v>1.9566138304996501</v>
      </c>
      <c r="J89" s="17"/>
      <c r="K89" s="17">
        <f>AVERAGE(K86:K88)</f>
        <v>5.6479266646044497</v>
      </c>
      <c r="L89" s="17"/>
      <c r="M89" s="17">
        <f>AVERAGE(M86:M88)</f>
        <v>13.8994056364012</v>
      </c>
      <c r="N89" s="17"/>
      <c r="O89" s="17">
        <f>AVERAGE(O86:O88)</f>
        <v>14.492687643418</v>
      </c>
      <c r="P89" s="17"/>
      <c r="Q89" s="17">
        <f>AVERAGE(Q86:Q88)</f>
        <v>21.716455689326001</v>
      </c>
      <c r="R89" s="17"/>
      <c r="S89" s="17">
        <f>AVERAGE(S86:S88)</f>
        <v>14.3585181608626</v>
      </c>
      <c r="U89" s="26">
        <f>AVERAGE(U86:U88)</f>
        <v>14.8687407284296</v>
      </c>
    </row>
    <row r="90" spans="1:21">
      <c r="A90" s="35"/>
      <c r="B90" s="20" t="s">
        <v>31</v>
      </c>
      <c r="C90" s="20"/>
      <c r="D90" s="20"/>
      <c r="E90" s="20">
        <f>STDEV(E86:E88)</f>
        <v>6.2948958871883703E-2</v>
      </c>
      <c r="F90" s="20"/>
      <c r="G90" s="20">
        <f>STDEV(G86:G88)</f>
        <v>0.28673402565794398</v>
      </c>
      <c r="H90" s="20"/>
      <c r="I90" s="20">
        <f>STDEV(I86:I88)</f>
        <v>0.19742799838976799</v>
      </c>
      <c r="J90" s="20"/>
      <c r="K90" s="20">
        <f>STDEV(K86:K88)</f>
        <v>0.53262950093129402</v>
      </c>
      <c r="L90" s="20"/>
      <c r="M90" s="20">
        <f>STDEV(M86:M88)</f>
        <v>0.33774025575773903</v>
      </c>
      <c r="N90" s="20"/>
      <c r="O90" s="20">
        <f>STDEV(O86:O88)</f>
        <v>0.50725650977891401</v>
      </c>
      <c r="P90" s="20"/>
      <c r="Q90" s="20">
        <f>STDEV(Q86:Q88)</f>
        <v>1.9696835335006599</v>
      </c>
      <c r="R90" s="20"/>
      <c r="S90" s="20">
        <f>STDEV(S86:S88)</f>
        <v>1.25877149973186</v>
      </c>
      <c r="T90" s="24"/>
      <c r="U90" s="27">
        <f>STDEV(U86:U88)</f>
        <v>1.3854723497300201</v>
      </c>
    </row>
    <row r="92" spans="1:21">
      <c r="A92" s="14"/>
      <c r="B92" s="15"/>
      <c r="C92" s="15"/>
      <c r="D92" s="32" t="s">
        <v>1</v>
      </c>
      <c r="E92" s="32"/>
      <c r="F92" s="32" t="s">
        <v>2</v>
      </c>
      <c r="G92" s="32"/>
      <c r="H92" s="32" t="s">
        <v>3</v>
      </c>
      <c r="I92" s="32"/>
      <c r="J92" s="32" t="s">
        <v>4</v>
      </c>
      <c r="K92" s="32"/>
      <c r="L92" s="32" t="s">
        <v>5</v>
      </c>
      <c r="M92" s="32"/>
      <c r="N92" s="32" t="s">
        <v>6</v>
      </c>
      <c r="O92" s="32"/>
      <c r="P92" s="32" t="s">
        <v>7</v>
      </c>
      <c r="Q92" s="32"/>
      <c r="R92" s="32" t="s">
        <v>8</v>
      </c>
      <c r="S92" s="32"/>
      <c r="T92" s="32" t="s">
        <v>9</v>
      </c>
      <c r="U92" s="33"/>
    </row>
    <row r="93" spans="1:21">
      <c r="A93" s="16"/>
      <c r="B93" s="17"/>
      <c r="C93" s="17" t="s">
        <v>10</v>
      </c>
      <c r="D93" s="17" t="s">
        <v>11</v>
      </c>
      <c r="E93" s="17" t="s">
        <v>12</v>
      </c>
      <c r="F93" s="17" t="s">
        <v>11</v>
      </c>
      <c r="G93" s="17" t="s">
        <v>13</v>
      </c>
      <c r="H93" s="17" t="s">
        <v>11</v>
      </c>
      <c r="I93" s="17" t="s">
        <v>14</v>
      </c>
      <c r="J93" s="17" t="s">
        <v>11</v>
      </c>
      <c r="K93" s="17" t="s">
        <v>15</v>
      </c>
      <c r="L93" s="17" t="s">
        <v>11</v>
      </c>
      <c r="M93" s="17" t="s">
        <v>16</v>
      </c>
      <c r="N93" s="17" t="s">
        <v>11</v>
      </c>
      <c r="O93" s="17" t="s">
        <v>17</v>
      </c>
      <c r="P93" s="17" t="s">
        <v>11</v>
      </c>
      <c r="Q93" s="17" t="s">
        <v>18</v>
      </c>
      <c r="R93" s="17" t="s">
        <v>11</v>
      </c>
      <c r="S93" s="17" t="s">
        <v>19</v>
      </c>
      <c r="T93" s="17" t="s">
        <v>11</v>
      </c>
      <c r="U93" s="26" t="s">
        <v>20</v>
      </c>
    </row>
    <row r="94" spans="1:21">
      <c r="A94" s="34" t="s">
        <v>36</v>
      </c>
      <c r="B94" s="36" t="s">
        <v>22</v>
      </c>
      <c r="C94" s="17" t="s">
        <v>23</v>
      </c>
      <c r="D94" s="17">
        <v>21.75</v>
      </c>
      <c r="E94" s="17">
        <v>30.25</v>
      </c>
      <c r="F94" s="17">
        <v>21.26</v>
      </c>
      <c r="G94" s="17">
        <v>29.83</v>
      </c>
      <c r="H94" s="17">
        <v>21.29</v>
      </c>
      <c r="I94" s="17">
        <v>29.79</v>
      </c>
      <c r="J94" s="17">
        <v>21.42</v>
      </c>
      <c r="K94" s="17">
        <v>27.12</v>
      </c>
      <c r="L94" s="17">
        <v>20.74</v>
      </c>
      <c r="M94" s="17">
        <v>24.16</v>
      </c>
      <c r="N94" s="17">
        <v>20.82</v>
      </c>
      <c r="O94" s="17">
        <v>24.52</v>
      </c>
      <c r="P94" s="17">
        <v>21.58</v>
      </c>
      <c r="Q94" s="17">
        <v>24.22</v>
      </c>
      <c r="R94" s="17">
        <v>21.93</v>
      </c>
      <c r="S94" s="17">
        <v>24.81</v>
      </c>
      <c r="T94" s="17">
        <v>21.52</v>
      </c>
      <c r="U94" s="26">
        <v>24.56</v>
      </c>
    </row>
    <row r="95" spans="1:21">
      <c r="A95" s="34"/>
      <c r="B95" s="36"/>
      <c r="C95" s="17" t="s">
        <v>24</v>
      </c>
      <c r="D95" s="17">
        <v>21.55</v>
      </c>
      <c r="E95" s="17">
        <v>30.16</v>
      </c>
      <c r="F95" s="17">
        <v>21.68</v>
      </c>
      <c r="G95" s="17">
        <v>30.14</v>
      </c>
      <c r="H95" s="17">
        <v>21.32</v>
      </c>
      <c r="I95" s="17">
        <v>29.83</v>
      </c>
      <c r="J95" s="17">
        <v>21.42</v>
      </c>
      <c r="K95" s="17">
        <v>26.93</v>
      </c>
      <c r="L95" s="17">
        <v>20.87</v>
      </c>
      <c r="M95" s="17">
        <v>24.47</v>
      </c>
      <c r="N95" s="17">
        <v>21.26</v>
      </c>
      <c r="O95" s="17">
        <v>24.27</v>
      </c>
      <c r="P95" s="17">
        <v>21.32</v>
      </c>
      <c r="Q95" s="17">
        <v>24.03</v>
      </c>
      <c r="R95" s="17">
        <v>22.04</v>
      </c>
      <c r="S95" s="17">
        <v>25.09</v>
      </c>
      <c r="T95" s="17">
        <v>21.21</v>
      </c>
      <c r="U95" s="26">
        <v>24.45</v>
      </c>
    </row>
    <row r="96" spans="1:21">
      <c r="A96" s="34"/>
      <c r="B96" s="36"/>
      <c r="C96" s="17" t="s">
        <v>25</v>
      </c>
      <c r="D96" s="17">
        <v>21.86</v>
      </c>
      <c r="E96" s="17">
        <v>30.28</v>
      </c>
      <c r="F96" s="17">
        <v>21.65</v>
      </c>
      <c r="G96" s="17">
        <v>30.16</v>
      </c>
      <c r="H96" s="17">
        <v>21.14</v>
      </c>
      <c r="I96" s="17">
        <v>29.65</v>
      </c>
      <c r="J96" s="17">
        <v>21.17</v>
      </c>
      <c r="K96" s="17">
        <v>26.75</v>
      </c>
      <c r="L96" s="17">
        <v>20.92</v>
      </c>
      <c r="M96" s="17">
        <v>24.43</v>
      </c>
      <c r="N96" s="17">
        <v>21.15</v>
      </c>
      <c r="O96" s="17">
        <v>24.4</v>
      </c>
      <c r="P96" s="17">
        <v>21.51</v>
      </c>
      <c r="Q96" s="17">
        <v>24.32</v>
      </c>
      <c r="R96" s="17">
        <v>22</v>
      </c>
      <c r="S96" s="17">
        <v>24.64</v>
      </c>
      <c r="T96" s="17">
        <v>21.8</v>
      </c>
      <c r="U96" s="26">
        <v>25.12</v>
      </c>
    </row>
    <row r="97" spans="1:21">
      <c r="A97" s="34"/>
      <c r="B97" s="37" t="s">
        <v>26</v>
      </c>
      <c r="C97" s="17" t="s">
        <v>23</v>
      </c>
      <c r="D97" s="17"/>
      <c r="E97" s="17">
        <f>E94-D94</f>
        <v>8.5</v>
      </c>
      <c r="F97" s="17"/>
      <c r="G97" s="17">
        <f>G94-F94</f>
        <v>8.57</v>
      </c>
      <c r="H97" s="17"/>
      <c r="I97" s="17">
        <f>I94-H94</f>
        <v>8.5</v>
      </c>
      <c r="J97" s="17"/>
      <c r="K97" s="17">
        <f>K94-J94</f>
        <v>5.7</v>
      </c>
      <c r="L97" s="17"/>
      <c r="M97" s="17">
        <f>M94-L94</f>
        <v>3.42</v>
      </c>
      <c r="N97" s="17"/>
      <c r="O97" s="17">
        <f>O94-N94</f>
        <v>3.7</v>
      </c>
      <c r="P97" s="17"/>
      <c r="Q97" s="17">
        <f>Q94-P94</f>
        <v>2.64</v>
      </c>
      <c r="R97" s="17"/>
      <c r="S97" s="17">
        <f>S94-R94</f>
        <v>2.88</v>
      </c>
      <c r="T97" s="13"/>
      <c r="U97" s="26">
        <f>U94-T94</f>
        <v>3.04</v>
      </c>
    </row>
    <row r="98" spans="1:21">
      <c r="A98" s="34"/>
      <c r="B98" s="37"/>
      <c r="C98" s="17" t="s">
        <v>24</v>
      </c>
      <c r="D98" s="17"/>
      <c r="E98" s="17">
        <f t="shared" ref="E98" si="60">E95-D95</f>
        <v>8.61</v>
      </c>
      <c r="F98" s="17"/>
      <c r="G98" s="17">
        <f t="shared" ref="G98" si="61">G95-F95</f>
        <v>8.4600000000000009</v>
      </c>
      <c r="H98" s="17"/>
      <c r="I98" s="17">
        <f t="shared" ref="I98:I99" si="62">I95-H95</f>
        <v>8.51</v>
      </c>
      <c r="J98" s="17"/>
      <c r="K98" s="17">
        <f t="shared" ref="K98:K99" si="63">K95-J95</f>
        <v>5.51</v>
      </c>
      <c r="L98" s="17"/>
      <c r="M98" s="17">
        <f t="shared" ref="M98:M99" si="64">M95-L95</f>
        <v>3.6</v>
      </c>
      <c r="N98" s="17"/>
      <c r="O98" s="17">
        <f t="shared" ref="O98:O99" si="65">O95-N95</f>
        <v>3.01</v>
      </c>
      <c r="P98" s="17"/>
      <c r="Q98" s="17">
        <f t="shared" ref="Q98:Q99" si="66">Q95-P95</f>
        <v>2.71</v>
      </c>
      <c r="R98" s="17"/>
      <c r="S98" s="17">
        <f t="shared" ref="S98:S99" si="67">S95-R95</f>
        <v>3.05</v>
      </c>
      <c r="T98" s="13"/>
      <c r="U98" s="26">
        <f t="shared" ref="U98:U99" si="68">U95-T95</f>
        <v>3.24</v>
      </c>
    </row>
    <row r="99" spans="1:21">
      <c r="A99" s="34"/>
      <c r="B99" s="37"/>
      <c r="C99" s="17" t="s">
        <v>25</v>
      </c>
      <c r="D99" s="17"/>
      <c r="E99" s="17">
        <f t="shared" ref="E99" si="69">E96-D96</f>
        <v>8.42</v>
      </c>
      <c r="F99" s="17"/>
      <c r="G99" s="17">
        <f t="shared" ref="G99" si="70">G96-F96</f>
        <v>8.51</v>
      </c>
      <c r="H99" s="17"/>
      <c r="I99" s="17">
        <f t="shared" si="62"/>
        <v>8.51</v>
      </c>
      <c r="J99" s="17"/>
      <c r="K99" s="17">
        <f t="shared" si="63"/>
        <v>5.58</v>
      </c>
      <c r="L99" s="17"/>
      <c r="M99" s="17">
        <f t="shared" si="64"/>
        <v>3.51</v>
      </c>
      <c r="N99" s="17"/>
      <c r="O99" s="17">
        <f t="shared" si="65"/>
        <v>3.25</v>
      </c>
      <c r="P99" s="17"/>
      <c r="Q99" s="17">
        <f t="shared" si="66"/>
        <v>2.81</v>
      </c>
      <c r="R99" s="17"/>
      <c r="S99" s="17">
        <f t="shared" si="67"/>
        <v>2.64</v>
      </c>
      <c r="T99" s="13"/>
      <c r="U99" s="26">
        <f t="shared" si="68"/>
        <v>3.32</v>
      </c>
    </row>
    <row r="100" spans="1:21">
      <c r="A100" s="34"/>
      <c r="B100" s="17" t="s">
        <v>27</v>
      </c>
      <c r="C100" s="17"/>
      <c r="D100" s="17"/>
      <c r="E100" s="17">
        <f>AVERAGE(E97:E99)</f>
        <v>8.51</v>
      </c>
      <c r="F100" s="17"/>
      <c r="G100" s="17">
        <f>E100</f>
        <v>8.51</v>
      </c>
      <c r="H100" s="17"/>
      <c r="I100" s="17">
        <f>G100</f>
        <v>8.51</v>
      </c>
      <c r="J100" s="17"/>
      <c r="K100" s="17">
        <f>I100</f>
        <v>8.51</v>
      </c>
      <c r="L100" s="17"/>
      <c r="M100" s="17">
        <f>K100</f>
        <v>8.51</v>
      </c>
      <c r="N100" s="17"/>
      <c r="O100" s="17">
        <f>M100</f>
        <v>8.51</v>
      </c>
      <c r="P100" s="17"/>
      <c r="Q100" s="17">
        <f>O100</f>
        <v>8.51</v>
      </c>
      <c r="R100" s="17"/>
      <c r="S100" s="17">
        <f>Q100</f>
        <v>8.51</v>
      </c>
      <c r="T100" s="13"/>
      <c r="U100" s="30">
        <f>S100</f>
        <v>8.51</v>
      </c>
    </row>
    <row r="101" spans="1:21">
      <c r="A101" s="34"/>
      <c r="B101" s="37" t="s">
        <v>28</v>
      </c>
      <c r="C101" s="17" t="s">
        <v>23</v>
      </c>
      <c r="D101" s="17"/>
      <c r="E101" s="17">
        <f>E97-E100</f>
        <v>-9.9999999999997903E-3</v>
      </c>
      <c r="F101" s="17"/>
      <c r="G101" s="17">
        <f>G97-G100</f>
        <v>5.9999999999996903E-2</v>
      </c>
      <c r="H101" s="17"/>
      <c r="I101" s="17">
        <f>I97-I100</f>
        <v>-9.9999999999997903E-3</v>
      </c>
      <c r="J101" s="17"/>
      <c r="K101" s="17">
        <f>K97-K100</f>
        <v>-2.81</v>
      </c>
      <c r="L101" s="17"/>
      <c r="M101" s="17">
        <f>M97-M100</f>
        <v>-5.09</v>
      </c>
      <c r="N101" s="17"/>
      <c r="O101" s="17">
        <f>O97-O100</f>
        <v>-4.8099999999999996</v>
      </c>
      <c r="P101" s="17"/>
      <c r="Q101" s="17">
        <f>Q97-Q100</f>
        <v>-5.87</v>
      </c>
      <c r="R101" s="17"/>
      <c r="S101" s="17">
        <f>S97-S100</f>
        <v>-5.63</v>
      </c>
      <c r="T101" s="17"/>
      <c r="U101" s="26">
        <f>U97-U100</f>
        <v>-5.47</v>
      </c>
    </row>
    <row r="102" spans="1:21">
      <c r="A102" s="34"/>
      <c r="B102" s="37"/>
      <c r="C102" s="17" t="s">
        <v>24</v>
      </c>
      <c r="D102" s="17"/>
      <c r="E102" s="17">
        <f>E98-E100</f>
        <v>9.9999999999999603E-2</v>
      </c>
      <c r="F102" s="17"/>
      <c r="G102" s="17">
        <f>G98-G100</f>
        <v>-4.9999999999998899E-2</v>
      </c>
      <c r="H102" s="17"/>
      <c r="I102" s="17">
        <f>I98-I100</f>
        <v>0</v>
      </c>
      <c r="J102" s="17"/>
      <c r="K102" s="17">
        <f>K98-K100</f>
        <v>-3</v>
      </c>
      <c r="L102" s="17"/>
      <c r="M102" s="17">
        <f>M98-M100</f>
        <v>-4.91</v>
      </c>
      <c r="N102" s="17"/>
      <c r="O102" s="17">
        <f>O98-O100</f>
        <v>-5.5</v>
      </c>
      <c r="P102" s="17"/>
      <c r="Q102" s="17">
        <f>Q98-Q100</f>
        <v>-5.8</v>
      </c>
      <c r="R102" s="17"/>
      <c r="S102" s="17">
        <f>S98-S100</f>
        <v>-5.46</v>
      </c>
      <c r="T102" s="17"/>
      <c r="U102" s="26">
        <f>U98-U100</f>
        <v>-5.27</v>
      </c>
    </row>
    <row r="103" spans="1:21">
      <c r="A103" s="34"/>
      <c r="B103" s="37"/>
      <c r="C103" s="17" t="s">
        <v>25</v>
      </c>
      <c r="D103" s="17"/>
      <c r="E103" s="17">
        <f>E99-E100</f>
        <v>-8.9999999999998095E-2</v>
      </c>
      <c r="F103" s="17"/>
      <c r="G103" s="17">
        <f>G99-G100</f>
        <v>0</v>
      </c>
      <c r="H103" s="17"/>
      <c r="I103" s="17">
        <f>I99-I100</f>
        <v>0</v>
      </c>
      <c r="J103" s="17"/>
      <c r="K103" s="17">
        <f>K99-K100</f>
        <v>-2.93</v>
      </c>
      <c r="L103" s="17"/>
      <c r="M103" s="17">
        <f>M99-M100</f>
        <v>-5</v>
      </c>
      <c r="N103" s="17"/>
      <c r="O103" s="17">
        <f>O99-O100</f>
        <v>-5.26</v>
      </c>
      <c r="P103" s="17"/>
      <c r="Q103" s="17">
        <f>Q99-Q100</f>
        <v>-5.7</v>
      </c>
      <c r="R103" s="17"/>
      <c r="S103" s="17">
        <f>S99-S100</f>
        <v>-5.87</v>
      </c>
      <c r="T103" s="17"/>
      <c r="U103" s="26">
        <f>U99-U100</f>
        <v>-5.19</v>
      </c>
    </row>
    <row r="104" spans="1:21">
      <c r="A104" s="34"/>
      <c r="B104" s="38" t="s">
        <v>29</v>
      </c>
      <c r="C104" s="17" t="s">
        <v>23</v>
      </c>
      <c r="D104" s="13"/>
      <c r="E104" s="17">
        <f>POWER(2,-E101)</f>
        <v>1.00695555005672</v>
      </c>
      <c r="F104" s="13"/>
      <c r="G104" s="17">
        <f>POWER(2,-G101)</f>
        <v>0.95926411932526601</v>
      </c>
      <c r="H104" s="13"/>
      <c r="I104" s="17">
        <f>POWER(2,-I101)</f>
        <v>1.00695555005672</v>
      </c>
      <c r="J104" s="13"/>
      <c r="K104" s="17">
        <f>POWER(2,-K101)</f>
        <v>7.0128457705282798</v>
      </c>
      <c r="L104" s="13"/>
      <c r="M104" s="17">
        <f>POWER(2,-M101)</f>
        <v>34.059845838507499</v>
      </c>
      <c r="N104" s="13"/>
      <c r="O104" s="17">
        <f>POWER(2,-O101)</f>
        <v>28.051383082113102</v>
      </c>
      <c r="P104" s="13"/>
      <c r="Q104" s="17">
        <f>POWER(2,-Q101)</f>
        <v>58.485212814681603</v>
      </c>
      <c r="R104" s="13"/>
      <c r="S104" s="17">
        <f>POWER(2,-S101)</f>
        <v>49.522079793356497</v>
      </c>
      <c r="T104" s="13"/>
      <c r="U104" s="26">
        <f>POWER(2,-U101)</f>
        <v>44.323502979549602</v>
      </c>
    </row>
    <row r="105" spans="1:21">
      <c r="A105" s="34"/>
      <c r="B105" s="38"/>
      <c r="C105" s="17" t="s">
        <v>24</v>
      </c>
      <c r="D105" s="13"/>
      <c r="E105" s="17">
        <f>POWER(2,-E102)</f>
        <v>0.93303299153680797</v>
      </c>
      <c r="F105" s="13"/>
      <c r="G105" s="17">
        <f>POWER(2,-G102)</f>
        <v>1.03526492384138</v>
      </c>
      <c r="H105" s="13"/>
      <c r="I105" s="17">
        <f>POWER(2,-I102)</f>
        <v>1</v>
      </c>
      <c r="J105" s="13"/>
      <c r="K105" s="17">
        <f>POWER(2,-K102)</f>
        <v>8.0000000000000107</v>
      </c>
      <c r="L105" s="13"/>
      <c r="M105" s="17">
        <f>POWER(2,-M102)</f>
        <v>30.064727974848399</v>
      </c>
      <c r="N105" s="13"/>
      <c r="O105" s="17">
        <f>POWER(2,-O102)</f>
        <v>45.254833995939101</v>
      </c>
      <c r="P105" s="13"/>
      <c r="Q105" s="17">
        <f>POWER(2,-Q102)</f>
        <v>55.715236050951901</v>
      </c>
      <c r="R105" s="13"/>
      <c r="S105" s="17">
        <f>POWER(2,-S102)</f>
        <v>44.017338180471803</v>
      </c>
      <c r="T105" s="13"/>
      <c r="U105" s="26">
        <f>POWER(2,-U102)</f>
        <v>38.585850486104398</v>
      </c>
    </row>
    <row r="106" spans="1:21">
      <c r="A106" s="34"/>
      <c r="B106" s="38"/>
      <c r="C106" s="17" t="s">
        <v>25</v>
      </c>
      <c r="D106" s="13"/>
      <c r="E106" s="17">
        <f>POWER(2,-E103)</f>
        <v>1.06437018245336</v>
      </c>
      <c r="F106" s="13"/>
      <c r="G106" s="17">
        <f>POWER(2,-G103)</f>
        <v>1</v>
      </c>
      <c r="H106" s="13"/>
      <c r="I106" s="17">
        <f>POWER(2,-I103)</f>
        <v>1</v>
      </c>
      <c r="J106" s="13"/>
      <c r="K106" s="17">
        <f>POWER(2,-K103)</f>
        <v>7.6211039843515103</v>
      </c>
      <c r="L106" s="13"/>
      <c r="M106" s="17">
        <f>POWER(2,-M103)</f>
        <v>32</v>
      </c>
      <c r="N106" s="13"/>
      <c r="O106" s="17">
        <f>POWER(2,-O103)</f>
        <v>38.3193185478057</v>
      </c>
      <c r="P106" s="13"/>
      <c r="Q106" s="17">
        <f>POWER(2,-Q103)</f>
        <v>51.984153366799099</v>
      </c>
      <c r="R106" s="13"/>
      <c r="S106" s="17">
        <f>POWER(2,-S103)</f>
        <v>58.485212814681603</v>
      </c>
      <c r="T106" s="13"/>
      <c r="U106" s="26">
        <f>POWER(2,-U103)</f>
        <v>36.504438907789499</v>
      </c>
    </row>
    <row r="107" spans="1:21" s="13" customFormat="1">
      <c r="A107" s="34"/>
      <c r="B107" s="17" t="s">
        <v>30</v>
      </c>
      <c r="C107" s="17"/>
      <c r="D107" s="17"/>
      <c r="E107" s="17">
        <f>AVERAGE(E104:E106)</f>
        <v>1.00145290801563</v>
      </c>
      <c r="F107" s="17"/>
      <c r="G107" s="17">
        <f>AVERAGE(G104:G106)</f>
        <v>0.99817634772221397</v>
      </c>
      <c r="H107" s="17"/>
      <c r="I107" s="17">
        <f>AVERAGE(I104:I106)</f>
        <v>1.0023185166855699</v>
      </c>
      <c r="J107" s="17"/>
      <c r="K107" s="17">
        <f>AVERAGE(K104:K106)</f>
        <v>7.5446499182932696</v>
      </c>
      <c r="L107" s="17"/>
      <c r="M107" s="17">
        <f>AVERAGE(M104:M106)</f>
        <v>32.041524604452</v>
      </c>
      <c r="N107" s="17"/>
      <c r="O107" s="17">
        <f>AVERAGE(O104:O106)</f>
        <v>37.208511875286</v>
      </c>
      <c r="P107" s="17"/>
      <c r="Q107" s="17">
        <f>AVERAGE(Q104:Q106)</f>
        <v>55.394867410810903</v>
      </c>
      <c r="R107" s="17"/>
      <c r="S107" s="17">
        <f>AVERAGE(S104:S106)</f>
        <v>50.674876929503299</v>
      </c>
      <c r="U107" s="26">
        <f>AVERAGE(U104:U106)</f>
        <v>39.804597457814502</v>
      </c>
    </row>
    <row r="108" spans="1:21">
      <c r="A108" s="35"/>
      <c r="B108" s="20" t="s">
        <v>31</v>
      </c>
      <c r="C108" s="20"/>
      <c r="D108" s="20"/>
      <c r="E108" s="20">
        <f>STDEV(E104:E106)</f>
        <v>6.5841276806703194E-2</v>
      </c>
      <c r="F108" s="20"/>
      <c r="G108" s="20">
        <f>STDEV(G104:G106)</f>
        <v>3.8033207233898997E-2</v>
      </c>
      <c r="H108" s="20"/>
      <c r="I108" s="20">
        <f>STDEV(I104:I106)</f>
        <v>4.0157886976084399E-3</v>
      </c>
      <c r="J108" s="20"/>
      <c r="K108" s="20">
        <f>STDEV(K104:K106)</f>
        <v>0.49799827946852199</v>
      </c>
      <c r="L108" s="20"/>
      <c r="M108" s="20">
        <f>STDEV(M104:M106)</f>
        <v>1.9978826055884999</v>
      </c>
      <c r="N108" s="20"/>
      <c r="O108" s="20">
        <f>STDEV(O104:O106)</f>
        <v>8.6553509133882098</v>
      </c>
      <c r="P108" s="20"/>
      <c r="Q108" s="20">
        <f>STDEV(Q104:Q106)</f>
        <v>3.2623489291329602</v>
      </c>
      <c r="R108" s="20"/>
      <c r="S108" s="20">
        <f>STDEV(S104:S106)</f>
        <v>7.3025033403370099</v>
      </c>
      <c r="T108" s="24"/>
      <c r="U108" s="27">
        <f>STDEV(U104:U106)</f>
        <v>4.0494998302706096</v>
      </c>
    </row>
    <row r="110" spans="1:21">
      <c r="A110" s="14"/>
      <c r="B110" s="15"/>
      <c r="C110" s="15"/>
      <c r="D110" s="32" t="s">
        <v>1</v>
      </c>
      <c r="E110" s="32"/>
      <c r="F110" s="32" t="s">
        <v>2</v>
      </c>
      <c r="G110" s="32"/>
      <c r="H110" s="32" t="s">
        <v>3</v>
      </c>
      <c r="I110" s="32"/>
      <c r="J110" s="32" t="s">
        <v>4</v>
      </c>
      <c r="K110" s="32"/>
      <c r="L110" s="32" t="s">
        <v>5</v>
      </c>
      <c r="M110" s="32"/>
      <c r="N110" s="32" t="s">
        <v>6</v>
      </c>
      <c r="O110" s="32"/>
      <c r="P110" s="32" t="s">
        <v>7</v>
      </c>
      <c r="Q110" s="32"/>
      <c r="R110" s="32" t="s">
        <v>8</v>
      </c>
      <c r="S110" s="32"/>
      <c r="T110" s="32" t="s">
        <v>9</v>
      </c>
      <c r="U110" s="33"/>
    </row>
    <row r="111" spans="1:21">
      <c r="A111" s="16"/>
      <c r="B111" s="17"/>
      <c r="C111" s="17" t="s">
        <v>10</v>
      </c>
      <c r="D111" s="17" t="s">
        <v>11</v>
      </c>
      <c r="E111" s="17" t="s">
        <v>12</v>
      </c>
      <c r="F111" s="17" t="s">
        <v>11</v>
      </c>
      <c r="G111" s="17" t="s">
        <v>13</v>
      </c>
      <c r="H111" s="17" t="s">
        <v>11</v>
      </c>
      <c r="I111" s="17" t="s">
        <v>14</v>
      </c>
      <c r="J111" s="17" t="s">
        <v>11</v>
      </c>
      <c r="K111" s="17" t="s">
        <v>15</v>
      </c>
      <c r="L111" s="17" t="s">
        <v>11</v>
      </c>
      <c r="M111" s="17" t="s">
        <v>16</v>
      </c>
      <c r="N111" s="17" t="s">
        <v>11</v>
      </c>
      <c r="O111" s="17" t="s">
        <v>17</v>
      </c>
      <c r="P111" s="17" t="s">
        <v>11</v>
      </c>
      <c r="Q111" s="17" t="s">
        <v>18</v>
      </c>
      <c r="R111" s="17" t="s">
        <v>11</v>
      </c>
      <c r="S111" s="17" t="s">
        <v>19</v>
      </c>
      <c r="T111" s="17" t="s">
        <v>11</v>
      </c>
      <c r="U111" s="26" t="s">
        <v>20</v>
      </c>
    </row>
    <row r="112" spans="1:21">
      <c r="A112" s="34" t="s">
        <v>37</v>
      </c>
      <c r="B112" s="36" t="s">
        <v>22</v>
      </c>
      <c r="C112" s="17" t="s">
        <v>23</v>
      </c>
      <c r="D112" s="17">
        <v>21.75</v>
      </c>
      <c r="E112" s="17">
        <v>32.369999999999997</v>
      </c>
      <c r="F112" s="17">
        <v>21.26</v>
      </c>
      <c r="G112" s="17">
        <v>31.98</v>
      </c>
      <c r="H112" s="17">
        <v>21.29</v>
      </c>
      <c r="I112" s="17">
        <v>31.99</v>
      </c>
      <c r="J112" s="17">
        <v>21.42</v>
      </c>
      <c r="K112" s="17">
        <v>28.89</v>
      </c>
      <c r="L112" s="17">
        <v>20.74</v>
      </c>
      <c r="M112" s="17">
        <v>25.51</v>
      </c>
      <c r="N112" s="17">
        <v>20.82</v>
      </c>
      <c r="O112" s="17">
        <v>25.18</v>
      </c>
      <c r="P112" s="17">
        <v>21.58</v>
      </c>
      <c r="Q112" s="17">
        <v>25.3</v>
      </c>
      <c r="R112" s="17">
        <v>21.93</v>
      </c>
      <c r="S112" s="17">
        <v>25.55</v>
      </c>
      <c r="T112" s="17">
        <v>21.52</v>
      </c>
      <c r="U112" s="26">
        <v>25.41</v>
      </c>
    </row>
    <row r="113" spans="1:21">
      <c r="A113" s="34"/>
      <c r="B113" s="36"/>
      <c r="C113" s="17" t="s">
        <v>24</v>
      </c>
      <c r="D113" s="17">
        <v>21.55</v>
      </c>
      <c r="E113" s="17">
        <v>32.159999999999997</v>
      </c>
      <c r="F113" s="17">
        <v>21.68</v>
      </c>
      <c r="G113" s="17">
        <v>32.17</v>
      </c>
      <c r="H113" s="17">
        <v>21.32</v>
      </c>
      <c r="I113" s="17">
        <v>31.92</v>
      </c>
      <c r="J113" s="17">
        <v>21.42</v>
      </c>
      <c r="K113" s="17">
        <v>28.86</v>
      </c>
      <c r="L113" s="17">
        <v>20.87</v>
      </c>
      <c r="M113" s="17">
        <v>25.62</v>
      </c>
      <c r="N113" s="17">
        <v>21.26</v>
      </c>
      <c r="O113" s="17">
        <v>25.55</v>
      </c>
      <c r="P113" s="17">
        <v>21.32</v>
      </c>
      <c r="Q113" s="17">
        <v>24.99</v>
      </c>
      <c r="R113" s="17">
        <v>22.04</v>
      </c>
      <c r="S113" s="17">
        <v>25.66</v>
      </c>
      <c r="T113" s="17">
        <v>21.21</v>
      </c>
      <c r="U113" s="26">
        <v>25.16</v>
      </c>
    </row>
    <row r="114" spans="1:21">
      <c r="A114" s="34"/>
      <c r="B114" s="36"/>
      <c r="C114" s="17" t="s">
        <v>25</v>
      </c>
      <c r="D114" s="17">
        <v>21.86</v>
      </c>
      <c r="E114" s="17">
        <v>32.450000000000003</v>
      </c>
      <c r="F114" s="17">
        <v>21.65</v>
      </c>
      <c r="G114" s="17">
        <v>32.25</v>
      </c>
      <c r="H114" s="17">
        <v>21.14</v>
      </c>
      <c r="I114" s="17">
        <v>31.65</v>
      </c>
      <c r="J114" s="17">
        <v>21.17</v>
      </c>
      <c r="K114" s="17">
        <v>28.51</v>
      </c>
      <c r="L114" s="17">
        <v>20.92</v>
      </c>
      <c r="M114" s="17">
        <v>25.68</v>
      </c>
      <c r="N114" s="17">
        <v>21.15</v>
      </c>
      <c r="O114" s="17">
        <v>25.35</v>
      </c>
      <c r="P114" s="17">
        <v>21.51</v>
      </c>
      <c r="Q114" s="17">
        <v>25.14</v>
      </c>
      <c r="R114" s="17">
        <v>22</v>
      </c>
      <c r="S114" s="17">
        <v>25.51</v>
      </c>
      <c r="T114" s="17">
        <v>21.8</v>
      </c>
      <c r="U114" s="26">
        <v>25.77</v>
      </c>
    </row>
    <row r="115" spans="1:21">
      <c r="A115" s="34"/>
      <c r="B115" s="37" t="s">
        <v>26</v>
      </c>
      <c r="C115" s="17" t="s">
        <v>23</v>
      </c>
      <c r="D115" s="17"/>
      <c r="E115" s="17">
        <f>E112-D112</f>
        <v>10.62</v>
      </c>
      <c r="F115" s="17"/>
      <c r="G115" s="17">
        <f>G112-F112</f>
        <v>10.72</v>
      </c>
      <c r="H115" s="17"/>
      <c r="I115" s="17">
        <f>I112-H112</f>
        <v>10.7</v>
      </c>
      <c r="J115" s="17"/>
      <c r="K115" s="17">
        <f>K112-J112</f>
        <v>7.47</v>
      </c>
      <c r="L115" s="17"/>
      <c r="M115" s="17">
        <f>M112-L112</f>
        <v>4.7699999999999996</v>
      </c>
      <c r="N115" s="17"/>
      <c r="O115" s="17">
        <f>O112-N112</f>
        <v>4.3600000000000003</v>
      </c>
      <c r="P115" s="17"/>
      <c r="Q115" s="17">
        <f>Q112-P112</f>
        <v>3.72</v>
      </c>
      <c r="R115" s="17"/>
      <c r="S115" s="17">
        <f>S112-R112</f>
        <v>3.62</v>
      </c>
      <c r="T115" s="13"/>
      <c r="U115" s="26">
        <f>U112-T112</f>
        <v>3.89</v>
      </c>
    </row>
    <row r="116" spans="1:21">
      <c r="A116" s="34"/>
      <c r="B116" s="37"/>
      <c r="C116" s="17" t="s">
        <v>24</v>
      </c>
      <c r="D116" s="17"/>
      <c r="E116" s="17">
        <f t="shared" ref="E116" si="71">E113-D113</f>
        <v>10.61</v>
      </c>
      <c r="F116" s="17"/>
      <c r="G116" s="17">
        <f t="shared" ref="G116" si="72">G113-F113</f>
        <v>10.49</v>
      </c>
      <c r="H116" s="17"/>
      <c r="I116" s="17">
        <f t="shared" ref="I116:I117" si="73">I113-H113</f>
        <v>10.6</v>
      </c>
      <c r="J116" s="17"/>
      <c r="K116" s="17">
        <f t="shared" ref="K116:K117" si="74">K113-J113</f>
        <v>7.44</v>
      </c>
      <c r="L116" s="17"/>
      <c r="M116" s="17">
        <f t="shared" ref="M116:M117" si="75">M113-L113</f>
        <v>4.75</v>
      </c>
      <c r="N116" s="17"/>
      <c r="O116" s="17">
        <f t="shared" ref="O116:O117" si="76">O113-N113</f>
        <v>4.29</v>
      </c>
      <c r="P116" s="17"/>
      <c r="Q116" s="17">
        <f t="shared" ref="Q116:Q117" si="77">Q113-P113</f>
        <v>3.67</v>
      </c>
      <c r="R116" s="17"/>
      <c r="S116" s="17">
        <f t="shared" ref="S116:S117" si="78">S113-R113</f>
        <v>3.62</v>
      </c>
      <c r="T116" s="13"/>
      <c r="U116" s="26">
        <f t="shared" ref="U116:U117" si="79">U113-T113</f>
        <v>3.95</v>
      </c>
    </row>
    <row r="117" spans="1:21">
      <c r="A117" s="34"/>
      <c r="B117" s="37"/>
      <c r="C117" s="17" t="s">
        <v>25</v>
      </c>
      <c r="D117" s="17"/>
      <c r="E117" s="17">
        <f t="shared" ref="E117" si="80">E114-D114</f>
        <v>10.59</v>
      </c>
      <c r="F117" s="17"/>
      <c r="G117" s="17">
        <f t="shared" ref="G117" si="81">G114-F114</f>
        <v>10.6</v>
      </c>
      <c r="H117" s="17"/>
      <c r="I117" s="17">
        <f t="shared" si="73"/>
        <v>10.51</v>
      </c>
      <c r="J117" s="17"/>
      <c r="K117" s="17">
        <f t="shared" si="74"/>
        <v>7.34</v>
      </c>
      <c r="L117" s="17"/>
      <c r="M117" s="17">
        <f t="shared" si="75"/>
        <v>4.76</v>
      </c>
      <c r="N117" s="17"/>
      <c r="O117" s="17">
        <f t="shared" si="76"/>
        <v>4.2</v>
      </c>
      <c r="P117" s="17"/>
      <c r="Q117" s="17">
        <f t="shared" si="77"/>
        <v>3.63</v>
      </c>
      <c r="R117" s="17"/>
      <c r="S117" s="17">
        <f t="shared" si="78"/>
        <v>3.51</v>
      </c>
      <c r="T117" s="13"/>
      <c r="U117" s="26">
        <f t="shared" si="79"/>
        <v>3.97</v>
      </c>
    </row>
    <row r="118" spans="1:21">
      <c r="A118" s="34"/>
      <c r="B118" s="17" t="s">
        <v>27</v>
      </c>
      <c r="C118" s="17"/>
      <c r="D118" s="17"/>
      <c r="E118" s="17">
        <f>AVERAGE(E115:E117)</f>
        <v>10.606666666666699</v>
      </c>
      <c r="F118" s="17"/>
      <c r="G118" s="17">
        <f>E118</f>
        <v>10.606666666666699</v>
      </c>
      <c r="H118" s="17"/>
      <c r="I118" s="17">
        <f>G118</f>
        <v>10.606666666666699</v>
      </c>
      <c r="J118" s="17"/>
      <c r="K118" s="17">
        <f>I118</f>
        <v>10.606666666666699</v>
      </c>
      <c r="L118" s="17"/>
      <c r="M118" s="17">
        <f>K118</f>
        <v>10.606666666666699</v>
      </c>
      <c r="N118" s="17"/>
      <c r="O118" s="17">
        <f>M118</f>
        <v>10.606666666666699</v>
      </c>
      <c r="P118" s="17"/>
      <c r="Q118" s="17">
        <f>O118</f>
        <v>10.606666666666699</v>
      </c>
      <c r="R118" s="17"/>
      <c r="S118" s="17">
        <f>Q118</f>
        <v>10.606666666666699</v>
      </c>
      <c r="T118" s="13"/>
      <c r="U118" s="30">
        <f>S118</f>
        <v>10.606666666666699</v>
      </c>
    </row>
    <row r="119" spans="1:21">
      <c r="A119" s="34"/>
      <c r="B119" s="37" t="s">
        <v>28</v>
      </c>
      <c r="C119" s="17" t="s">
        <v>23</v>
      </c>
      <c r="D119" s="17"/>
      <c r="E119" s="17">
        <f>E115-E118</f>
        <v>1.33333333333319E-2</v>
      </c>
      <c r="F119" s="17"/>
      <c r="G119" s="17">
        <f>G115-G118</f>
        <v>0.11333333333333299</v>
      </c>
      <c r="H119" s="17"/>
      <c r="I119" s="17">
        <f>I115-I118</f>
        <v>9.3333333333333698E-2</v>
      </c>
      <c r="J119" s="17"/>
      <c r="K119" s="17">
        <f>K115-K118</f>
        <v>-3.1366666666666698</v>
      </c>
      <c r="L119" s="17"/>
      <c r="M119" s="17">
        <f>M115-M118</f>
        <v>-5.8366666666666598</v>
      </c>
      <c r="N119" s="17"/>
      <c r="O119" s="17">
        <f>O115-O118</f>
        <v>-6.2466666666666697</v>
      </c>
      <c r="P119" s="17"/>
      <c r="Q119" s="17">
        <f>Q115-Q118</f>
        <v>-6.8866666666666596</v>
      </c>
      <c r="R119" s="17"/>
      <c r="S119" s="17">
        <f>S115-S118</f>
        <v>-6.9866666666666601</v>
      </c>
      <c r="T119" s="17"/>
      <c r="U119" s="26">
        <f>U115-U118</f>
        <v>-6.7166666666666703</v>
      </c>
    </row>
    <row r="120" spans="1:21">
      <c r="A120" s="34"/>
      <c r="B120" s="37"/>
      <c r="C120" s="17" t="s">
        <v>24</v>
      </c>
      <c r="D120" s="17"/>
      <c r="E120" s="17">
        <f>E116-E118</f>
        <v>3.3333333333302999E-3</v>
      </c>
      <c r="F120" s="17"/>
      <c r="G120" s="17">
        <f>G116-G118</f>
        <v>-0.116666666666664</v>
      </c>
      <c r="H120" s="17"/>
      <c r="I120" s="17">
        <f>I116-I118</f>
        <v>-6.6666666666641604E-3</v>
      </c>
      <c r="J120" s="17"/>
      <c r="K120" s="17">
        <f>K116-K118</f>
        <v>-3.1666666666666701</v>
      </c>
      <c r="L120" s="17"/>
      <c r="M120" s="17">
        <f>M116-M118</f>
        <v>-5.85666666666667</v>
      </c>
      <c r="N120" s="17"/>
      <c r="O120" s="17">
        <f>O116-O118</f>
        <v>-6.31666666666667</v>
      </c>
      <c r="P120" s="17"/>
      <c r="Q120" s="17">
        <f>Q116-Q118</f>
        <v>-6.9366666666666701</v>
      </c>
      <c r="R120" s="17"/>
      <c r="S120" s="17">
        <f>S116-S118</f>
        <v>-6.9866666666666601</v>
      </c>
      <c r="T120" s="17"/>
      <c r="U120" s="26">
        <f>U116-U118</f>
        <v>-6.6566666666666698</v>
      </c>
    </row>
    <row r="121" spans="1:21">
      <c r="A121" s="34"/>
      <c r="B121" s="37"/>
      <c r="C121" s="17" t="s">
        <v>25</v>
      </c>
      <c r="D121" s="17"/>
      <c r="E121" s="17">
        <f>E117-E118</f>
        <v>-1.6666666666662201E-2</v>
      </c>
      <c r="F121" s="17"/>
      <c r="G121" s="17">
        <f>G117-G118</f>
        <v>-6.6666666666641604E-3</v>
      </c>
      <c r="H121" s="17"/>
      <c r="I121" s="17">
        <f>I117-I118</f>
        <v>-9.6666666666667594E-2</v>
      </c>
      <c r="J121" s="17"/>
      <c r="K121" s="17">
        <f>K117-K118</f>
        <v>-3.2666666666666702</v>
      </c>
      <c r="L121" s="17"/>
      <c r="M121" s="17">
        <f>M117-M118</f>
        <v>-5.8466666666666702</v>
      </c>
      <c r="N121" s="17"/>
      <c r="O121" s="17">
        <f>O117-O118</f>
        <v>-6.4066666666666601</v>
      </c>
      <c r="P121" s="17"/>
      <c r="Q121" s="17">
        <f>Q117-Q118</f>
        <v>-6.9766666666666701</v>
      </c>
      <c r="R121" s="17"/>
      <c r="S121" s="17">
        <f>S117-S118</f>
        <v>-7.0966666666666596</v>
      </c>
      <c r="T121" s="17"/>
      <c r="U121" s="26">
        <f>U117-U118</f>
        <v>-6.6366666666666703</v>
      </c>
    </row>
    <row r="122" spans="1:21">
      <c r="A122" s="34"/>
      <c r="B122" s="38" t="s">
        <v>29</v>
      </c>
      <c r="C122" s="17" t="s">
        <v>23</v>
      </c>
      <c r="D122" s="13"/>
      <c r="E122" s="17">
        <f>POWER(2,-E119)</f>
        <v>0.99080061326522995</v>
      </c>
      <c r="F122" s="13"/>
      <c r="G122" s="17">
        <f>POWER(2,-G119)</f>
        <v>0.92444966021135999</v>
      </c>
      <c r="H122" s="13"/>
      <c r="I122" s="17">
        <f>POWER(2,-I119)</f>
        <v>0.93735449655998004</v>
      </c>
      <c r="J122" s="13"/>
      <c r="K122" s="17">
        <f>POWER(2,-K119)</f>
        <v>8.7948969070815792</v>
      </c>
      <c r="L122" s="13"/>
      <c r="M122" s="17">
        <f>POWER(2,-M119)</f>
        <v>57.149408707864303</v>
      </c>
      <c r="N122" s="13"/>
      <c r="O122" s="17">
        <f>POWER(2,-O119)</f>
        <v>75.933608634143098</v>
      </c>
      <c r="P122" s="13"/>
      <c r="Q122" s="17">
        <f>POWER(2,-Q119)</f>
        <v>118.32955650705399</v>
      </c>
      <c r="R122" s="13"/>
      <c r="S122" s="17">
        <f>POWER(2,-S119)</f>
        <v>126.82247849794901</v>
      </c>
      <c r="T122" s="13"/>
      <c r="U122" s="26">
        <f>POWER(2,-U119)</f>
        <v>105.17636026698101</v>
      </c>
    </row>
    <row r="123" spans="1:21">
      <c r="A123" s="34"/>
      <c r="B123" s="38"/>
      <c r="C123" s="17" t="s">
        <v>24</v>
      </c>
      <c r="D123" s="13"/>
      <c r="E123" s="17">
        <f>POWER(2,-E120)</f>
        <v>0.99769217652702502</v>
      </c>
      <c r="F123" s="13"/>
      <c r="G123" s="17">
        <f>POWER(2,-G120)</f>
        <v>1.08422687030142</v>
      </c>
      <c r="H123" s="13"/>
      <c r="I123" s="17">
        <f>POWER(2,-I120)</f>
        <v>1.00463167440205</v>
      </c>
      <c r="J123" s="13"/>
      <c r="K123" s="17">
        <f>POWER(2,-K120)</f>
        <v>8.9796963864749895</v>
      </c>
      <c r="L123" s="13"/>
      <c r="M123" s="17">
        <f>POWER(2,-M120)</f>
        <v>57.947184723733898</v>
      </c>
      <c r="N123" s="13"/>
      <c r="O123" s="17">
        <f>POWER(2,-O120)</f>
        <v>79.708775830964598</v>
      </c>
      <c r="P123" s="13"/>
      <c r="Q123" s="17">
        <f>POWER(2,-Q120)</f>
        <v>122.50243930545901</v>
      </c>
      <c r="R123" s="13"/>
      <c r="S123" s="17">
        <f>POWER(2,-S120)</f>
        <v>126.82247849794901</v>
      </c>
      <c r="T123" s="13"/>
      <c r="U123" s="26">
        <f>POWER(2,-U120)</f>
        <v>100.891908605342</v>
      </c>
    </row>
    <row r="124" spans="1:21">
      <c r="A124" s="34"/>
      <c r="B124" s="38"/>
      <c r="C124" s="17" t="s">
        <v>25</v>
      </c>
      <c r="D124" s="13"/>
      <c r="E124" s="17">
        <f>POWER(2,-E121)</f>
        <v>1.0116194403019201</v>
      </c>
      <c r="F124" s="13"/>
      <c r="G124" s="17">
        <f>POWER(2,-G121)</f>
        <v>1.00463167440205</v>
      </c>
      <c r="H124" s="13"/>
      <c r="I124" s="17">
        <f>POWER(2,-I121)</f>
        <v>1.06929999858174</v>
      </c>
      <c r="J124" s="13"/>
      <c r="K124" s="17">
        <f>POWER(2,-K121)</f>
        <v>9.6242002886569296</v>
      </c>
      <c r="L124" s="13"/>
      <c r="M124" s="17">
        <f>POWER(2,-M121)</f>
        <v>57.5469142808439</v>
      </c>
      <c r="N124" s="13"/>
      <c r="O124" s="17">
        <f>POWER(2,-O121)</f>
        <v>84.839644274337601</v>
      </c>
      <c r="P124" s="13"/>
      <c r="Q124" s="17">
        <f>POWER(2,-Q121)</f>
        <v>125.946451649038</v>
      </c>
      <c r="R124" s="13"/>
      <c r="S124" s="17">
        <f>POWER(2,-S121)</f>
        <v>136.870399818462</v>
      </c>
      <c r="T124" s="13"/>
      <c r="U124" s="26">
        <f>POWER(2,-U121)</f>
        <v>99.502899885343695</v>
      </c>
    </row>
    <row r="125" spans="1:21" s="13" customFormat="1">
      <c r="A125" s="34"/>
      <c r="B125" s="17" t="s">
        <v>30</v>
      </c>
      <c r="C125" s="17"/>
      <c r="D125" s="17"/>
      <c r="E125" s="17">
        <f>AVERAGE(E122:E124)</f>
        <v>1.00003741003139</v>
      </c>
      <c r="F125" s="17"/>
      <c r="G125" s="17">
        <f>AVERAGE(G122:G124)</f>
        <v>1.00443606830494</v>
      </c>
      <c r="H125" s="17"/>
      <c r="I125" s="17">
        <f>AVERAGE(I122:I124)</f>
        <v>1.0037620565145899</v>
      </c>
      <c r="J125" s="17"/>
      <c r="K125" s="17">
        <f>AVERAGE(K122:K124)</f>
        <v>9.1329311940711708</v>
      </c>
      <c r="L125" s="17"/>
      <c r="M125" s="17">
        <f>AVERAGE(M122:M124)</f>
        <v>57.547835904147398</v>
      </c>
      <c r="N125" s="17"/>
      <c r="O125" s="17">
        <f>AVERAGE(O122:O124)</f>
        <v>80.160676246481799</v>
      </c>
      <c r="P125" s="17"/>
      <c r="Q125" s="17">
        <f>AVERAGE(Q122:Q124)</f>
        <v>122.259482487184</v>
      </c>
      <c r="R125" s="17"/>
      <c r="S125" s="17">
        <f>AVERAGE(S122:S124)</f>
        <v>130.171785604787</v>
      </c>
      <c r="U125" s="26">
        <f>AVERAGE(U122:U124)</f>
        <v>101.85705625255601</v>
      </c>
    </row>
    <row r="126" spans="1:21">
      <c r="A126" s="35"/>
      <c r="B126" s="20" t="s">
        <v>31</v>
      </c>
      <c r="C126" s="20"/>
      <c r="D126" s="20"/>
      <c r="E126" s="20">
        <f>STDEV(E122:E124)</f>
        <v>1.0605705065595401E-2</v>
      </c>
      <c r="F126" s="20"/>
      <c r="G126" s="20">
        <f>STDEV(G122:G124)</f>
        <v>7.9888784646841196E-2</v>
      </c>
      <c r="H126" s="20"/>
      <c r="I126" s="20">
        <f>STDEV(I122:I124)</f>
        <v>6.5977049436877405E-2</v>
      </c>
      <c r="J126" s="20"/>
      <c r="K126" s="20">
        <f>STDEV(K122:K124)</f>
        <v>0.43536961810323199</v>
      </c>
      <c r="L126" s="20"/>
      <c r="M126" s="20">
        <f>STDEV(M122:M124)</f>
        <v>0.398888806456561</v>
      </c>
      <c r="N126" s="20"/>
      <c r="O126" s="20">
        <f>STDEV(O122:O124)</f>
        <v>4.4701821210396</v>
      </c>
      <c r="P126" s="20"/>
      <c r="Q126" s="20">
        <f>STDEV(Q122:Q124)</f>
        <v>3.81425535493584</v>
      </c>
      <c r="R126" s="20"/>
      <c r="S126" s="20">
        <f>STDEV(S122:S124)</f>
        <v>5.8011700791944003</v>
      </c>
      <c r="T126" s="24"/>
      <c r="U126" s="27">
        <f>STDEV(U122:U124)</f>
        <v>2.9573080091855899</v>
      </c>
    </row>
    <row r="128" spans="1:21">
      <c r="A128" s="14"/>
      <c r="B128" s="15"/>
      <c r="C128" s="15"/>
      <c r="D128" s="32" t="s">
        <v>1</v>
      </c>
      <c r="E128" s="32"/>
      <c r="F128" s="32" t="s">
        <v>2</v>
      </c>
      <c r="G128" s="32"/>
      <c r="H128" s="32" t="s">
        <v>3</v>
      </c>
      <c r="I128" s="32"/>
      <c r="J128" s="32" t="s">
        <v>4</v>
      </c>
      <c r="K128" s="32"/>
      <c r="L128" s="32" t="s">
        <v>5</v>
      </c>
      <c r="M128" s="32"/>
      <c r="N128" s="32" t="s">
        <v>6</v>
      </c>
      <c r="O128" s="32"/>
      <c r="P128" s="32" t="s">
        <v>7</v>
      </c>
      <c r="Q128" s="32"/>
      <c r="R128" s="32" t="s">
        <v>8</v>
      </c>
      <c r="S128" s="32"/>
      <c r="T128" s="32" t="s">
        <v>9</v>
      </c>
      <c r="U128" s="33"/>
    </row>
    <row r="129" spans="1:21">
      <c r="A129" s="16"/>
      <c r="B129" s="17"/>
      <c r="C129" s="17" t="s">
        <v>10</v>
      </c>
      <c r="D129" s="17" t="s">
        <v>11</v>
      </c>
      <c r="E129" s="17" t="s">
        <v>12</v>
      </c>
      <c r="F129" s="17" t="s">
        <v>11</v>
      </c>
      <c r="G129" s="17" t="s">
        <v>13</v>
      </c>
      <c r="H129" s="17" t="s">
        <v>11</v>
      </c>
      <c r="I129" s="17" t="s">
        <v>14</v>
      </c>
      <c r="J129" s="17" t="s">
        <v>11</v>
      </c>
      <c r="K129" s="17" t="s">
        <v>15</v>
      </c>
      <c r="L129" s="17" t="s">
        <v>11</v>
      </c>
      <c r="M129" s="17" t="s">
        <v>16</v>
      </c>
      <c r="N129" s="17" t="s">
        <v>11</v>
      </c>
      <c r="O129" s="17" t="s">
        <v>17</v>
      </c>
      <c r="P129" s="17" t="s">
        <v>11</v>
      </c>
      <c r="Q129" s="17" t="s">
        <v>18</v>
      </c>
      <c r="R129" s="17" t="s">
        <v>11</v>
      </c>
      <c r="S129" s="17" t="s">
        <v>19</v>
      </c>
      <c r="T129" s="17" t="s">
        <v>11</v>
      </c>
      <c r="U129" s="26" t="s">
        <v>20</v>
      </c>
    </row>
    <row r="130" spans="1:21">
      <c r="A130" s="34" t="s">
        <v>38</v>
      </c>
      <c r="B130" s="36" t="s">
        <v>22</v>
      </c>
      <c r="C130" s="17" t="s">
        <v>23</v>
      </c>
      <c r="D130" s="17">
        <v>21.75</v>
      </c>
      <c r="E130" s="17">
        <v>40</v>
      </c>
      <c r="F130" s="17">
        <v>21.26</v>
      </c>
      <c r="G130" s="17">
        <v>40</v>
      </c>
      <c r="H130" s="17">
        <v>21.29</v>
      </c>
      <c r="I130" s="17">
        <v>40</v>
      </c>
      <c r="J130" s="17">
        <v>21.42</v>
      </c>
      <c r="K130" s="17">
        <v>31.48</v>
      </c>
      <c r="L130" s="17">
        <v>20.74</v>
      </c>
      <c r="M130" s="17">
        <v>26.39</v>
      </c>
      <c r="N130" s="17">
        <v>20.82</v>
      </c>
      <c r="O130" s="17">
        <v>25.32</v>
      </c>
      <c r="P130" s="17">
        <v>21.58</v>
      </c>
      <c r="Q130" s="17">
        <v>27.03</v>
      </c>
      <c r="R130" s="17">
        <v>21.93</v>
      </c>
      <c r="S130" s="17">
        <v>27.75</v>
      </c>
      <c r="T130" s="17">
        <v>21.52</v>
      </c>
      <c r="U130" s="26">
        <v>26.73</v>
      </c>
    </row>
    <row r="131" spans="1:21">
      <c r="A131" s="34"/>
      <c r="B131" s="36"/>
      <c r="C131" s="17" t="s">
        <v>24</v>
      </c>
      <c r="D131" s="17">
        <v>21.55</v>
      </c>
      <c r="E131" s="17">
        <v>40</v>
      </c>
      <c r="F131" s="17">
        <v>21.68</v>
      </c>
      <c r="G131" s="17">
        <v>40</v>
      </c>
      <c r="H131" s="17">
        <v>21.32</v>
      </c>
      <c r="I131" s="17">
        <v>40</v>
      </c>
      <c r="J131" s="17">
        <v>21.42</v>
      </c>
      <c r="K131" s="17">
        <v>31.53</v>
      </c>
      <c r="L131" s="17">
        <v>20.87</v>
      </c>
      <c r="M131" s="17">
        <v>26.56</v>
      </c>
      <c r="N131" s="17">
        <v>21.26</v>
      </c>
      <c r="O131" s="17">
        <v>25.77</v>
      </c>
      <c r="P131" s="17">
        <v>21.32</v>
      </c>
      <c r="Q131" s="17">
        <v>26.76</v>
      </c>
      <c r="R131" s="17">
        <v>22.04</v>
      </c>
      <c r="S131" s="17">
        <v>27.81</v>
      </c>
      <c r="T131" s="17">
        <v>21.21</v>
      </c>
      <c r="U131" s="26">
        <v>26.72</v>
      </c>
    </row>
    <row r="132" spans="1:21">
      <c r="A132" s="34"/>
      <c r="B132" s="36"/>
      <c r="C132" s="17" t="s">
        <v>25</v>
      </c>
      <c r="D132" s="17">
        <v>21.86</v>
      </c>
      <c r="E132" s="17">
        <v>40</v>
      </c>
      <c r="F132" s="17">
        <v>21.65</v>
      </c>
      <c r="G132" s="17">
        <v>40</v>
      </c>
      <c r="H132" s="17">
        <v>21.14</v>
      </c>
      <c r="I132" s="17">
        <v>40</v>
      </c>
      <c r="J132" s="17">
        <v>21.17</v>
      </c>
      <c r="K132" s="17">
        <v>31.41</v>
      </c>
      <c r="L132" s="17">
        <v>20.92</v>
      </c>
      <c r="M132" s="17">
        <v>26.65</v>
      </c>
      <c r="N132" s="17">
        <v>21.15</v>
      </c>
      <c r="O132" s="17">
        <v>25.52</v>
      </c>
      <c r="P132" s="17">
        <v>21.51</v>
      </c>
      <c r="Q132" s="17">
        <v>26.91</v>
      </c>
      <c r="R132" s="17">
        <v>22</v>
      </c>
      <c r="S132" s="17">
        <v>27.81</v>
      </c>
      <c r="T132" s="17">
        <v>21.8</v>
      </c>
      <c r="U132" s="26">
        <v>27.05</v>
      </c>
    </row>
    <row r="133" spans="1:21">
      <c r="A133" s="34"/>
      <c r="B133" s="37" t="s">
        <v>26</v>
      </c>
      <c r="C133" s="17" t="s">
        <v>23</v>
      </c>
      <c r="D133" s="17"/>
      <c r="E133" s="17">
        <f>E130-D130</f>
        <v>18.25</v>
      </c>
      <c r="F133" s="17"/>
      <c r="G133" s="17">
        <f>G130-F130</f>
        <v>18.739999999999998</v>
      </c>
      <c r="H133" s="17"/>
      <c r="I133" s="17">
        <f>I130-H130</f>
        <v>18.71</v>
      </c>
      <c r="J133" s="17"/>
      <c r="K133" s="17">
        <f>K130-J130</f>
        <v>10.06</v>
      </c>
      <c r="L133" s="17"/>
      <c r="M133" s="17">
        <f>M130-L130</f>
        <v>5.65</v>
      </c>
      <c r="N133" s="17"/>
      <c r="O133" s="17">
        <f>O130-N130</f>
        <v>4.5</v>
      </c>
      <c r="P133" s="17"/>
      <c r="Q133" s="17">
        <f>Q130-P130</f>
        <v>5.45</v>
      </c>
      <c r="R133" s="17"/>
      <c r="S133" s="17">
        <f>S130-R130</f>
        <v>5.82</v>
      </c>
      <c r="T133" s="13"/>
      <c r="U133" s="26">
        <f>U130-T130</f>
        <v>5.21</v>
      </c>
    </row>
    <row r="134" spans="1:21">
      <c r="A134" s="34"/>
      <c r="B134" s="37"/>
      <c r="C134" s="17" t="s">
        <v>24</v>
      </c>
      <c r="D134" s="17"/>
      <c r="E134" s="17">
        <f t="shared" ref="E134" si="82">E131-D131</f>
        <v>18.45</v>
      </c>
      <c r="F134" s="17"/>
      <c r="G134" s="17">
        <f t="shared" ref="G134" si="83">G131-F131</f>
        <v>18.32</v>
      </c>
      <c r="H134" s="17"/>
      <c r="I134" s="17">
        <f t="shared" ref="I134:I135" si="84">I131-H131</f>
        <v>18.68</v>
      </c>
      <c r="J134" s="17"/>
      <c r="K134" s="17">
        <f t="shared" ref="K134:K135" si="85">K131-J131</f>
        <v>10.11</v>
      </c>
      <c r="L134" s="17"/>
      <c r="M134" s="17">
        <f t="shared" ref="M134:M135" si="86">M131-L131</f>
        <v>5.69</v>
      </c>
      <c r="N134" s="17"/>
      <c r="O134" s="17">
        <f t="shared" ref="O134:O135" si="87">O131-N131</f>
        <v>4.51</v>
      </c>
      <c r="P134" s="17"/>
      <c r="Q134" s="17">
        <f t="shared" ref="Q134:Q135" si="88">Q131-P131</f>
        <v>5.44</v>
      </c>
      <c r="R134" s="17"/>
      <c r="S134" s="17">
        <f t="shared" ref="S134:S135" si="89">S131-R131</f>
        <v>5.77</v>
      </c>
      <c r="T134" s="13"/>
      <c r="U134" s="26">
        <f t="shared" ref="U134:U135" si="90">U131-T131</f>
        <v>5.51</v>
      </c>
    </row>
    <row r="135" spans="1:21">
      <c r="A135" s="34"/>
      <c r="B135" s="37"/>
      <c r="C135" s="17" t="s">
        <v>25</v>
      </c>
      <c r="D135" s="17"/>
      <c r="E135" s="17">
        <f t="shared" ref="E135" si="91">E132-D132</f>
        <v>18.14</v>
      </c>
      <c r="F135" s="17"/>
      <c r="G135" s="17">
        <f t="shared" ref="G135" si="92">G132-F132</f>
        <v>18.350000000000001</v>
      </c>
      <c r="H135" s="17"/>
      <c r="I135" s="17">
        <f t="shared" si="84"/>
        <v>18.86</v>
      </c>
      <c r="J135" s="17"/>
      <c r="K135" s="17">
        <f t="shared" si="85"/>
        <v>10.24</v>
      </c>
      <c r="L135" s="17"/>
      <c r="M135" s="17">
        <f t="shared" si="86"/>
        <v>5.73</v>
      </c>
      <c r="N135" s="17"/>
      <c r="O135" s="17">
        <f t="shared" si="87"/>
        <v>4.37</v>
      </c>
      <c r="P135" s="17"/>
      <c r="Q135" s="17">
        <f t="shared" si="88"/>
        <v>5.4</v>
      </c>
      <c r="R135" s="17"/>
      <c r="S135" s="17">
        <f t="shared" si="89"/>
        <v>5.81</v>
      </c>
      <c r="T135" s="13"/>
      <c r="U135" s="26">
        <f t="shared" si="90"/>
        <v>5.25</v>
      </c>
    </row>
    <row r="136" spans="1:21">
      <c r="A136" s="34"/>
      <c r="B136" s="17" t="s">
        <v>27</v>
      </c>
      <c r="C136" s="17"/>
      <c r="D136" s="17"/>
      <c r="E136" s="17">
        <f>AVERAGE(E133:E135)</f>
        <v>18.28</v>
      </c>
      <c r="F136" s="17"/>
      <c r="G136" s="17">
        <f>E136</f>
        <v>18.28</v>
      </c>
      <c r="H136" s="17"/>
      <c r="I136" s="17">
        <f>G136</f>
        <v>18.28</v>
      </c>
      <c r="J136" s="17"/>
      <c r="K136" s="17">
        <f>I136</f>
        <v>18.28</v>
      </c>
      <c r="L136" s="17"/>
      <c r="M136" s="17">
        <f>K136</f>
        <v>18.28</v>
      </c>
      <c r="N136" s="17"/>
      <c r="O136" s="17">
        <f>M136</f>
        <v>18.28</v>
      </c>
      <c r="P136" s="17"/>
      <c r="Q136" s="17">
        <f>O136</f>
        <v>18.28</v>
      </c>
      <c r="R136" s="17"/>
      <c r="S136" s="17">
        <f>Q136</f>
        <v>18.28</v>
      </c>
      <c r="T136" s="13"/>
      <c r="U136" s="30">
        <f>S136</f>
        <v>18.28</v>
      </c>
    </row>
    <row r="137" spans="1:21">
      <c r="A137" s="34"/>
      <c r="B137" s="37" t="s">
        <v>28</v>
      </c>
      <c r="C137" s="17" t="s">
        <v>23</v>
      </c>
      <c r="D137" s="17"/>
      <c r="E137" s="17">
        <f>E133-E136</f>
        <v>-3.0000000000001099E-2</v>
      </c>
      <c r="F137" s="17"/>
      <c r="G137" s="17">
        <f>G133-G136</f>
        <v>0.45999999999999702</v>
      </c>
      <c r="H137" s="17"/>
      <c r="I137" s="17">
        <f>I133-I136</f>
        <v>0.43</v>
      </c>
      <c r="J137" s="17"/>
      <c r="K137" s="17">
        <f>K133-K136</f>
        <v>-8.2200000000000006</v>
      </c>
      <c r="L137" s="17"/>
      <c r="M137" s="17">
        <f>M133-M136</f>
        <v>-12.63</v>
      </c>
      <c r="N137" s="17"/>
      <c r="O137" s="17">
        <f>O133-O136</f>
        <v>-13.78</v>
      </c>
      <c r="P137" s="17"/>
      <c r="Q137" s="17">
        <f>Q133-Q136</f>
        <v>-12.83</v>
      </c>
      <c r="R137" s="17"/>
      <c r="S137" s="17">
        <f>S133-S136</f>
        <v>-12.46</v>
      </c>
      <c r="T137" s="17"/>
      <c r="U137" s="26">
        <f>U133-U136</f>
        <v>-13.07</v>
      </c>
    </row>
    <row r="138" spans="1:21">
      <c r="A138" s="34"/>
      <c r="B138" s="37"/>
      <c r="C138" s="17" t="s">
        <v>24</v>
      </c>
      <c r="D138" s="17"/>
      <c r="E138" s="17">
        <f>E134-E136</f>
        <v>0.16999999999999801</v>
      </c>
      <c r="F138" s="17"/>
      <c r="G138" s="17">
        <f>G134-G136</f>
        <v>3.9999999999999099E-2</v>
      </c>
      <c r="H138" s="17"/>
      <c r="I138" s="17">
        <f>I134-I136</f>
        <v>0.39999999999999902</v>
      </c>
      <c r="J138" s="17"/>
      <c r="K138" s="17">
        <f>K134-K136</f>
        <v>-8.17</v>
      </c>
      <c r="L138" s="17"/>
      <c r="M138" s="17">
        <f>M134-M136</f>
        <v>-12.59</v>
      </c>
      <c r="N138" s="17"/>
      <c r="O138" s="17">
        <f>O134-O136</f>
        <v>-13.77</v>
      </c>
      <c r="P138" s="17"/>
      <c r="Q138" s="17">
        <f>Q134-Q136</f>
        <v>-12.84</v>
      </c>
      <c r="R138" s="17"/>
      <c r="S138" s="17">
        <f>S134-S136</f>
        <v>-12.51</v>
      </c>
      <c r="T138" s="17"/>
      <c r="U138" s="26">
        <f>U134-U136</f>
        <v>-12.77</v>
      </c>
    </row>
    <row r="139" spans="1:21">
      <c r="A139" s="34"/>
      <c r="B139" s="37"/>
      <c r="C139" s="17" t="s">
        <v>25</v>
      </c>
      <c r="D139" s="17"/>
      <c r="E139" s="17">
        <f>E135-E136</f>
        <v>-0.14000000000000101</v>
      </c>
      <c r="F139" s="17"/>
      <c r="G139" s="17">
        <f>G135-G136</f>
        <v>7.0000000000000298E-2</v>
      </c>
      <c r="H139" s="17"/>
      <c r="I139" s="17">
        <f>I135-I136</f>
        <v>0.57999999999999796</v>
      </c>
      <c r="J139" s="17"/>
      <c r="K139" s="17">
        <f>K135-K136</f>
        <v>-8.0399999999999991</v>
      </c>
      <c r="L139" s="17"/>
      <c r="M139" s="17">
        <f>M135-M136</f>
        <v>-12.55</v>
      </c>
      <c r="N139" s="17"/>
      <c r="O139" s="17">
        <f>O135-O136</f>
        <v>-13.91</v>
      </c>
      <c r="P139" s="17"/>
      <c r="Q139" s="17">
        <f>Q135-Q136</f>
        <v>-12.88</v>
      </c>
      <c r="R139" s="17"/>
      <c r="S139" s="17">
        <f>S135-S136</f>
        <v>-12.47</v>
      </c>
      <c r="T139" s="17"/>
      <c r="U139" s="26">
        <f>U135-U136</f>
        <v>-13.03</v>
      </c>
    </row>
    <row r="140" spans="1:21">
      <c r="A140" s="34"/>
      <c r="B140" s="38" t="s">
        <v>29</v>
      </c>
      <c r="C140" s="17" t="s">
        <v>23</v>
      </c>
      <c r="D140" s="13"/>
      <c r="E140" s="17">
        <f>POWER(2,-E137)</f>
        <v>1.02101212570719</v>
      </c>
      <c r="F140" s="13"/>
      <c r="G140" s="17">
        <f>POWER(2,-G137)</f>
        <v>0.72698625866015698</v>
      </c>
      <c r="H140" s="13"/>
      <c r="I140" s="17">
        <f>POWER(2,-I137)</f>
        <v>0.74226178531452502</v>
      </c>
      <c r="J140" s="13"/>
      <c r="K140" s="17">
        <f>POWER(2,-K137)</f>
        <v>298.17179813592497</v>
      </c>
      <c r="L140" s="13"/>
      <c r="M140" s="17">
        <f>POWER(2,-M137)</f>
        <v>6338.8262135496198</v>
      </c>
      <c r="N140" s="13"/>
      <c r="O140" s="17">
        <f>POWER(2,-O137)</f>
        <v>14066.736110596201</v>
      </c>
      <c r="P140" s="13"/>
      <c r="Q140" s="17">
        <f>POWER(2,-Q137)</f>
        <v>7281.3992441165401</v>
      </c>
      <c r="R140" s="13"/>
      <c r="S140" s="17">
        <f>POWER(2,-S137)</f>
        <v>5634.2192871003999</v>
      </c>
      <c r="T140" s="13"/>
      <c r="U140" s="26">
        <f>POWER(2,-U137)</f>
        <v>8599.2790722401696</v>
      </c>
    </row>
    <row r="141" spans="1:21">
      <c r="A141" s="34"/>
      <c r="B141" s="38"/>
      <c r="C141" s="17" t="s">
        <v>24</v>
      </c>
      <c r="D141" s="13"/>
      <c r="E141" s="17">
        <f>POWER(2,-E138)</f>
        <v>0.88884268116657095</v>
      </c>
      <c r="F141" s="13"/>
      <c r="G141" s="17">
        <f>POWER(2,-G138)</f>
        <v>0.97265494741228598</v>
      </c>
      <c r="H141" s="13"/>
      <c r="I141" s="17">
        <f>POWER(2,-I138)</f>
        <v>0.75785828325519999</v>
      </c>
      <c r="J141" s="13"/>
      <c r="K141" s="17">
        <f>POWER(2,-K138)</f>
        <v>288.01497208033499</v>
      </c>
      <c r="L141" s="13"/>
      <c r="M141" s="17">
        <f>POWER(2,-M138)</f>
        <v>6165.49067739574</v>
      </c>
      <c r="N141" s="13"/>
      <c r="O141" s="17">
        <f>POWER(2,-O138)</f>
        <v>13969.570066726201</v>
      </c>
      <c r="P141" s="13"/>
      <c r="Q141" s="17">
        <f>POWER(2,-Q138)</f>
        <v>7332.0453810419503</v>
      </c>
      <c r="R141" s="13"/>
      <c r="S141" s="17">
        <f>POWER(2,-S138)</f>
        <v>5832.9096011656102</v>
      </c>
      <c r="T141" s="13"/>
      <c r="U141" s="26">
        <f>POWER(2,-U138)</f>
        <v>6984.7850333631104</v>
      </c>
    </row>
    <row r="142" spans="1:21">
      <c r="A142" s="34"/>
      <c r="B142" s="38"/>
      <c r="C142" s="17" t="s">
        <v>25</v>
      </c>
      <c r="D142" s="13"/>
      <c r="E142" s="17">
        <f>POWER(2,-E139)</f>
        <v>1.10190511587661</v>
      </c>
      <c r="F142" s="13"/>
      <c r="G142" s="17">
        <f>POWER(2,-G139)</f>
        <v>0.95263799804393701</v>
      </c>
      <c r="H142" s="13"/>
      <c r="I142" s="17">
        <f>POWER(2,-I139)</f>
        <v>0.66896377739305701</v>
      </c>
      <c r="J142" s="13"/>
      <c r="K142" s="17">
        <f>POWER(2,-K139)</f>
        <v>263.19713962395298</v>
      </c>
      <c r="L142" s="13"/>
      <c r="M142" s="17">
        <f>POWER(2,-M139)</f>
        <v>5996.8950105933</v>
      </c>
      <c r="N142" s="13"/>
      <c r="O142" s="17">
        <f>POWER(2,-O139)</f>
        <v>15393.1407231224</v>
      </c>
      <c r="P142" s="13"/>
      <c r="Q142" s="17">
        <f>POWER(2,-Q139)</f>
        <v>7538.1772339189902</v>
      </c>
      <c r="R142" s="13"/>
      <c r="S142" s="17">
        <f>POWER(2,-S139)</f>
        <v>5673.4083813823599</v>
      </c>
      <c r="T142" s="13"/>
      <c r="U142" s="26">
        <f>POWER(2,-U139)</f>
        <v>8364.1313337933407</v>
      </c>
    </row>
    <row r="143" spans="1:21" s="13" customFormat="1">
      <c r="A143" s="34"/>
      <c r="B143" s="17" t="s">
        <v>30</v>
      </c>
      <c r="C143" s="17"/>
      <c r="D143" s="17"/>
      <c r="E143" s="17">
        <f>AVERAGE(E140:E142)</f>
        <v>1.0039199742501299</v>
      </c>
      <c r="F143" s="17"/>
      <c r="G143" s="17">
        <f>AVERAGE(G140:G142)</f>
        <v>0.88409306803879295</v>
      </c>
      <c r="H143" s="17"/>
      <c r="I143" s="17">
        <f>AVERAGE(I140:I142)</f>
        <v>0.72302794865426001</v>
      </c>
      <c r="J143" s="17"/>
      <c r="K143" s="17">
        <f>AVERAGE(K140:K142)</f>
        <v>283.12796994673801</v>
      </c>
      <c r="L143" s="17"/>
      <c r="M143" s="17">
        <f>AVERAGE(M140:M142)</f>
        <v>6167.0706338462196</v>
      </c>
      <c r="N143" s="17"/>
      <c r="O143" s="17">
        <f>AVERAGE(O140:O142)</f>
        <v>14476.4823001483</v>
      </c>
      <c r="P143" s="17"/>
      <c r="Q143" s="17">
        <f>AVERAGE(Q140:Q142)</f>
        <v>7383.8739530258299</v>
      </c>
      <c r="R143" s="17"/>
      <c r="S143" s="17">
        <f>AVERAGE(S140:S142)</f>
        <v>5713.5124232161197</v>
      </c>
      <c r="U143" s="26">
        <f>AVERAGE(U140:U142)</f>
        <v>7982.7318131322099</v>
      </c>
    </row>
    <row r="144" spans="1:21">
      <c r="A144" s="35"/>
      <c r="B144" s="20" t="s">
        <v>31</v>
      </c>
      <c r="C144" s="20"/>
      <c r="D144" s="20"/>
      <c r="E144" s="20">
        <f>STDEV(E140:E142)</f>
        <v>0.10755466750548801</v>
      </c>
      <c r="F144" s="20"/>
      <c r="G144" s="20">
        <f>STDEV(G140:G142)</f>
        <v>0.13642610355190499</v>
      </c>
      <c r="H144" s="20"/>
      <c r="I144" s="20">
        <f>STDEV(I140:I142)</f>
        <v>4.7465920907783302E-2</v>
      </c>
      <c r="J144" s="20"/>
      <c r="K144" s="20">
        <f>STDEV(K140:K142)</f>
        <v>17.9921865513227</v>
      </c>
      <c r="L144" s="20"/>
      <c r="M144" s="20">
        <f>STDEV(M140:M142)</f>
        <v>170.971076751536</v>
      </c>
      <c r="N144" s="20"/>
      <c r="O144" s="20">
        <f>STDEV(O140:O142)</f>
        <v>795.33471464998604</v>
      </c>
      <c r="P144" s="20"/>
      <c r="Q144" s="20">
        <f>STDEV(Q140:Q142)</f>
        <v>136.00876687611901</v>
      </c>
      <c r="R144" s="20"/>
      <c r="S144" s="20">
        <f>STDEV(S140:S142)</f>
        <v>105.241203216169</v>
      </c>
      <c r="T144" s="24"/>
      <c r="U144" s="27">
        <f>STDEV(U140:U142)</f>
        <v>872.20808650390097</v>
      </c>
    </row>
    <row r="146" spans="1:21">
      <c r="A146" s="14"/>
      <c r="B146" s="15"/>
      <c r="C146" s="15"/>
      <c r="D146" s="32" t="s">
        <v>1</v>
      </c>
      <c r="E146" s="32"/>
      <c r="F146" s="32" t="s">
        <v>2</v>
      </c>
      <c r="G146" s="32"/>
      <c r="H146" s="32" t="s">
        <v>3</v>
      </c>
      <c r="I146" s="32"/>
      <c r="J146" s="32" t="s">
        <v>4</v>
      </c>
      <c r="K146" s="32"/>
      <c r="L146" s="32" t="s">
        <v>5</v>
      </c>
      <c r="M146" s="32"/>
      <c r="N146" s="32" t="s">
        <v>6</v>
      </c>
      <c r="O146" s="32"/>
      <c r="P146" s="32" t="s">
        <v>7</v>
      </c>
      <c r="Q146" s="32"/>
      <c r="R146" s="32" t="s">
        <v>8</v>
      </c>
      <c r="S146" s="32"/>
      <c r="T146" s="32" t="s">
        <v>9</v>
      </c>
      <c r="U146" s="33"/>
    </row>
    <row r="147" spans="1:21">
      <c r="A147" s="16"/>
      <c r="B147" s="17"/>
      <c r="C147" s="17" t="s">
        <v>10</v>
      </c>
      <c r="D147" s="17" t="s">
        <v>11</v>
      </c>
      <c r="E147" s="17" t="s">
        <v>12</v>
      </c>
      <c r="F147" s="17" t="s">
        <v>11</v>
      </c>
      <c r="G147" s="17" t="s">
        <v>13</v>
      </c>
      <c r="H147" s="17" t="s">
        <v>11</v>
      </c>
      <c r="I147" s="17" t="s">
        <v>14</v>
      </c>
      <c r="J147" s="17" t="s">
        <v>11</v>
      </c>
      <c r="K147" s="17" t="s">
        <v>15</v>
      </c>
      <c r="L147" s="17" t="s">
        <v>11</v>
      </c>
      <c r="M147" s="17" t="s">
        <v>16</v>
      </c>
      <c r="N147" s="17" t="s">
        <v>11</v>
      </c>
      <c r="O147" s="17" t="s">
        <v>17</v>
      </c>
      <c r="P147" s="17" t="s">
        <v>11</v>
      </c>
      <c r="Q147" s="17" t="s">
        <v>18</v>
      </c>
      <c r="R147" s="17" t="s">
        <v>11</v>
      </c>
      <c r="S147" s="17" t="s">
        <v>19</v>
      </c>
      <c r="T147" s="17" t="s">
        <v>11</v>
      </c>
      <c r="U147" s="26" t="s">
        <v>20</v>
      </c>
    </row>
    <row r="148" spans="1:21">
      <c r="A148" s="34" t="s">
        <v>39</v>
      </c>
      <c r="B148" s="36" t="s">
        <v>22</v>
      </c>
      <c r="C148" s="17" t="s">
        <v>23</v>
      </c>
      <c r="D148" s="17">
        <v>21.75</v>
      </c>
      <c r="E148" s="17">
        <v>26.1</v>
      </c>
      <c r="F148" s="17">
        <v>21.26</v>
      </c>
      <c r="G148" s="17">
        <v>25.86</v>
      </c>
      <c r="H148" s="17">
        <v>21.29</v>
      </c>
      <c r="I148" s="17">
        <v>25.73</v>
      </c>
      <c r="J148" s="17">
        <v>21.42</v>
      </c>
      <c r="K148" s="17">
        <v>26.05</v>
      </c>
      <c r="L148" s="17">
        <v>20.74</v>
      </c>
      <c r="M148" s="17">
        <v>25.38</v>
      </c>
      <c r="N148" s="17">
        <v>20.82</v>
      </c>
      <c r="O148" s="17">
        <v>25.79</v>
      </c>
      <c r="P148" s="17">
        <v>21.58</v>
      </c>
      <c r="Q148" s="17">
        <v>26.28</v>
      </c>
      <c r="R148" s="17">
        <v>21.93</v>
      </c>
      <c r="S148" s="17">
        <v>26.93</v>
      </c>
      <c r="T148" s="17">
        <v>21.52</v>
      </c>
      <c r="U148" s="26">
        <v>26.55</v>
      </c>
    </row>
    <row r="149" spans="1:21">
      <c r="A149" s="34"/>
      <c r="B149" s="36"/>
      <c r="C149" s="17" t="s">
        <v>24</v>
      </c>
      <c r="D149" s="17">
        <v>21.55</v>
      </c>
      <c r="E149" s="17">
        <v>26</v>
      </c>
      <c r="F149" s="17">
        <v>21.68</v>
      </c>
      <c r="G149" s="17">
        <v>26.04</v>
      </c>
      <c r="H149" s="17">
        <v>21.32</v>
      </c>
      <c r="I149" s="17">
        <v>25.84</v>
      </c>
      <c r="J149" s="17">
        <v>21.42</v>
      </c>
      <c r="K149" s="17">
        <v>26.02</v>
      </c>
      <c r="L149" s="17">
        <v>20.87</v>
      </c>
      <c r="M149" s="17">
        <v>25.49</v>
      </c>
      <c r="N149" s="17">
        <v>21.26</v>
      </c>
      <c r="O149" s="17">
        <v>26.02</v>
      </c>
      <c r="P149" s="17">
        <v>21.32</v>
      </c>
      <c r="Q149" s="17">
        <v>26.14</v>
      </c>
      <c r="R149" s="17">
        <v>22.04</v>
      </c>
      <c r="S149" s="17">
        <v>27.12</v>
      </c>
      <c r="T149" s="17">
        <v>21.21</v>
      </c>
      <c r="U149" s="26">
        <v>26.21</v>
      </c>
    </row>
    <row r="150" spans="1:21">
      <c r="A150" s="34"/>
      <c r="B150" s="36"/>
      <c r="C150" s="17" t="s">
        <v>25</v>
      </c>
      <c r="D150" s="17">
        <v>21.86</v>
      </c>
      <c r="E150" s="17">
        <v>26.15</v>
      </c>
      <c r="F150" s="17">
        <v>21.65</v>
      </c>
      <c r="G150" s="17">
        <v>26.1</v>
      </c>
      <c r="H150" s="17">
        <v>21.14</v>
      </c>
      <c r="I150" s="17">
        <v>25.65</v>
      </c>
      <c r="J150" s="17">
        <v>21.17</v>
      </c>
      <c r="K150" s="17">
        <v>25.88</v>
      </c>
      <c r="L150" s="17">
        <v>20.92</v>
      </c>
      <c r="M150" s="17">
        <v>25.49</v>
      </c>
      <c r="N150" s="17">
        <v>21.15</v>
      </c>
      <c r="O150" s="17">
        <v>26.01</v>
      </c>
      <c r="P150" s="17">
        <v>21.51</v>
      </c>
      <c r="Q150" s="17">
        <v>26.23</v>
      </c>
      <c r="R150" s="17">
        <v>22</v>
      </c>
      <c r="S150" s="17">
        <v>27.05</v>
      </c>
      <c r="T150" s="17">
        <v>21.8</v>
      </c>
      <c r="U150" s="26">
        <v>26.9</v>
      </c>
    </row>
    <row r="151" spans="1:21">
      <c r="A151" s="34"/>
      <c r="B151" s="37" t="s">
        <v>26</v>
      </c>
      <c r="C151" s="17" t="s">
        <v>23</v>
      </c>
      <c r="D151" s="17"/>
      <c r="E151" s="17">
        <f>E148-D148</f>
        <v>4.3499999999999996</v>
      </c>
      <c r="F151" s="17"/>
      <c r="G151" s="17">
        <f>G148-F148</f>
        <v>4.5999999999999996</v>
      </c>
      <c r="H151" s="17"/>
      <c r="I151" s="17">
        <f>I148-H148</f>
        <v>4.4400000000000004</v>
      </c>
      <c r="J151" s="17"/>
      <c r="K151" s="17">
        <f>K148-J148</f>
        <v>4.63</v>
      </c>
      <c r="L151" s="17"/>
      <c r="M151" s="17">
        <f>M148-L148</f>
        <v>4.6399999999999997</v>
      </c>
      <c r="N151" s="17"/>
      <c r="O151" s="17">
        <f>O148-N148</f>
        <v>4.97</v>
      </c>
      <c r="P151" s="17"/>
      <c r="Q151" s="17">
        <f>Q148-P148</f>
        <v>4.7</v>
      </c>
      <c r="R151" s="17"/>
      <c r="S151" s="17">
        <f>S148-R148</f>
        <v>5</v>
      </c>
      <c r="T151" s="13"/>
      <c r="U151" s="26">
        <f>U148-T148</f>
        <v>5.03</v>
      </c>
    </row>
    <row r="152" spans="1:21">
      <c r="A152" s="34"/>
      <c r="B152" s="37"/>
      <c r="C152" s="17" t="s">
        <v>24</v>
      </c>
      <c r="D152" s="17"/>
      <c r="E152" s="17">
        <f t="shared" ref="E152" si="93">E149-D149</f>
        <v>4.45</v>
      </c>
      <c r="F152" s="17"/>
      <c r="G152" s="17">
        <f t="shared" ref="G152" si="94">G149-F149</f>
        <v>4.3600000000000003</v>
      </c>
      <c r="H152" s="17"/>
      <c r="I152" s="17">
        <f t="shared" ref="I152:I153" si="95">I149-H149</f>
        <v>4.5199999999999996</v>
      </c>
      <c r="J152" s="17"/>
      <c r="K152" s="17">
        <f t="shared" ref="K152:K153" si="96">K149-J149</f>
        <v>4.5999999999999996</v>
      </c>
      <c r="L152" s="17"/>
      <c r="M152" s="17">
        <f t="shared" ref="M152:M153" si="97">M149-L149</f>
        <v>4.62</v>
      </c>
      <c r="N152" s="17"/>
      <c r="O152" s="17">
        <f t="shared" ref="O152:O153" si="98">O149-N149</f>
        <v>4.76</v>
      </c>
      <c r="P152" s="17"/>
      <c r="Q152" s="17">
        <f t="shared" ref="Q152:Q153" si="99">Q149-P149</f>
        <v>4.82</v>
      </c>
      <c r="R152" s="17"/>
      <c r="S152" s="17">
        <f t="shared" ref="S152:S153" si="100">S149-R149</f>
        <v>5.08</v>
      </c>
      <c r="T152" s="13"/>
      <c r="U152" s="26">
        <f t="shared" ref="U152:U153" si="101">U149-T149</f>
        <v>5</v>
      </c>
    </row>
    <row r="153" spans="1:21">
      <c r="A153" s="34"/>
      <c r="B153" s="37"/>
      <c r="C153" s="17" t="s">
        <v>25</v>
      </c>
      <c r="D153" s="17"/>
      <c r="E153" s="17">
        <f t="shared" ref="E153" si="102">E150-D150</f>
        <v>4.29</v>
      </c>
      <c r="F153" s="17"/>
      <c r="G153" s="17">
        <f t="shared" ref="G153" si="103">G150-F150</f>
        <v>4.45</v>
      </c>
      <c r="H153" s="17"/>
      <c r="I153" s="17">
        <f t="shared" si="95"/>
        <v>4.51</v>
      </c>
      <c r="J153" s="17"/>
      <c r="K153" s="17">
        <f t="shared" si="96"/>
        <v>4.71</v>
      </c>
      <c r="L153" s="17"/>
      <c r="M153" s="17">
        <f t="shared" si="97"/>
        <v>4.57</v>
      </c>
      <c r="N153" s="17"/>
      <c r="O153" s="17">
        <f t="shared" si="98"/>
        <v>4.8600000000000003</v>
      </c>
      <c r="P153" s="17"/>
      <c r="Q153" s="17">
        <f t="shared" si="99"/>
        <v>4.72</v>
      </c>
      <c r="R153" s="17"/>
      <c r="S153" s="17">
        <f t="shared" si="100"/>
        <v>5.05</v>
      </c>
      <c r="T153" s="13"/>
      <c r="U153" s="26">
        <f t="shared" si="101"/>
        <v>5.0999999999999996</v>
      </c>
    </row>
    <row r="154" spans="1:21">
      <c r="A154" s="34"/>
      <c r="B154" s="17" t="s">
        <v>27</v>
      </c>
      <c r="C154" s="17"/>
      <c r="D154" s="17"/>
      <c r="E154" s="17">
        <f>AVERAGE(E151:E153)</f>
        <v>4.3633333333333297</v>
      </c>
      <c r="F154" s="17"/>
      <c r="G154" s="17">
        <f>E154</f>
        <v>4.3633333333333297</v>
      </c>
      <c r="H154" s="17"/>
      <c r="I154" s="17">
        <f>G154</f>
        <v>4.3633333333333297</v>
      </c>
      <c r="J154" s="17"/>
      <c r="K154" s="17">
        <f>I154</f>
        <v>4.3633333333333297</v>
      </c>
      <c r="L154" s="17"/>
      <c r="M154" s="17">
        <f>K154</f>
        <v>4.3633333333333297</v>
      </c>
      <c r="N154" s="17"/>
      <c r="O154" s="17">
        <f>M154</f>
        <v>4.3633333333333297</v>
      </c>
      <c r="P154" s="17"/>
      <c r="Q154" s="17">
        <f>O154</f>
        <v>4.3633333333333297</v>
      </c>
      <c r="R154" s="17"/>
      <c r="S154" s="17">
        <f>Q154</f>
        <v>4.3633333333333297</v>
      </c>
      <c r="T154" s="13"/>
      <c r="U154" s="30">
        <f>S154</f>
        <v>4.3633333333333297</v>
      </c>
    </row>
    <row r="155" spans="1:21">
      <c r="A155" s="34"/>
      <c r="B155" s="37" t="s">
        <v>28</v>
      </c>
      <c r="C155" s="17" t="s">
        <v>23</v>
      </c>
      <c r="D155" s="17"/>
      <c r="E155" s="17">
        <f>E151-E154</f>
        <v>-1.33333333333319E-2</v>
      </c>
      <c r="F155" s="17"/>
      <c r="G155" s="17">
        <f>G151-G154</f>
        <v>0.236666666666665</v>
      </c>
      <c r="H155" s="17"/>
      <c r="I155" s="17">
        <f>I151-I154</f>
        <v>7.6666666666668007E-2</v>
      </c>
      <c r="J155" s="17"/>
      <c r="K155" s="17">
        <f>K151-K154</f>
        <v>0.266666666666666</v>
      </c>
      <c r="L155" s="17"/>
      <c r="M155" s="17">
        <f>M151-M154</f>
        <v>0.276666666666667</v>
      </c>
      <c r="N155" s="17"/>
      <c r="O155" s="17">
        <f>O151-O154</f>
        <v>0.60666666666666602</v>
      </c>
      <c r="P155" s="17"/>
      <c r="Q155" s="17">
        <f>Q151-Q154</f>
        <v>0.33666666666667</v>
      </c>
      <c r="R155" s="17"/>
      <c r="S155" s="17">
        <f>S151-S154</f>
        <v>0.63666666666666705</v>
      </c>
      <c r="T155" s="17"/>
      <c r="U155" s="26">
        <f>U151-U154</f>
        <v>0.66666666666666796</v>
      </c>
    </row>
    <row r="156" spans="1:21">
      <c r="A156" s="34"/>
      <c r="B156" s="37"/>
      <c r="C156" s="17" t="s">
        <v>24</v>
      </c>
      <c r="D156" s="17"/>
      <c r="E156" s="17">
        <f>E152-E154</f>
        <v>8.6666666666666003E-2</v>
      </c>
      <c r="F156" s="17"/>
      <c r="G156" s="17">
        <f>G152-G154</f>
        <v>-3.3333333333338501E-3</v>
      </c>
      <c r="H156" s="17"/>
      <c r="I156" s="17">
        <f>I152-I154</f>
        <v>0.15666666666666601</v>
      </c>
      <c r="J156" s="17"/>
      <c r="K156" s="17">
        <f>K152-K154</f>
        <v>0.236666666666665</v>
      </c>
      <c r="L156" s="17"/>
      <c r="M156" s="17">
        <f>M152-M154</f>
        <v>0.25666666666666399</v>
      </c>
      <c r="N156" s="17"/>
      <c r="O156" s="17">
        <f>O152-O154</f>
        <v>0.396666666666665</v>
      </c>
      <c r="P156" s="17"/>
      <c r="Q156" s="17">
        <f>Q152-Q154</f>
        <v>0.456666666666667</v>
      </c>
      <c r="R156" s="17"/>
      <c r="S156" s="17">
        <f>S152-S154</f>
        <v>0.71666666666666901</v>
      </c>
      <c r="T156" s="17"/>
      <c r="U156" s="26">
        <f>U152-U154</f>
        <v>0.63666666666666705</v>
      </c>
    </row>
    <row r="157" spans="1:21">
      <c r="A157" s="34"/>
      <c r="B157" s="37"/>
      <c r="C157" s="17" t="s">
        <v>25</v>
      </c>
      <c r="D157" s="17"/>
      <c r="E157" s="17">
        <f>E153-E154</f>
        <v>-7.3333333333334097E-2</v>
      </c>
      <c r="F157" s="17"/>
      <c r="G157" s="17">
        <f>G153-G154</f>
        <v>8.6666666666669598E-2</v>
      </c>
      <c r="H157" s="17"/>
      <c r="I157" s="17">
        <f>I153-I154</f>
        <v>0.146666666666665</v>
      </c>
      <c r="J157" s="17"/>
      <c r="K157" s="17">
        <f>K153-K154</f>
        <v>0.34666666666666401</v>
      </c>
      <c r="L157" s="17"/>
      <c r="M157" s="17">
        <f>M153-M154</f>
        <v>0.206666666666663</v>
      </c>
      <c r="N157" s="17"/>
      <c r="O157" s="17">
        <f>O153-O154</f>
        <v>0.49666666666666998</v>
      </c>
      <c r="P157" s="17"/>
      <c r="Q157" s="17">
        <f>Q153-Q154</f>
        <v>0.35666666666666602</v>
      </c>
      <c r="R157" s="17"/>
      <c r="S157" s="17">
        <f>S153-S154</f>
        <v>0.68666666666666698</v>
      </c>
      <c r="T157" s="17"/>
      <c r="U157" s="26">
        <f>U153-U154</f>
        <v>0.73666666666666503</v>
      </c>
    </row>
    <row r="158" spans="1:21">
      <c r="A158" s="34"/>
      <c r="B158" s="38" t="s">
        <v>29</v>
      </c>
      <c r="C158" s="17" t="s">
        <v>23</v>
      </c>
      <c r="D158" s="17"/>
      <c r="E158" s="17">
        <f>POWER(2,-E155)</f>
        <v>1.00928480121187</v>
      </c>
      <c r="F158" s="13"/>
      <c r="G158" s="17">
        <f>POWER(2,-G155)</f>
        <v>0.84870397130912401</v>
      </c>
      <c r="H158" s="13"/>
      <c r="I158" s="17">
        <f>POWER(2,-I155)</f>
        <v>0.94824603117449602</v>
      </c>
      <c r="J158" s="13"/>
      <c r="K158" s="17">
        <f>POWER(2,-K155)</f>
        <v>0.83123789614278798</v>
      </c>
      <c r="L158" s="13"/>
      <c r="M158" s="17">
        <f>POWER(2,-M155)</f>
        <v>0.82549611658227195</v>
      </c>
      <c r="N158" s="13"/>
      <c r="O158" s="17">
        <f>POWER(2,-O155)</f>
        <v>0.65671227793920195</v>
      </c>
      <c r="P158" s="13"/>
      <c r="Q158" s="17">
        <f>POWER(2,-Q155)</f>
        <v>0.79186880527971804</v>
      </c>
      <c r="R158" s="13"/>
      <c r="S158" s="17">
        <f>POWER(2,-S155)</f>
        <v>0.64319733468820195</v>
      </c>
      <c r="T158" s="13"/>
      <c r="U158" s="26">
        <f>POWER(2,-U155)</f>
        <v>0.62996052494743604</v>
      </c>
    </row>
    <row r="159" spans="1:21">
      <c r="A159" s="34"/>
      <c r="B159" s="38"/>
      <c r="C159" s="17" t="s">
        <v>24</v>
      </c>
      <c r="D159" s="17"/>
      <c r="E159" s="17">
        <f>POWER(2,-E156)</f>
        <v>0.94169601738734698</v>
      </c>
      <c r="F159" s="13"/>
      <c r="G159" s="17">
        <f>POWER(2,-G156)</f>
        <v>1.0023131618421699</v>
      </c>
      <c r="H159" s="13"/>
      <c r="I159" s="17">
        <f>POWER(2,-I156)</f>
        <v>0.89709540876983096</v>
      </c>
      <c r="J159" s="13"/>
      <c r="K159" s="17">
        <f>POWER(2,-K156)</f>
        <v>0.84870397130912401</v>
      </c>
      <c r="L159" s="13"/>
      <c r="M159" s="17">
        <f>POWER(2,-M156)</f>
        <v>0.83701961293845195</v>
      </c>
      <c r="N159" s="13"/>
      <c r="O159" s="17">
        <f>POWER(2,-O156)</f>
        <v>0.75961133211780096</v>
      </c>
      <c r="P159" s="13"/>
      <c r="Q159" s="17">
        <f>POWER(2,-Q156)</f>
        <v>0.728667895533472</v>
      </c>
      <c r="R159" s="13"/>
      <c r="S159" s="17">
        <f>POWER(2,-S156)</f>
        <v>0.60850175683529495</v>
      </c>
      <c r="T159" s="13"/>
      <c r="U159" s="26">
        <f>POWER(2,-U156)</f>
        <v>0.64319733468820195</v>
      </c>
    </row>
    <row r="160" spans="1:21">
      <c r="A160" s="34"/>
      <c r="B160" s="38"/>
      <c r="C160" s="17" t="s">
        <v>25</v>
      </c>
      <c r="D160" s="17"/>
      <c r="E160" s="17">
        <f>POWER(2,-E157)</f>
        <v>1.0521448482007201</v>
      </c>
      <c r="F160" s="13"/>
      <c r="G160" s="17">
        <f>POWER(2,-G157)</f>
        <v>0.94169601738734499</v>
      </c>
      <c r="H160" s="13"/>
      <c r="I160" s="17">
        <f>POWER(2,-I157)</f>
        <v>0.90333520079118401</v>
      </c>
      <c r="J160" s="13"/>
      <c r="K160" s="17">
        <f>POWER(2,-K157)</f>
        <v>0.786398967893983</v>
      </c>
      <c r="L160" s="13"/>
      <c r="M160" s="17">
        <f>POWER(2,-M157)</f>
        <v>0.86653704584246605</v>
      </c>
      <c r="N160" s="13"/>
      <c r="O160" s="17">
        <f>POWER(2,-O157)</f>
        <v>0.70874243361112799</v>
      </c>
      <c r="P160" s="13"/>
      <c r="Q160" s="17">
        <f>POWER(2,-Q157)</f>
        <v>0.78096691343494395</v>
      </c>
      <c r="R160" s="13"/>
      <c r="S160" s="17">
        <f>POWER(2,-S157)</f>
        <v>0.62128767224296599</v>
      </c>
      <c r="T160" s="13"/>
      <c r="U160" s="26">
        <f>POWER(2,-U157)</f>
        <v>0.60012433333263504</v>
      </c>
    </row>
    <row r="161" spans="1:21" s="13" customFormat="1">
      <c r="A161" s="34"/>
      <c r="B161" s="17" t="s">
        <v>30</v>
      </c>
      <c r="C161" s="17"/>
      <c r="D161" s="17"/>
      <c r="E161" s="17">
        <f>AVERAGE(E158:E160)</f>
        <v>1.0010418889333099</v>
      </c>
      <c r="F161" s="17"/>
      <c r="G161" s="17">
        <f>AVERAGE(G158:G160)</f>
        <v>0.93090438351288096</v>
      </c>
      <c r="H161" s="17"/>
      <c r="I161" s="17">
        <f>AVERAGE(I158:I160)</f>
        <v>0.916225546911837</v>
      </c>
      <c r="J161" s="17"/>
      <c r="K161" s="17">
        <f>AVERAGE(K158:K160)</f>
        <v>0.82211361178196496</v>
      </c>
      <c r="L161" s="17"/>
      <c r="M161" s="17">
        <f>AVERAGE(M158:M160)</f>
        <v>0.84301759178772995</v>
      </c>
      <c r="N161" s="17"/>
      <c r="O161" s="17">
        <f>AVERAGE(O158:O160)</f>
        <v>0.70835534788937704</v>
      </c>
      <c r="P161" s="17"/>
      <c r="Q161" s="17">
        <f>AVERAGE(Q158:Q160)</f>
        <v>0.76716787141604403</v>
      </c>
      <c r="R161" s="17"/>
      <c r="S161" s="17">
        <f>AVERAGE(S158:S160)</f>
        <v>0.624328921255488</v>
      </c>
      <c r="U161" s="26">
        <f>AVERAGE(U158:U160)</f>
        <v>0.62442739765609101</v>
      </c>
    </row>
    <row r="162" spans="1:21">
      <c r="A162" s="35"/>
      <c r="B162" s="20" t="s">
        <v>31</v>
      </c>
      <c r="C162" s="20"/>
      <c r="D162" s="20"/>
      <c r="E162" s="20">
        <f>STDEV(E158:E160)</f>
        <v>5.5683886889603101E-2</v>
      </c>
      <c r="F162" s="20"/>
      <c r="G162" s="20">
        <f>STDEV(G158:G160)</f>
        <v>7.7371121067973503E-2</v>
      </c>
      <c r="H162" s="20"/>
      <c r="I162" s="20">
        <f>STDEV(I158:I160)</f>
        <v>2.7905506811897299E-2</v>
      </c>
      <c r="J162" s="20"/>
      <c r="K162" s="20">
        <f>STDEV(K158:K160)</f>
        <v>3.2139038356227702E-2</v>
      </c>
      <c r="L162" s="20"/>
      <c r="M162" s="20">
        <f>STDEV(M158:M160)</f>
        <v>2.1167694284979399E-2</v>
      </c>
      <c r="N162" s="20"/>
      <c r="O162" s="20">
        <f>STDEV(O158:O160)</f>
        <v>5.1450619182178199E-2</v>
      </c>
      <c r="P162" s="20"/>
      <c r="Q162" s="20">
        <f>STDEV(Q158:Q160)</f>
        <v>3.37845958784148E-2</v>
      </c>
      <c r="R162" s="20"/>
      <c r="S162" s="20">
        <f>STDEV(S158:S160)</f>
        <v>1.7546585915895401E-2</v>
      </c>
      <c r="T162" s="24"/>
      <c r="U162" s="27">
        <f>STDEV(U158:U160)</f>
        <v>2.2063147659861199E-2</v>
      </c>
    </row>
    <row r="164" spans="1:21">
      <c r="A164" s="14"/>
      <c r="B164" s="15"/>
      <c r="C164" s="15"/>
      <c r="D164" s="32" t="s">
        <v>1</v>
      </c>
      <c r="E164" s="32"/>
      <c r="F164" s="32" t="s">
        <v>2</v>
      </c>
      <c r="G164" s="32"/>
      <c r="H164" s="32" t="s">
        <v>3</v>
      </c>
      <c r="I164" s="32"/>
      <c r="J164" s="32" t="s">
        <v>4</v>
      </c>
      <c r="K164" s="32"/>
      <c r="L164" s="32" t="s">
        <v>5</v>
      </c>
      <c r="M164" s="32"/>
      <c r="N164" s="32" t="s">
        <v>6</v>
      </c>
      <c r="O164" s="32"/>
      <c r="P164" s="32" t="s">
        <v>7</v>
      </c>
      <c r="Q164" s="32"/>
      <c r="R164" s="32" t="s">
        <v>8</v>
      </c>
      <c r="S164" s="32"/>
      <c r="T164" s="32" t="s">
        <v>9</v>
      </c>
      <c r="U164" s="33"/>
    </row>
    <row r="165" spans="1:21">
      <c r="A165" s="16"/>
      <c r="B165" s="17"/>
      <c r="C165" s="17" t="s">
        <v>10</v>
      </c>
      <c r="D165" s="17" t="s">
        <v>11</v>
      </c>
      <c r="E165" s="17" t="s">
        <v>12</v>
      </c>
      <c r="F165" s="17" t="s">
        <v>11</v>
      </c>
      <c r="G165" s="17" t="s">
        <v>13</v>
      </c>
      <c r="H165" s="17" t="s">
        <v>11</v>
      </c>
      <c r="I165" s="17" t="s">
        <v>14</v>
      </c>
      <c r="J165" s="17" t="s">
        <v>11</v>
      </c>
      <c r="K165" s="17" t="s">
        <v>15</v>
      </c>
      <c r="L165" s="17" t="s">
        <v>11</v>
      </c>
      <c r="M165" s="17" t="s">
        <v>16</v>
      </c>
      <c r="N165" s="17" t="s">
        <v>11</v>
      </c>
      <c r="O165" s="17" t="s">
        <v>17</v>
      </c>
      <c r="P165" s="17" t="s">
        <v>11</v>
      </c>
      <c r="Q165" s="17" t="s">
        <v>18</v>
      </c>
      <c r="R165" s="17" t="s">
        <v>11</v>
      </c>
      <c r="S165" s="17" t="s">
        <v>19</v>
      </c>
      <c r="T165" s="17" t="s">
        <v>11</v>
      </c>
      <c r="U165" s="26" t="s">
        <v>20</v>
      </c>
    </row>
    <row r="166" spans="1:21">
      <c r="A166" s="34" t="s">
        <v>40</v>
      </c>
      <c r="B166" s="36" t="s">
        <v>22</v>
      </c>
      <c r="C166" s="17" t="s">
        <v>23</v>
      </c>
      <c r="D166" s="17">
        <v>21.75</v>
      </c>
      <c r="E166" s="17">
        <v>27</v>
      </c>
      <c r="F166" s="17">
        <v>21.26</v>
      </c>
      <c r="G166" s="17">
        <v>27.84</v>
      </c>
      <c r="H166" s="17">
        <v>21.29</v>
      </c>
      <c r="I166" s="17">
        <v>25.63</v>
      </c>
      <c r="J166" s="17">
        <v>21.42</v>
      </c>
      <c r="K166" s="17">
        <v>26.21</v>
      </c>
      <c r="L166" s="17">
        <v>20.74</v>
      </c>
      <c r="M166" s="17">
        <v>26.78</v>
      </c>
      <c r="N166" s="17">
        <v>20.82</v>
      </c>
      <c r="O166" s="17">
        <v>27.23</v>
      </c>
      <c r="P166" s="17">
        <v>21.58</v>
      </c>
      <c r="Q166" s="17">
        <v>28.45</v>
      </c>
      <c r="R166" s="17">
        <v>21.93</v>
      </c>
      <c r="S166" s="17">
        <v>28.16</v>
      </c>
      <c r="T166" s="17">
        <v>21.52</v>
      </c>
      <c r="U166" s="26">
        <v>27.36</v>
      </c>
    </row>
    <row r="167" spans="1:21">
      <c r="A167" s="34"/>
      <c r="B167" s="36"/>
      <c r="C167" s="17" t="s">
        <v>24</v>
      </c>
      <c r="D167" s="17">
        <v>21.55</v>
      </c>
      <c r="E167" s="17">
        <v>26.85</v>
      </c>
      <c r="F167" s="17">
        <v>21.68</v>
      </c>
      <c r="G167" s="17">
        <v>28.02</v>
      </c>
      <c r="H167" s="17">
        <v>21.32</v>
      </c>
      <c r="I167" s="17">
        <v>25.67</v>
      </c>
      <c r="J167" s="17">
        <v>21.42</v>
      </c>
      <c r="K167" s="17">
        <v>26.26</v>
      </c>
      <c r="L167" s="17">
        <v>20.87</v>
      </c>
      <c r="M167" s="17">
        <v>26.82</v>
      </c>
      <c r="N167" s="17">
        <v>21.26</v>
      </c>
      <c r="O167" s="17">
        <v>27.38</v>
      </c>
      <c r="P167" s="17">
        <v>21.32</v>
      </c>
      <c r="Q167" s="17">
        <v>28.29</v>
      </c>
      <c r="R167" s="17">
        <v>22.04</v>
      </c>
      <c r="S167" s="17">
        <v>28.35</v>
      </c>
      <c r="T167" s="17">
        <v>21.21</v>
      </c>
      <c r="U167" s="26">
        <v>27.29</v>
      </c>
    </row>
    <row r="168" spans="1:21">
      <c r="A168" s="34"/>
      <c r="B168" s="36"/>
      <c r="C168" s="17" t="s">
        <v>25</v>
      </c>
      <c r="D168" s="17">
        <v>21.86</v>
      </c>
      <c r="E168" s="17">
        <v>27</v>
      </c>
      <c r="F168" s="17">
        <v>21.65</v>
      </c>
      <c r="G168" s="17">
        <v>28.1</v>
      </c>
      <c r="H168" s="17">
        <v>21.14</v>
      </c>
      <c r="I168" s="17">
        <v>25.6</v>
      </c>
      <c r="J168" s="17">
        <v>21.17</v>
      </c>
      <c r="K168" s="17">
        <v>25.96</v>
      </c>
      <c r="L168" s="17">
        <v>20.92</v>
      </c>
      <c r="M168" s="17">
        <v>26.91</v>
      </c>
      <c r="N168" s="17">
        <v>21.15</v>
      </c>
      <c r="O168" s="17">
        <v>27.33</v>
      </c>
      <c r="P168" s="17">
        <v>21.51</v>
      </c>
      <c r="Q168" s="17">
        <v>28.34</v>
      </c>
      <c r="R168" s="17">
        <v>22</v>
      </c>
      <c r="S168" s="17">
        <v>28.21</v>
      </c>
      <c r="T168" s="17">
        <v>21.8</v>
      </c>
      <c r="U168" s="26">
        <v>27.54</v>
      </c>
    </row>
    <row r="169" spans="1:21">
      <c r="A169" s="34"/>
      <c r="B169" s="37" t="s">
        <v>26</v>
      </c>
      <c r="C169" s="17" t="s">
        <v>23</v>
      </c>
      <c r="D169" s="17"/>
      <c r="E169" s="17">
        <f>E166-D166</f>
        <v>5.25</v>
      </c>
      <c r="F169" s="17"/>
      <c r="G169" s="17">
        <f>G166-F166</f>
        <v>6.58</v>
      </c>
      <c r="H169" s="17"/>
      <c r="I169" s="17">
        <f>I166-H166</f>
        <v>4.34</v>
      </c>
      <c r="J169" s="17"/>
      <c r="K169" s="17">
        <f>K166-J166</f>
        <v>4.79</v>
      </c>
      <c r="L169" s="17"/>
      <c r="M169" s="17">
        <f>M166-L166</f>
        <v>6.04</v>
      </c>
      <c r="N169" s="17"/>
      <c r="O169" s="17">
        <f>O166-N166</f>
        <v>6.41</v>
      </c>
      <c r="P169" s="17"/>
      <c r="Q169" s="17">
        <f>Q166-P166</f>
        <v>6.87</v>
      </c>
      <c r="R169" s="17"/>
      <c r="S169" s="17">
        <f>S166-R166</f>
        <v>6.23</v>
      </c>
      <c r="T169" s="13"/>
      <c r="U169" s="26">
        <f>U166-T166</f>
        <v>5.84</v>
      </c>
    </row>
    <row r="170" spans="1:21">
      <c r="A170" s="34"/>
      <c r="B170" s="37"/>
      <c r="C170" s="17" t="s">
        <v>24</v>
      </c>
      <c r="D170" s="17"/>
      <c r="E170" s="17">
        <f t="shared" ref="E170" si="104">E167-D167</f>
        <v>5.3</v>
      </c>
      <c r="F170" s="17"/>
      <c r="G170" s="17">
        <f t="shared" ref="G170" si="105">G167-F167</f>
        <v>6.34</v>
      </c>
      <c r="H170" s="17"/>
      <c r="I170" s="17">
        <f t="shared" ref="I170:I171" si="106">I167-H167</f>
        <v>4.3499999999999996</v>
      </c>
      <c r="J170" s="17"/>
      <c r="K170" s="17">
        <f t="shared" ref="K170:K171" si="107">K167-J167</f>
        <v>4.84</v>
      </c>
      <c r="L170" s="17"/>
      <c r="M170" s="17">
        <f t="shared" ref="M170:M171" si="108">M167-L167</f>
        <v>5.95</v>
      </c>
      <c r="N170" s="17"/>
      <c r="O170" s="17">
        <f t="shared" ref="O170:O171" si="109">O167-N167</f>
        <v>6.12</v>
      </c>
      <c r="P170" s="17"/>
      <c r="Q170" s="17">
        <f t="shared" ref="Q170:Q171" si="110">Q167-P167</f>
        <v>6.97</v>
      </c>
      <c r="R170" s="17"/>
      <c r="S170" s="17">
        <f t="shared" ref="S170:S171" si="111">S167-R167</f>
        <v>6.31</v>
      </c>
      <c r="T170" s="13"/>
      <c r="U170" s="26">
        <f t="shared" ref="U170:U171" si="112">U167-T167</f>
        <v>6.08</v>
      </c>
    </row>
    <row r="171" spans="1:21">
      <c r="A171" s="34"/>
      <c r="B171" s="37"/>
      <c r="C171" s="17" t="s">
        <v>25</v>
      </c>
      <c r="D171" s="17"/>
      <c r="E171" s="17">
        <f t="shared" ref="E171" si="113">E168-D168</f>
        <v>5.14</v>
      </c>
      <c r="F171" s="17"/>
      <c r="G171" s="17">
        <f t="shared" ref="G171" si="114">G168-F168</f>
        <v>6.45</v>
      </c>
      <c r="H171" s="17"/>
      <c r="I171" s="17">
        <f t="shared" si="106"/>
        <v>4.46</v>
      </c>
      <c r="J171" s="17"/>
      <c r="K171" s="17">
        <f t="shared" si="107"/>
        <v>4.79</v>
      </c>
      <c r="L171" s="17"/>
      <c r="M171" s="17">
        <f t="shared" si="108"/>
        <v>5.99</v>
      </c>
      <c r="N171" s="17"/>
      <c r="O171" s="17">
        <f t="shared" si="109"/>
        <v>6.18</v>
      </c>
      <c r="P171" s="17"/>
      <c r="Q171" s="17">
        <f t="shared" si="110"/>
        <v>6.83</v>
      </c>
      <c r="R171" s="17"/>
      <c r="S171" s="17">
        <f t="shared" si="111"/>
        <v>6.21</v>
      </c>
      <c r="T171" s="13"/>
      <c r="U171" s="26">
        <f t="shared" si="112"/>
        <v>5.74</v>
      </c>
    </row>
    <row r="172" spans="1:21">
      <c r="A172" s="34"/>
      <c r="B172" s="17" t="s">
        <v>27</v>
      </c>
      <c r="C172" s="17"/>
      <c r="D172" s="17"/>
      <c r="E172" s="17">
        <f>AVERAGE(E169:E171)</f>
        <v>5.23</v>
      </c>
      <c r="F172" s="17"/>
      <c r="G172" s="17">
        <f>E172</f>
        <v>5.23</v>
      </c>
      <c r="H172" s="17"/>
      <c r="I172" s="17">
        <f>G172</f>
        <v>5.23</v>
      </c>
      <c r="J172" s="17"/>
      <c r="K172" s="17">
        <f>I172</f>
        <v>5.23</v>
      </c>
      <c r="L172" s="17"/>
      <c r="M172" s="17">
        <f>K172</f>
        <v>5.23</v>
      </c>
      <c r="N172" s="17"/>
      <c r="O172" s="17">
        <f>M172</f>
        <v>5.23</v>
      </c>
      <c r="P172" s="17"/>
      <c r="Q172" s="17">
        <f>O172</f>
        <v>5.23</v>
      </c>
      <c r="R172" s="17"/>
      <c r="S172" s="17">
        <f>Q172</f>
        <v>5.23</v>
      </c>
      <c r="T172" s="13"/>
      <c r="U172" s="30">
        <f>S172</f>
        <v>5.23</v>
      </c>
    </row>
    <row r="173" spans="1:21">
      <c r="A173" s="34"/>
      <c r="B173" s="37" t="s">
        <v>28</v>
      </c>
      <c r="C173" s="17" t="s">
        <v>23</v>
      </c>
      <c r="D173" s="17"/>
      <c r="E173" s="17">
        <f>E169-E172</f>
        <v>1.9999999999999601E-2</v>
      </c>
      <c r="F173" s="17"/>
      <c r="G173" s="17">
        <f>G169-G172</f>
        <v>1.35</v>
      </c>
      <c r="H173" s="17"/>
      <c r="I173" s="17">
        <f>I169-I172</f>
        <v>-0.89000000000000101</v>
      </c>
      <c r="J173" s="17"/>
      <c r="K173" s="17">
        <f>K169-K172</f>
        <v>-0.440000000000001</v>
      </c>
      <c r="L173" s="17"/>
      <c r="M173" s="17">
        <f>M169-M172</f>
        <v>0.81000000000000205</v>
      </c>
      <c r="N173" s="17"/>
      <c r="O173" s="17">
        <f>O169-O172</f>
        <v>1.18</v>
      </c>
      <c r="P173" s="17"/>
      <c r="Q173" s="17">
        <f>Q169-Q172</f>
        <v>1.64</v>
      </c>
      <c r="R173" s="17"/>
      <c r="S173" s="17">
        <f>S169-S172</f>
        <v>1</v>
      </c>
      <c r="T173" s="17"/>
      <c r="U173" s="26">
        <f>U169-U172</f>
        <v>0.60999999999999899</v>
      </c>
    </row>
    <row r="174" spans="1:21">
      <c r="A174" s="34"/>
      <c r="B174" s="37"/>
      <c r="C174" s="17" t="s">
        <v>24</v>
      </c>
      <c r="D174" s="17"/>
      <c r="E174" s="17">
        <f>E170-E172</f>
        <v>7.0000000000000298E-2</v>
      </c>
      <c r="F174" s="17"/>
      <c r="G174" s="17">
        <f>G170-G172</f>
        <v>1.1100000000000001</v>
      </c>
      <c r="H174" s="17"/>
      <c r="I174" s="17">
        <f>I170-I172</f>
        <v>-0.87999999999999901</v>
      </c>
      <c r="J174" s="17"/>
      <c r="K174" s="17">
        <f>K170-K172</f>
        <v>-0.39000000000000101</v>
      </c>
      <c r="L174" s="17"/>
      <c r="M174" s="17">
        <f>M170-M172</f>
        <v>0.71999999999999897</v>
      </c>
      <c r="N174" s="17"/>
      <c r="O174" s="17">
        <f>O170-O172</f>
        <v>0.88999999999999702</v>
      </c>
      <c r="P174" s="17"/>
      <c r="Q174" s="17">
        <f>Q170-Q172</f>
        <v>1.74</v>
      </c>
      <c r="R174" s="17"/>
      <c r="S174" s="17">
        <f>S170-S172</f>
        <v>1.08</v>
      </c>
      <c r="T174" s="17"/>
      <c r="U174" s="26">
        <f>U170-U172</f>
        <v>0.84999999999999798</v>
      </c>
    </row>
    <row r="175" spans="1:21">
      <c r="A175" s="34"/>
      <c r="B175" s="37"/>
      <c r="C175" s="17" t="s">
        <v>25</v>
      </c>
      <c r="D175" s="17"/>
      <c r="E175" s="17">
        <f>E171-E172</f>
        <v>-8.99999999999999E-2</v>
      </c>
      <c r="F175" s="17"/>
      <c r="G175" s="17">
        <f>G171-G172</f>
        <v>1.22</v>
      </c>
      <c r="H175" s="17"/>
      <c r="I175" s="17">
        <f>I171-I172</f>
        <v>-0.77</v>
      </c>
      <c r="J175" s="17"/>
      <c r="K175" s="17">
        <f>K171-K172</f>
        <v>-0.440000000000001</v>
      </c>
      <c r="L175" s="17"/>
      <c r="M175" s="17">
        <f>M171-M172</f>
        <v>0.75999999999999801</v>
      </c>
      <c r="N175" s="17"/>
      <c r="O175" s="17">
        <f>O171-O172</f>
        <v>0.94999999999999896</v>
      </c>
      <c r="P175" s="17"/>
      <c r="Q175" s="17">
        <f>Q171-Q172</f>
        <v>1.6</v>
      </c>
      <c r="R175" s="17"/>
      <c r="S175" s="17">
        <f>S171-S172</f>
        <v>0.98</v>
      </c>
      <c r="T175" s="17"/>
      <c r="U175" s="26">
        <f>U171-U172</f>
        <v>0.50999999999999801</v>
      </c>
    </row>
    <row r="176" spans="1:21">
      <c r="A176" s="34"/>
      <c r="B176" s="38" t="s">
        <v>29</v>
      </c>
      <c r="C176" s="17" t="s">
        <v>23</v>
      </c>
      <c r="D176" s="17"/>
      <c r="E176" s="17">
        <f>POWER(2,-E173)</f>
        <v>0.98623270449335898</v>
      </c>
      <c r="F176" s="13"/>
      <c r="G176" s="17">
        <f>POWER(2,-G173)</f>
        <v>0.39229204894837599</v>
      </c>
      <c r="H176" s="13"/>
      <c r="I176" s="17">
        <f>POWER(2,-I173)</f>
        <v>1.85317612378074</v>
      </c>
      <c r="J176" s="13"/>
      <c r="K176" s="17">
        <f>POWER(2,-K173)</f>
        <v>1.35660432744767</v>
      </c>
      <c r="L176" s="13"/>
      <c r="M176" s="17">
        <f>POWER(2,-M173)</f>
        <v>0.57038185793421103</v>
      </c>
      <c r="N176" s="13"/>
      <c r="O176" s="17">
        <f>POWER(2,-O173)</f>
        <v>0.44135149814532798</v>
      </c>
      <c r="P176" s="13"/>
      <c r="Q176" s="17">
        <f>POWER(2,-Q173)</f>
        <v>0.32085647439072601</v>
      </c>
      <c r="R176" s="13"/>
      <c r="S176" s="17">
        <f>POWER(2,-S173)</f>
        <v>0.5</v>
      </c>
      <c r="T176" s="13"/>
      <c r="U176" s="26">
        <f>POWER(2,-U173)</f>
        <v>0.655196701929182</v>
      </c>
    </row>
    <row r="177" spans="1:21">
      <c r="A177" s="34"/>
      <c r="B177" s="38"/>
      <c r="C177" s="17" t="s">
        <v>24</v>
      </c>
      <c r="D177" s="17"/>
      <c r="E177" s="17">
        <f>POWER(2,-E174)</f>
        <v>0.95263799804393701</v>
      </c>
      <c r="F177" s="13"/>
      <c r="G177" s="17">
        <f>POWER(2,-G174)</f>
        <v>0.46329403094518601</v>
      </c>
      <c r="H177" s="13"/>
      <c r="I177" s="17">
        <f>POWER(2,-I174)</f>
        <v>1.8403753012497499</v>
      </c>
      <c r="J177" s="13"/>
      <c r="K177" s="17">
        <f>POWER(2,-K174)</f>
        <v>1.31039340385836</v>
      </c>
      <c r="L177" s="13"/>
      <c r="M177" s="17">
        <f>POWER(2,-M174)</f>
        <v>0.60709744219752404</v>
      </c>
      <c r="N177" s="13"/>
      <c r="O177" s="17">
        <f>POWER(2,-O174)</f>
        <v>0.53961411825221495</v>
      </c>
      <c r="P177" s="13"/>
      <c r="Q177" s="17">
        <f>POWER(2,-Q174)</f>
        <v>0.29936967615473298</v>
      </c>
      <c r="R177" s="13"/>
      <c r="S177" s="17">
        <f>POWER(2,-S174)</f>
        <v>0.473028823362797</v>
      </c>
      <c r="T177" s="13"/>
      <c r="U177" s="26">
        <f>POWER(2,-U174)</f>
        <v>0.55478473603392298</v>
      </c>
    </row>
    <row r="178" spans="1:21">
      <c r="A178" s="34"/>
      <c r="B178" s="38"/>
      <c r="C178" s="17" t="s">
        <v>25</v>
      </c>
      <c r="D178" s="17"/>
      <c r="E178" s="17">
        <f>POWER(2,-E175)</f>
        <v>1.06437018245336</v>
      </c>
      <c r="F178" s="13"/>
      <c r="G178" s="17">
        <f>POWER(2,-G175)</f>
        <v>0.42928271821887598</v>
      </c>
      <c r="H178" s="13"/>
      <c r="I178" s="17">
        <f>POWER(2,-I175)</f>
        <v>1.7052697835359101</v>
      </c>
      <c r="J178" s="13"/>
      <c r="K178" s="17">
        <f>POWER(2,-K175)</f>
        <v>1.35660432744767</v>
      </c>
      <c r="L178" s="13"/>
      <c r="M178" s="17">
        <f>POWER(2,-M175)</f>
        <v>0.59049633071476604</v>
      </c>
      <c r="N178" s="13"/>
      <c r="O178" s="17">
        <f>POWER(2,-O175)</f>
        <v>0.51763246192068901</v>
      </c>
      <c r="P178" s="13"/>
      <c r="Q178" s="17">
        <f>POWER(2,-Q175)</f>
        <v>0.32987697769322399</v>
      </c>
      <c r="R178" s="13"/>
      <c r="S178" s="17">
        <f>POWER(2,-S175)</f>
        <v>0.50697973989501399</v>
      </c>
      <c r="T178" s="13"/>
      <c r="U178" s="26">
        <f>POWER(2,-U175)</f>
        <v>0.70222243786899996</v>
      </c>
    </row>
    <row r="179" spans="1:21" s="13" customFormat="1">
      <c r="A179" s="34"/>
      <c r="B179" s="17" t="s">
        <v>30</v>
      </c>
      <c r="C179" s="17"/>
      <c r="D179" s="17"/>
      <c r="E179" s="17">
        <f>AVERAGE(E176:E178)</f>
        <v>1.00108029499689</v>
      </c>
      <c r="F179" s="17"/>
      <c r="G179" s="17">
        <f>AVERAGE(G176:G178)</f>
        <v>0.42828959937081301</v>
      </c>
      <c r="H179" s="17"/>
      <c r="I179" s="17">
        <f>AVERAGE(I176:I178)</f>
        <v>1.79960706952213</v>
      </c>
      <c r="J179" s="17"/>
      <c r="K179" s="17">
        <f>AVERAGE(K176:K178)</f>
        <v>1.34120068625124</v>
      </c>
      <c r="L179" s="17"/>
      <c r="M179" s="17">
        <f>AVERAGE(M176:M178)</f>
        <v>0.589325210282167</v>
      </c>
      <c r="N179" s="17"/>
      <c r="O179" s="17">
        <f>AVERAGE(O176:O178)</f>
        <v>0.49953269277274398</v>
      </c>
      <c r="P179" s="17"/>
      <c r="Q179" s="17">
        <f>AVERAGE(Q176:Q178)</f>
        <v>0.31670104274622801</v>
      </c>
      <c r="R179" s="17"/>
      <c r="S179" s="17">
        <f>AVERAGE(S176:S178)</f>
        <v>0.49333618775260402</v>
      </c>
      <c r="U179" s="26">
        <f>AVERAGE(U176:U178)</f>
        <v>0.63740129194403505</v>
      </c>
    </row>
    <row r="180" spans="1:21">
      <c r="A180" s="35"/>
      <c r="B180" s="20" t="s">
        <v>31</v>
      </c>
      <c r="C180" s="20"/>
      <c r="D180" s="20"/>
      <c r="E180" s="20">
        <f>STDEV(E176:E178)</f>
        <v>5.73267691924602E-2</v>
      </c>
      <c r="F180" s="20"/>
      <c r="G180" s="20">
        <f>STDEV(G176:G178)</f>
        <v>3.5511407683357303E-2</v>
      </c>
      <c r="H180" s="20"/>
      <c r="I180" s="20">
        <f>STDEV(I176:I178)</f>
        <v>8.1948812741870505E-2</v>
      </c>
      <c r="J180" s="20"/>
      <c r="K180" s="20">
        <f>STDEV(K176:K178)</f>
        <v>2.6679889173788999E-2</v>
      </c>
      <c r="L180" s="20"/>
      <c r="M180" s="20">
        <f>STDEV(M176:M178)</f>
        <v>1.8385787289367E-2</v>
      </c>
      <c r="N180" s="20"/>
      <c r="O180" s="20">
        <f>STDEV(O176:O178)</f>
        <v>5.1571182456622899E-2</v>
      </c>
      <c r="P180" s="20"/>
      <c r="Q180" s="20">
        <f>STDEV(Q176:Q178)</f>
        <v>1.56724143291385E-2</v>
      </c>
      <c r="R180" s="20"/>
      <c r="S180" s="20">
        <f>STDEV(S176:S178)</f>
        <v>1.79296117803984E-2</v>
      </c>
      <c r="T180" s="24"/>
      <c r="U180" s="27">
        <f>STDEV(U176:U178)</f>
        <v>7.5312525140289993E-2</v>
      </c>
    </row>
    <row r="182" spans="1:21">
      <c r="A182" s="14"/>
      <c r="B182" s="15"/>
      <c r="C182" s="15"/>
      <c r="D182" s="32" t="s">
        <v>1</v>
      </c>
      <c r="E182" s="32"/>
      <c r="F182" s="32" t="s">
        <v>2</v>
      </c>
      <c r="G182" s="32"/>
      <c r="H182" s="32" t="s">
        <v>3</v>
      </c>
      <c r="I182" s="32"/>
      <c r="J182" s="32" t="s">
        <v>4</v>
      </c>
      <c r="K182" s="32"/>
      <c r="L182" s="32" t="s">
        <v>5</v>
      </c>
      <c r="M182" s="32"/>
      <c r="N182" s="32" t="s">
        <v>6</v>
      </c>
      <c r="O182" s="32"/>
      <c r="P182" s="32" t="s">
        <v>7</v>
      </c>
      <c r="Q182" s="32"/>
      <c r="R182" s="32" t="s">
        <v>8</v>
      </c>
      <c r="S182" s="32"/>
      <c r="T182" s="32" t="s">
        <v>9</v>
      </c>
      <c r="U182" s="33"/>
    </row>
    <row r="183" spans="1:21">
      <c r="A183" s="16"/>
      <c r="B183" s="17"/>
      <c r="C183" s="17" t="s">
        <v>10</v>
      </c>
      <c r="D183" s="17" t="s">
        <v>11</v>
      </c>
      <c r="E183" s="17" t="s">
        <v>12</v>
      </c>
      <c r="F183" s="17" t="s">
        <v>11</v>
      </c>
      <c r="G183" s="17" t="s">
        <v>13</v>
      </c>
      <c r="H183" s="17" t="s">
        <v>11</v>
      </c>
      <c r="I183" s="17" t="s">
        <v>14</v>
      </c>
      <c r="J183" s="17" t="s">
        <v>11</v>
      </c>
      <c r="K183" s="17" t="s">
        <v>15</v>
      </c>
      <c r="L183" s="17" t="s">
        <v>11</v>
      </c>
      <c r="M183" s="17" t="s">
        <v>16</v>
      </c>
      <c r="N183" s="17" t="s">
        <v>11</v>
      </c>
      <c r="O183" s="17" t="s">
        <v>17</v>
      </c>
      <c r="P183" s="17" t="s">
        <v>11</v>
      </c>
      <c r="Q183" s="17" t="s">
        <v>18</v>
      </c>
      <c r="R183" s="17" t="s">
        <v>11</v>
      </c>
      <c r="S183" s="17" t="s">
        <v>19</v>
      </c>
      <c r="T183" s="17" t="s">
        <v>11</v>
      </c>
      <c r="U183" s="26" t="s">
        <v>20</v>
      </c>
    </row>
    <row r="184" spans="1:21">
      <c r="A184" s="34" t="s">
        <v>41</v>
      </c>
      <c r="B184" s="36" t="s">
        <v>22</v>
      </c>
      <c r="C184" s="17" t="s">
        <v>23</v>
      </c>
      <c r="D184" s="17">
        <v>21.75</v>
      </c>
      <c r="E184" s="17">
        <v>27.55</v>
      </c>
      <c r="F184" s="17">
        <v>21.26</v>
      </c>
      <c r="G184" s="17">
        <v>27.84</v>
      </c>
      <c r="H184" s="17">
        <v>21.29</v>
      </c>
      <c r="I184" s="17">
        <v>27.17</v>
      </c>
      <c r="J184" s="17">
        <v>21.42</v>
      </c>
      <c r="K184" s="17">
        <v>27.19</v>
      </c>
      <c r="L184" s="17">
        <v>20.74</v>
      </c>
      <c r="M184" s="17">
        <v>27.95</v>
      </c>
      <c r="N184" s="17">
        <v>20.82</v>
      </c>
      <c r="O184" s="17">
        <v>27.63</v>
      </c>
      <c r="P184" s="17">
        <v>21.58</v>
      </c>
      <c r="Q184" s="17">
        <v>27.89</v>
      </c>
      <c r="R184" s="17">
        <v>21.93</v>
      </c>
      <c r="S184" s="17">
        <v>26.09</v>
      </c>
      <c r="T184" s="17">
        <v>21.52</v>
      </c>
      <c r="U184" s="26">
        <v>25.62</v>
      </c>
    </row>
    <row r="185" spans="1:21">
      <c r="A185" s="34"/>
      <c r="B185" s="36"/>
      <c r="C185" s="17" t="s">
        <v>24</v>
      </c>
      <c r="D185" s="17">
        <v>21.55</v>
      </c>
      <c r="E185" s="17">
        <v>27.48</v>
      </c>
      <c r="F185" s="17">
        <v>21.68</v>
      </c>
      <c r="G185" s="17">
        <v>28.61</v>
      </c>
      <c r="H185" s="17">
        <v>21.32</v>
      </c>
      <c r="I185" s="17">
        <v>27.05</v>
      </c>
      <c r="J185" s="17">
        <v>21.42</v>
      </c>
      <c r="K185" s="17">
        <v>27.18</v>
      </c>
      <c r="L185" s="17">
        <v>20.87</v>
      </c>
      <c r="M185" s="17">
        <v>28.1</v>
      </c>
      <c r="N185" s="17">
        <v>21.26</v>
      </c>
      <c r="O185" s="17">
        <v>27.7</v>
      </c>
      <c r="P185" s="17">
        <v>21.32</v>
      </c>
      <c r="Q185" s="17">
        <v>27.78</v>
      </c>
      <c r="R185" s="17">
        <v>22.04</v>
      </c>
      <c r="S185" s="17">
        <v>26.12</v>
      </c>
      <c r="T185" s="17">
        <v>21.21</v>
      </c>
      <c r="U185" s="26">
        <v>25.3</v>
      </c>
    </row>
    <row r="186" spans="1:21">
      <c r="A186" s="34"/>
      <c r="B186" s="36"/>
      <c r="C186" s="17" t="s">
        <v>25</v>
      </c>
      <c r="D186" s="17">
        <v>21.86</v>
      </c>
      <c r="E186" s="17">
        <v>27.65</v>
      </c>
      <c r="F186" s="17">
        <v>21.65</v>
      </c>
      <c r="G186" s="17">
        <v>28.58</v>
      </c>
      <c r="H186" s="17">
        <v>21.14</v>
      </c>
      <c r="I186" s="17">
        <v>26.98</v>
      </c>
      <c r="J186" s="17">
        <v>21.17</v>
      </c>
      <c r="K186" s="17">
        <v>27.18</v>
      </c>
      <c r="L186" s="17">
        <v>20.92</v>
      </c>
      <c r="M186" s="17">
        <v>28.06</v>
      </c>
      <c r="N186" s="17">
        <v>21.15</v>
      </c>
      <c r="O186" s="17">
        <v>27.75</v>
      </c>
      <c r="P186" s="17">
        <v>21.51</v>
      </c>
      <c r="Q186" s="17">
        <v>27.95</v>
      </c>
      <c r="R186" s="17">
        <v>22</v>
      </c>
      <c r="S186" s="17">
        <v>26.11</v>
      </c>
      <c r="T186" s="17">
        <v>21.8</v>
      </c>
      <c r="U186" s="26">
        <v>25.85</v>
      </c>
    </row>
    <row r="187" spans="1:21">
      <c r="A187" s="34"/>
      <c r="B187" s="37" t="s">
        <v>26</v>
      </c>
      <c r="C187" s="17" t="s">
        <v>23</v>
      </c>
      <c r="D187" s="17"/>
      <c r="E187" s="17">
        <f>E184-D184</f>
        <v>5.8</v>
      </c>
      <c r="F187" s="17"/>
      <c r="G187" s="17">
        <f>G184-F184</f>
        <v>6.58</v>
      </c>
      <c r="H187" s="17"/>
      <c r="I187" s="17">
        <f>I184-H184</f>
        <v>5.88</v>
      </c>
      <c r="J187" s="17"/>
      <c r="K187" s="17">
        <f>K184-J184</f>
        <v>5.77</v>
      </c>
      <c r="L187" s="17"/>
      <c r="M187" s="17">
        <f>M184-L184</f>
        <v>7.21</v>
      </c>
      <c r="N187" s="17"/>
      <c r="O187" s="17">
        <f>O184-N184</f>
        <v>6.81</v>
      </c>
      <c r="P187" s="17"/>
      <c r="Q187" s="17">
        <f>Q184-P184</f>
        <v>6.31</v>
      </c>
      <c r="R187" s="17"/>
      <c r="S187" s="17">
        <f>S184-R184</f>
        <v>4.16</v>
      </c>
      <c r="T187" s="13"/>
      <c r="U187" s="26">
        <f>U184-T184</f>
        <v>4.0999999999999996</v>
      </c>
    </row>
    <row r="188" spans="1:21">
      <c r="A188" s="34"/>
      <c r="B188" s="37"/>
      <c r="C188" s="17" t="s">
        <v>24</v>
      </c>
      <c r="D188" s="17"/>
      <c r="E188" s="17">
        <f t="shared" ref="E188" si="115">E185-D185</f>
        <v>5.93</v>
      </c>
      <c r="F188" s="17"/>
      <c r="G188" s="17">
        <f t="shared" ref="G188" si="116">G185-F185</f>
        <v>6.93</v>
      </c>
      <c r="H188" s="17"/>
      <c r="I188" s="17">
        <f t="shared" ref="I188:I189" si="117">I185-H185</f>
        <v>5.73</v>
      </c>
      <c r="J188" s="17"/>
      <c r="K188" s="17">
        <f t="shared" ref="K188:K189" si="118">K185-J185</f>
        <v>5.76</v>
      </c>
      <c r="L188" s="17"/>
      <c r="M188" s="17">
        <f t="shared" ref="M188:M189" si="119">M185-L185</f>
        <v>7.23</v>
      </c>
      <c r="N188" s="17"/>
      <c r="O188" s="17">
        <f t="shared" ref="O188:O189" si="120">O185-N185</f>
        <v>6.44</v>
      </c>
      <c r="P188" s="17"/>
      <c r="Q188" s="17">
        <f t="shared" ref="Q188:Q189" si="121">Q185-P185</f>
        <v>6.46</v>
      </c>
      <c r="R188" s="17"/>
      <c r="S188" s="17">
        <f t="shared" ref="S188:S189" si="122">S185-R185</f>
        <v>4.08</v>
      </c>
      <c r="T188" s="13"/>
      <c r="U188" s="26">
        <f t="shared" ref="U188:U189" si="123">U185-T185</f>
        <v>4.09</v>
      </c>
    </row>
    <row r="189" spans="1:21">
      <c r="A189" s="34"/>
      <c r="B189" s="37"/>
      <c r="C189" s="17" t="s">
        <v>25</v>
      </c>
      <c r="D189" s="17"/>
      <c r="E189" s="17">
        <f t="shared" ref="E189" si="124">E186-D186</f>
        <v>5.79</v>
      </c>
      <c r="F189" s="17"/>
      <c r="G189" s="17">
        <f t="shared" ref="G189" si="125">G186-F186</f>
        <v>6.93</v>
      </c>
      <c r="H189" s="17"/>
      <c r="I189" s="17">
        <f t="shared" si="117"/>
        <v>5.84</v>
      </c>
      <c r="J189" s="17"/>
      <c r="K189" s="17">
        <f t="shared" si="118"/>
        <v>6.01</v>
      </c>
      <c r="L189" s="17"/>
      <c r="M189" s="17">
        <f t="shared" si="119"/>
        <v>7.14</v>
      </c>
      <c r="N189" s="17"/>
      <c r="O189" s="17">
        <f t="shared" si="120"/>
        <v>6.6</v>
      </c>
      <c r="P189" s="17"/>
      <c r="Q189" s="17">
        <f t="shared" si="121"/>
        <v>6.44</v>
      </c>
      <c r="R189" s="17"/>
      <c r="S189" s="17">
        <f t="shared" si="122"/>
        <v>4.1100000000000003</v>
      </c>
      <c r="T189" s="13"/>
      <c r="U189" s="26">
        <f t="shared" si="123"/>
        <v>4.05</v>
      </c>
    </row>
    <row r="190" spans="1:21">
      <c r="A190" s="34"/>
      <c r="B190" s="17" t="s">
        <v>27</v>
      </c>
      <c r="C190" s="17"/>
      <c r="D190" s="17"/>
      <c r="E190" s="17">
        <f>AVERAGE(E187:E189)</f>
        <v>5.84</v>
      </c>
      <c r="F190" s="17"/>
      <c r="G190" s="17">
        <f>E190</f>
        <v>5.84</v>
      </c>
      <c r="H190" s="17"/>
      <c r="I190" s="17">
        <f>G190</f>
        <v>5.84</v>
      </c>
      <c r="J190" s="17"/>
      <c r="K190" s="17">
        <f>I190</f>
        <v>5.84</v>
      </c>
      <c r="L190" s="17"/>
      <c r="M190" s="17">
        <f>K190</f>
        <v>5.84</v>
      </c>
      <c r="N190" s="17"/>
      <c r="O190" s="17">
        <f>M190</f>
        <v>5.84</v>
      </c>
      <c r="P190" s="17"/>
      <c r="Q190" s="17">
        <f>O190</f>
        <v>5.84</v>
      </c>
      <c r="R190" s="17"/>
      <c r="S190" s="17">
        <f>Q190</f>
        <v>5.84</v>
      </c>
      <c r="T190" s="13"/>
      <c r="U190" s="30">
        <f>S190</f>
        <v>5.84</v>
      </c>
    </row>
    <row r="191" spans="1:21">
      <c r="A191" s="34"/>
      <c r="B191" s="37" t="s">
        <v>28</v>
      </c>
      <c r="C191" s="17" t="s">
        <v>23</v>
      </c>
      <c r="D191" s="17"/>
      <c r="E191" s="17">
        <f>E187-E190</f>
        <v>-3.9999999999999099E-2</v>
      </c>
      <c r="F191" s="17"/>
      <c r="G191" s="17">
        <f>G187-G190</f>
        <v>0.73999999999999799</v>
      </c>
      <c r="H191" s="17"/>
      <c r="I191" s="17">
        <f>I187-I190</f>
        <v>4.00000000000027E-2</v>
      </c>
      <c r="J191" s="17"/>
      <c r="K191" s="17">
        <f>K187-K190</f>
        <v>-7.0000000000000298E-2</v>
      </c>
      <c r="L191" s="17"/>
      <c r="M191" s="17">
        <f>M187-M190</f>
        <v>1.37</v>
      </c>
      <c r="N191" s="17"/>
      <c r="O191" s="17">
        <f>O187-O190</f>
        <v>0.96999999999999897</v>
      </c>
      <c r="P191" s="17"/>
      <c r="Q191" s="17">
        <f>Q187-Q190</f>
        <v>0.47000000000000203</v>
      </c>
      <c r="R191" s="17"/>
      <c r="S191" s="17">
        <f>S187-S190</f>
        <v>-1.68</v>
      </c>
      <c r="T191" s="17"/>
      <c r="U191" s="26">
        <f>U187-U190</f>
        <v>-1.74</v>
      </c>
    </row>
    <row r="192" spans="1:21">
      <c r="A192" s="34"/>
      <c r="B192" s="37"/>
      <c r="C192" s="17" t="s">
        <v>24</v>
      </c>
      <c r="D192" s="17"/>
      <c r="E192" s="17">
        <f>E188-E190</f>
        <v>8.99999999999999E-2</v>
      </c>
      <c r="F192" s="17"/>
      <c r="G192" s="17">
        <f>G188-G190</f>
        <v>1.0900000000000001</v>
      </c>
      <c r="H192" s="17"/>
      <c r="I192" s="17">
        <f>I188-I190</f>
        <v>-0.109999999999999</v>
      </c>
      <c r="J192" s="17"/>
      <c r="K192" s="17">
        <f>K188-K190</f>
        <v>-8.0000000000001806E-2</v>
      </c>
      <c r="L192" s="17"/>
      <c r="M192" s="17">
        <f>M188-M190</f>
        <v>1.39</v>
      </c>
      <c r="N192" s="17"/>
      <c r="O192" s="17">
        <f>O188-O190</f>
        <v>0.59999999999999798</v>
      </c>
      <c r="P192" s="17"/>
      <c r="Q192" s="17">
        <f>Q188-Q190</f>
        <v>0.62000000000000099</v>
      </c>
      <c r="R192" s="17"/>
      <c r="S192" s="17">
        <f>S188-S190</f>
        <v>-1.76</v>
      </c>
      <c r="T192" s="17"/>
      <c r="U192" s="26">
        <f>U188-U190</f>
        <v>-1.75</v>
      </c>
    </row>
    <row r="193" spans="1:21">
      <c r="A193" s="34"/>
      <c r="B193" s="37"/>
      <c r="C193" s="17" t="s">
        <v>25</v>
      </c>
      <c r="D193" s="17"/>
      <c r="E193" s="17">
        <f>E189-E190</f>
        <v>-5.0000000000000697E-2</v>
      </c>
      <c r="F193" s="17"/>
      <c r="G193" s="17">
        <f>G189-G190</f>
        <v>1.0900000000000001</v>
      </c>
      <c r="H193" s="17"/>
      <c r="I193" s="17">
        <f>I189-I190</f>
        <v>0</v>
      </c>
      <c r="J193" s="17"/>
      <c r="K193" s="17">
        <f>K189-K190</f>
        <v>0.16999999999999801</v>
      </c>
      <c r="L193" s="17"/>
      <c r="M193" s="17">
        <f>M189-M190</f>
        <v>1.3</v>
      </c>
      <c r="N193" s="17"/>
      <c r="O193" s="17">
        <f>O189-O190</f>
        <v>0.76000000000000201</v>
      </c>
      <c r="P193" s="17"/>
      <c r="Q193" s="17">
        <f>Q189-Q190</f>
        <v>0.59999999999999798</v>
      </c>
      <c r="R193" s="17"/>
      <c r="S193" s="17">
        <f>S189-S190</f>
        <v>-1.73</v>
      </c>
      <c r="T193" s="17"/>
      <c r="U193" s="26">
        <f>U189-U190</f>
        <v>-1.79</v>
      </c>
    </row>
    <row r="194" spans="1:21">
      <c r="A194" s="34"/>
      <c r="B194" s="38" t="s">
        <v>29</v>
      </c>
      <c r="C194" s="17" t="s">
        <v>23</v>
      </c>
      <c r="D194" s="13"/>
      <c r="E194" s="17">
        <f>POWER(2,-E191)</f>
        <v>1.0281138266560701</v>
      </c>
      <c r="F194" s="13"/>
      <c r="G194" s="17">
        <f>POWER(2,-G191)</f>
        <v>0.59873935230946496</v>
      </c>
      <c r="H194" s="13"/>
      <c r="I194" s="17">
        <f>POWER(2,-I191)</f>
        <v>0.97265494741228398</v>
      </c>
      <c r="J194" s="13"/>
      <c r="K194" s="17">
        <f>POWER(2,-K191)</f>
        <v>1.04971668362307</v>
      </c>
      <c r="L194" s="13"/>
      <c r="M194" s="17">
        <f>POWER(2,-M191)</f>
        <v>0.38689124838559702</v>
      </c>
      <c r="N194" s="13"/>
      <c r="O194" s="17">
        <f>POWER(2,-O191)</f>
        <v>0.51050606285359701</v>
      </c>
      <c r="P194" s="13"/>
      <c r="Q194" s="17">
        <f>POWER(2,-Q191)</f>
        <v>0.721964597761247</v>
      </c>
      <c r="R194" s="13"/>
      <c r="S194" s="17">
        <f>POWER(2,-S191)</f>
        <v>3.2042795103584898</v>
      </c>
      <c r="T194" s="13"/>
      <c r="U194" s="26">
        <f>POWER(2,-U191)</f>
        <v>3.3403516777134699</v>
      </c>
    </row>
    <row r="195" spans="1:21">
      <c r="A195" s="34"/>
      <c r="B195" s="38"/>
      <c r="C195" s="17" t="s">
        <v>24</v>
      </c>
      <c r="D195" s="13"/>
      <c r="E195" s="17">
        <f>POWER(2,-E192)</f>
        <v>0.93952274921401202</v>
      </c>
      <c r="F195" s="13"/>
      <c r="G195" s="17">
        <f>POWER(2,-G192)</f>
        <v>0.46976137460700601</v>
      </c>
      <c r="H195" s="13"/>
      <c r="I195" s="17">
        <f>POWER(2,-I192)</f>
        <v>1.0792282365044299</v>
      </c>
      <c r="J195" s="13"/>
      <c r="K195" s="17">
        <f>POWER(2,-K192)</f>
        <v>1.05701804056138</v>
      </c>
      <c r="L195" s="13"/>
      <c r="M195" s="17">
        <f>POWER(2,-M192)</f>
        <v>0.38156480224014</v>
      </c>
      <c r="N195" s="13"/>
      <c r="O195" s="17">
        <f>POWER(2,-O192)</f>
        <v>0.65975395538644799</v>
      </c>
      <c r="P195" s="13"/>
      <c r="Q195" s="17">
        <f>POWER(2,-Q192)</f>
        <v>0.65067092772096602</v>
      </c>
      <c r="R195" s="13"/>
      <c r="S195" s="17">
        <f>POWER(2,-S192)</f>
        <v>3.3869812494501002</v>
      </c>
      <c r="T195" s="13"/>
      <c r="U195" s="26">
        <f>POWER(2,-U192)</f>
        <v>3.3635856610148598</v>
      </c>
    </row>
    <row r="196" spans="1:21">
      <c r="A196" s="34"/>
      <c r="B196" s="38"/>
      <c r="C196" s="17" t="s">
        <v>25</v>
      </c>
      <c r="D196" s="13"/>
      <c r="E196" s="17">
        <f>POWER(2,-E193)</f>
        <v>1.03526492384138</v>
      </c>
      <c r="F196" s="13"/>
      <c r="G196" s="17">
        <f>POWER(2,-G193)</f>
        <v>0.46976137460700601</v>
      </c>
      <c r="H196" s="13"/>
      <c r="I196" s="17">
        <f>POWER(2,-I193)</f>
        <v>1</v>
      </c>
      <c r="J196" s="13"/>
      <c r="K196" s="17">
        <f>POWER(2,-K193)</f>
        <v>0.88884268116657095</v>
      </c>
      <c r="L196" s="13"/>
      <c r="M196" s="17">
        <f>POWER(2,-M193)</f>
        <v>0.40612619817811901</v>
      </c>
      <c r="N196" s="13"/>
      <c r="O196" s="17">
        <f>POWER(2,-O193)</f>
        <v>0.59049633071476404</v>
      </c>
      <c r="P196" s="13"/>
      <c r="Q196" s="17">
        <f>POWER(2,-Q193)</f>
        <v>0.65975395538644799</v>
      </c>
      <c r="R196" s="13"/>
      <c r="S196" s="17">
        <f>POWER(2,-S193)</f>
        <v>3.3172781832577698</v>
      </c>
      <c r="T196" s="13"/>
      <c r="U196" s="26">
        <f>POWER(2,-U193)</f>
        <v>3.4581489252314599</v>
      </c>
    </row>
    <row r="197" spans="1:21" s="13" customFormat="1">
      <c r="A197" s="34"/>
      <c r="B197" s="17" t="s">
        <v>30</v>
      </c>
      <c r="C197" s="17"/>
      <c r="D197" s="17"/>
      <c r="E197" s="17">
        <f>AVERAGE(E194:E196)</f>
        <v>1.00096716657049</v>
      </c>
      <c r="F197" s="17"/>
      <c r="G197" s="17">
        <f>AVERAGE(G194:G196)</f>
        <v>0.51275403384115903</v>
      </c>
      <c r="H197" s="17"/>
      <c r="I197" s="17">
        <f>AVERAGE(I194:I196)</f>
        <v>1.0172943946388999</v>
      </c>
      <c r="J197" s="17"/>
      <c r="K197" s="17">
        <f>AVERAGE(K194:K196)</f>
        <v>0.99852580178367401</v>
      </c>
      <c r="L197" s="17"/>
      <c r="M197" s="17">
        <f>AVERAGE(M194:M196)</f>
        <v>0.39152741626795201</v>
      </c>
      <c r="N197" s="17"/>
      <c r="O197" s="17">
        <f>AVERAGE(O194:O196)</f>
        <v>0.58691878298493705</v>
      </c>
      <c r="P197" s="17"/>
      <c r="Q197" s="17">
        <f>AVERAGE(Q194:Q196)</f>
        <v>0.677463160289554</v>
      </c>
      <c r="R197" s="17"/>
      <c r="S197" s="17">
        <f>AVERAGE(S194:S196)</f>
        <v>3.3028463143554498</v>
      </c>
      <c r="U197" s="26">
        <f>AVERAGE(U194:U196)</f>
        <v>3.3873620879866002</v>
      </c>
    </row>
    <row r="198" spans="1:21">
      <c r="A198" s="35"/>
      <c r="B198" s="20" t="s">
        <v>31</v>
      </c>
      <c r="C198" s="20"/>
      <c r="D198" s="20"/>
      <c r="E198" s="20">
        <f>STDEV(E194:E196)</f>
        <v>5.3332418527062997E-2</v>
      </c>
      <c r="F198" s="20"/>
      <c r="G198" s="20">
        <f>STDEV(G194:G196)</f>
        <v>7.4465470146048304E-2</v>
      </c>
      <c r="H198" s="20"/>
      <c r="I198" s="20">
        <f>STDEV(I194:I196)</f>
        <v>5.5351499992538397E-2</v>
      </c>
      <c r="J198" s="20"/>
      <c r="K198" s="20">
        <f>STDEV(K194:K196)</f>
        <v>9.5058496014372704E-2</v>
      </c>
      <c r="L198" s="20"/>
      <c r="M198" s="20">
        <f>STDEV(M194:M196)</f>
        <v>1.2920374688087599E-2</v>
      </c>
      <c r="N198" s="20"/>
      <c r="O198" s="20">
        <f>STDEV(O194:O196)</f>
        <v>7.4688235299768896E-2</v>
      </c>
      <c r="P198" s="20"/>
      <c r="Q198" s="20">
        <f>STDEV(Q194:Q196)</f>
        <v>3.8806040775609098E-2</v>
      </c>
      <c r="R198" s="20"/>
      <c r="S198" s="20">
        <f>STDEV(S194:S196)</f>
        <v>9.2201900722194904E-2</v>
      </c>
      <c r="T198" s="24"/>
      <c r="U198" s="27">
        <f>STDEV(U194:U196)</f>
        <v>6.2394204381177598E-2</v>
      </c>
    </row>
    <row r="200" spans="1:21">
      <c r="A200" s="14"/>
      <c r="B200" s="15"/>
      <c r="C200" s="15"/>
      <c r="D200" s="32" t="s">
        <v>1</v>
      </c>
      <c r="E200" s="32"/>
      <c r="F200" s="32" t="s">
        <v>2</v>
      </c>
      <c r="G200" s="32"/>
      <c r="H200" s="32" t="s">
        <v>3</v>
      </c>
      <c r="I200" s="32"/>
      <c r="J200" s="32" t="s">
        <v>4</v>
      </c>
      <c r="K200" s="32"/>
      <c r="L200" s="32" t="s">
        <v>5</v>
      </c>
      <c r="M200" s="32"/>
      <c r="N200" s="32" t="s">
        <v>6</v>
      </c>
      <c r="O200" s="32"/>
      <c r="P200" s="32" t="s">
        <v>7</v>
      </c>
      <c r="Q200" s="32"/>
      <c r="R200" s="32" t="s">
        <v>8</v>
      </c>
      <c r="S200" s="32"/>
      <c r="T200" s="32" t="s">
        <v>9</v>
      </c>
      <c r="U200" s="33"/>
    </row>
    <row r="201" spans="1:21">
      <c r="A201" s="16"/>
      <c r="B201" s="17"/>
      <c r="C201" s="17" t="s">
        <v>10</v>
      </c>
      <c r="D201" s="17" t="s">
        <v>11</v>
      </c>
      <c r="E201" s="17" t="s">
        <v>12</v>
      </c>
      <c r="F201" s="17" t="s">
        <v>11</v>
      </c>
      <c r="G201" s="17" t="s">
        <v>13</v>
      </c>
      <c r="H201" s="17" t="s">
        <v>11</v>
      </c>
      <c r="I201" s="17" t="s">
        <v>14</v>
      </c>
      <c r="J201" s="17" t="s">
        <v>11</v>
      </c>
      <c r="K201" s="17" t="s">
        <v>15</v>
      </c>
      <c r="L201" s="17" t="s">
        <v>11</v>
      </c>
      <c r="M201" s="17" t="s">
        <v>16</v>
      </c>
      <c r="N201" s="17" t="s">
        <v>11</v>
      </c>
      <c r="O201" s="17" t="s">
        <v>17</v>
      </c>
      <c r="P201" s="17" t="s">
        <v>11</v>
      </c>
      <c r="Q201" s="17" t="s">
        <v>18</v>
      </c>
      <c r="R201" s="17" t="s">
        <v>11</v>
      </c>
      <c r="S201" s="17" t="s">
        <v>19</v>
      </c>
      <c r="T201" s="17" t="s">
        <v>11</v>
      </c>
      <c r="U201" s="26" t="s">
        <v>20</v>
      </c>
    </row>
    <row r="202" spans="1:21">
      <c r="A202" s="34" t="s">
        <v>42</v>
      </c>
      <c r="B202" s="36" t="s">
        <v>22</v>
      </c>
      <c r="C202" s="17" t="s">
        <v>23</v>
      </c>
      <c r="D202" s="17">
        <v>21.75</v>
      </c>
      <c r="E202" s="17">
        <v>23.05</v>
      </c>
      <c r="F202" s="17">
        <v>21.26</v>
      </c>
      <c r="G202" s="17">
        <v>23.08</v>
      </c>
      <c r="H202" s="17">
        <v>21.29</v>
      </c>
      <c r="I202" s="17">
        <v>24.06</v>
      </c>
      <c r="J202" s="17">
        <v>21.42</v>
      </c>
      <c r="K202" s="17">
        <v>24.88</v>
      </c>
      <c r="L202" s="17">
        <v>20.74</v>
      </c>
      <c r="M202" s="17">
        <v>23.21</v>
      </c>
      <c r="N202" s="17">
        <v>20.82</v>
      </c>
      <c r="O202" s="17">
        <v>23.95</v>
      </c>
      <c r="P202" s="17">
        <v>21.58</v>
      </c>
      <c r="Q202" s="17">
        <v>24.49</v>
      </c>
      <c r="R202" s="17">
        <v>21.93</v>
      </c>
      <c r="S202" s="17">
        <v>24.77</v>
      </c>
      <c r="T202" s="17">
        <v>21.52</v>
      </c>
      <c r="U202" s="26">
        <v>24.29</v>
      </c>
    </row>
    <row r="203" spans="1:21">
      <c r="A203" s="34"/>
      <c r="B203" s="36"/>
      <c r="C203" s="17" t="s">
        <v>24</v>
      </c>
      <c r="D203" s="17">
        <v>21.55</v>
      </c>
      <c r="E203" s="17">
        <v>23</v>
      </c>
      <c r="F203" s="17">
        <v>21.68</v>
      </c>
      <c r="G203" s="17">
        <v>23.26</v>
      </c>
      <c r="H203" s="17">
        <v>21.32</v>
      </c>
      <c r="I203" s="17">
        <v>24.04</v>
      </c>
      <c r="J203" s="17">
        <v>21.42</v>
      </c>
      <c r="K203" s="17">
        <v>24.57</v>
      </c>
      <c r="L203" s="17">
        <v>20.87</v>
      </c>
      <c r="M203" s="17">
        <v>23.04</v>
      </c>
      <c r="N203" s="17">
        <v>21.26</v>
      </c>
      <c r="O203" s="17">
        <v>24.03</v>
      </c>
      <c r="P203" s="17">
        <v>21.32</v>
      </c>
      <c r="Q203" s="17">
        <v>24.46</v>
      </c>
      <c r="R203" s="17">
        <v>22.04</v>
      </c>
      <c r="S203" s="17">
        <v>24.85</v>
      </c>
      <c r="T203" s="17">
        <v>21.21</v>
      </c>
      <c r="U203" s="26">
        <v>24.03</v>
      </c>
    </row>
    <row r="204" spans="1:21">
      <c r="A204" s="34"/>
      <c r="B204" s="36"/>
      <c r="C204" s="17" t="s">
        <v>25</v>
      </c>
      <c r="D204" s="17">
        <v>21.86</v>
      </c>
      <c r="E204" s="17">
        <v>23.18</v>
      </c>
      <c r="F204" s="17">
        <v>21.65</v>
      </c>
      <c r="G204" s="17">
        <v>23.29</v>
      </c>
      <c r="H204" s="17">
        <v>21.14</v>
      </c>
      <c r="I204" s="17">
        <v>23.86</v>
      </c>
      <c r="J204" s="17">
        <v>21.17</v>
      </c>
      <c r="K204" s="17">
        <v>24.66</v>
      </c>
      <c r="L204" s="17">
        <v>20.92</v>
      </c>
      <c r="M204" s="17">
        <v>23.15</v>
      </c>
      <c r="N204" s="17">
        <v>21.15</v>
      </c>
      <c r="O204" s="17">
        <v>24.09</v>
      </c>
      <c r="P204" s="17">
        <v>21.51</v>
      </c>
      <c r="Q204" s="17">
        <v>24.65</v>
      </c>
      <c r="R204" s="17">
        <v>22</v>
      </c>
      <c r="S204" s="17">
        <v>24.61</v>
      </c>
      <c r="T204" s="17">
        <v>21.8</v>
      </c>
      <c r="U204" s="26">
        <v>24.29</v>
      </c>
    </row>
    <row r="205" spans="1:21">
      <c r="A205" s="34"/>
      <c r="B205" s="37" t="s">
        <v>26</v>
      </c>
      <c r="C205" s="17" t="s">
        <v>23</v>
      </c>
      <c r="D205" s="17"/>
      <c r="E205" s="17">
        <f>E202-D202</f>
        <v>1.3</v>
      </c>
      <c r="F205" s="17"/>
      <c r="G205" s="17">
        <f>G202-F202</f>
        <v>1.82</v>
      </c>
      <c r="H205" s="17"/>
      <c r="I205" s="17">
        <f>I202-H202</f>
        <v>2.77</v>
      </c>
      <c r="J205" s="17"/>
      <c r="K205" s="17">
        <f>K202-J202</f>
        <v>3.46</v>
      </c>
      <c r="L205" s="17"/>
      <c r="M205" s="17">
        <f>M202-L202</f>
        <v>2.4700000000000002</v>
      </c>
      <c r="N205" s="17"/>
      <c r="O205" s="17">
        <f>O202-N202</f>
        <v>3.13</v>
      </c>
      <c r="P205" s="17"/>
      <c r="Q205" s="17">
        <f>Q202-P202</f>
        <v>2.91</v>
      </c>
      <c r="R205" s="17"/>
      <c r="S205" s="17">
        <f>S202-R202</f>
        <v>2.84</v>
      </c>
      <c r="T205" s="13"/>
      <c r="U205" s="26">
        <f>U202-T202</f>
        <v>2.77</v>
      </c>
    </row>
    <row r="206" spans="1:21">
      <c r="A206" s="34"/>
      <c r="B206" s="37"/>
      <c r="C206" s="17" t="s">
        <v>24</v>
      </c>
      <c r="D206" s="17"/>
      <c r="E206" s="17">
        <f t="shared" ref="E206" si="126">E203-D203</f>
        <v>1.45</v>
      </c>
      <c r="F206" s="17"/>
      <c r="G206" s="17">
        <f t="shared" ref="G206" si="127">G203-F203</f>
        <v>1.58</v>
      </c>
      <c r="H206" s="17"/>
      <c r="I206" s="17">
        <f t="shared" ref="I206:I207" si="128">I203-H203</f>
        <v>2.72</v>
      </c>
      <c r="J206" s="17"/>
      <c r="K206" s="17">
        <f t="shared" ref="K206:K207" si="129">K203-J203</f>
        <v>3.15</v>
      </c>
      <c r="L206" s="17"/>
      <c r="M206" s="17">
        <f t="shared" ref="M206:M207" si="130">M203-L203</f>
        <v>2.17</v>
      </c>
      <c r="N206" s="17"/>
      <c r="O206" s="17">
        <f t="shared" ref="O206:O207" si="131">O203-N203</f>
        <v>2.77</v>
      </c>
      <c r="P206" s="17"/>
      <c r="Q206" s="17">
        <f t="shared" ref="Q206:Q207" si="132">Q203-P203</f>
        <v>3.14</v>
      </c>
      <c r="R206" s="17"/>
      <c r="S206" s="17">
        <f t="shared" ref="S206:S207" si="133">S203-R203</f>
        <v>2.81</v>
      </c>
      <c r="T206" s="13"/>
      <c r="U206" s="26">
        <f t="shared" ref="U206:U207" si="134">U203-T203</f>
        <v>2.82</v>
      </c>
    </row>
    <row r="207" spans="1:21">
      <c r="A207" s="34"/>
      <c r="B207" s="37"/>
      <c r="C207" s="17" t="s">
        <v>25</v>
      </c>
      <c r="D207" s="17"/>
      <c r="E207" s="17">
        <f t="shared" ref="E207" si="135">E204-D204</f>
        <v>1.32</v>
      </c>
      <c r="F207" s="17"/>
      <c r="G207" s="17">
        <f t="shared" ref="G207" si="136">G204-F204</f>
        <v>1.64</v>
      </c>
      <c r="H207" s="17"/>
      <c r="I207" s="17">
        <f t="shared" si="128"/>
        <v>2.72</v>
      </c>
      <c r="J207" s="17"/>
      <c r="K207" s="17">
        <f t="shared" si="129"/>
        <v>3.49</v>
      </c>
      <c r="L207" s="17"/>
      <c r="M207" s="17">
        <f t="shared" si="130"/>
        <v>2.23</v>
      </c>
      <c r="N207" s="17"/>
      <c r="O207" s="17">
        <f t="shared" si="131"/>
        <v>2.94</v>
      </c>
      <c r="P207" s="17"/>
      <c r="Q207" s="17">
        <f t="shared" si="132"/>
        <v>3.14</v>
      </c>
      <c r="R207" s="17"/>
      <c r="S207" s="17">
        <f t="shared" si="133"/>
        <v>2.61</v>
      </c>
      <c r="T207" s="13"/>
      <c r="U207" s="26">
        <f t="shared" si="134"/>
        <v>2.4900000000000002</v>
      </c>
    </row>
    <row r="208" spans="1:21">
      <c r="A208" s="34"/>
      <c r="B208" s="17" t="s">
        <v>27</v>
      </c>
      <c r="C208" s="17"/>
      <c r="D208" s="17"/>
      <c r="E208" s="17">
        <f>AVERAGE(E205:E207)</f>
        <v>1.35666666666667</v>
      </c>
      <c r="F208" s="17"/>
      <c r="G208" s="17">
        <f>E208</f>
        <v>1.35666666666667</v>
      </c>
      <c r="H208" s="17"/>
      <c r="I208" s="17">
        <f>G208</f>
        <v>1.35666666666667</v>
      </c>
      <c r="J208" s="17"/>
      <c r="K208" s="17">
        <f>I208</f>
        <v>1.35666666666667</v>
      </c>
      <c r="L208" s="17"/>
      <c r="M208" s="17">
        <f>K208</f>
        <v>1.35666666666667</v>
      </c>
      <c r="N208" s="17"/>
      <c r="O208" s="17">
        <f>M208</f>
        <v>1.35666666666667</v>
      </c>
      <c r="P208" s="17"/>
      <c r="Q208" s="17">
        <f>O208</f>
        <v>1.35666666666667</v>
      </c>
      <c r="R208" s="17"/>
      <c r="S208" s="17">
        <f>Q208</f>
        <v>1.35666666666667</v>
      </c>
      <c r="T208" s="13"/>
      <c r="U208" s="30">
        <f>S208</f>
        <v>1.35666666666667</v>
      </c>
    </row>
    <row r="209" spans="1:21">
      <c r="A209" s="34"/>
      <c r="B209" s="37" t="s">
        <v>28</v>
      </c>
      <c r="C209" s="17" t="s">
        <v>23</v>
      </c>
      <c r="D209" s="17"/>
      <c r="E209" s="17">
        <f>E205-E208</f>
        <v>-5.6666666666665998E-2</v>
      </c>
      <c r="F209" s="17"/>
      <c r="G209" s="17">
        <f>G205-G208</f>
        <v>0.46333333333332999</v>
      </c>
      <c r="H209" s="17"/>
      <c r="I209" s="17">
        <f>I205-I208</f>
        <v>1.41333333333333</v>
      </c>
      <c r="J209" s="17"/>
      <c r="K209" s="17">
        <f>K205-K208</f>
        <v>2.1033333333333299</v>
      </c>
      <c r="L209" s="17"/>
      <c r="M209" s="17">
        <f>M205-M208</f>
        <v>1.1133333333333399</v>
      </c>
      <c r="N209" s="17"/>
      <c r="O209" s="17">
        <f>O205-O208</f>
        <v>1.7733333333333301</v>
      </c>
      <c r="P209" s="17"/>
      <c r="Q209" s="17">
        <f>Q205-Q208</f>
        <v>1.5533333333333299</v>
      </c>
      <c r="R209" s="17"/>
      <c r="S209" s="17">
        <f>S205-S208</f>
        <v>1.4833333333333301</v>
      </c>
      <c r="T209" s="17"/>
      <c r="U209" s="26">
        <f>U205-U208</f>
        <v>1.41333333333333</v>
      </c>
    </row>
    <row r="210" spans="1:21">
      <c r="A210" s="34"/>
      <c r="B210" s="37"/>
      <c r="C210" s="17" t="s">
        <v>24</v>
      </c>
      <c r="D210" s="17"/>
      <c r="E210" s="17">
        <f>E206-E208</f>
        <v>9.3333333333332602E-2</v>
      </c>
      <c r="F210" s="17"/>
      <c r="G210" s="17">
        <f>G206-G208</f>
        <v>0.22333333333333499</v>
      </c>
      <c r="H210" s="17"/>
      <c r="I210" s="17">
        <f>I206-I208</f>
        <v>1.36333333333333</v>
      </c>
      <c r="J210" s="17"/>
      <c r="K210" s="17">
        <f>K206-K208</f>
        <v>1.7933333333333299</v>
      </c>
      <c r="L210" s="17"/>
      <c r="M210" s="17">
        <f>M206-M208</f>
        <v>0.81333333333333102</v>
      </c>
      <c r="N210" s="17"/>
      <c r="O210" s="17">
        <f>O206-O208</f>
        <v>1.41333333333333</v>
      </c>
      <c r="P210" s="17"/>
      <c r="Q210" s="17">
        <f>Q206-Q208</f>
        <v>1.7833333333333301</v>
      </c>
      <c r="R210" s="17"/>
      <c r="S210" s="17">
        <f>S206-S208</f>
        <v>1.45333333333334</v>
      </c>
      <c r="T210" s="17"/>
      <c r="U210" s="26">
        <f>U206-U208</f>
        <v>1.46333333333333</v>
      </c>
    </row>
    <row r="211" spans="1:21">
      <c r="A211" s="34"/>
      <c r="B211" s="37"/>
      <c r="C211" s="17" t="s">
        <v>25</v>
      </c>
      <c r="D211" s="17"/>
      <c r="E211" s="17">
        <f>E207-E208</f>
        <v>-3.6666666666666403E-2</v>
      </c>
      <c r="F211" s="17"/>
      <c r="G211" s="17">
        <f>G207-G208</f>
        <v>0.28333333333333399</v>
      </c>
      <c r="H211" s="17"/>
      <c r="I211" s="17">
        <f>I207-I208</f>
        <v>1.36333333333333</v>
      </c>
      <c r="J211" s="17"/>
      <c r="K211" s="17">
        <f>K207-K208</f>
        <v>2.1333333333333302</v>
      </c>
      <c r="L211" s="17"/>
      <c r="M211" s="17">
        <f>M207-M208</f>
        <v>0.87333333333332996</v>
      </c>
      <c r="N211" s="17"/>
      <c r="O211" s="17">
        <f>O207-O208</f>
        <v>1.5833333333333299</v>
      </c>
      <c r="P211" s="17"/>
      <c r="Q211" s="17">
        <f>Q207-Q208</f>
        <v>1.7833333333333301</v>
      </c>
      <c r="R211" s="17"/>
      <c r="S211" s="17">
        <f>S207-S208</f>
        <v>1.2533333333333301</v>
      </c>
      <c r="T211" s="17"/>
      <c r="U211" s="26">
        <f>U207-U208</f>
        <v>1.13333333333333</v>
      </c>
    </row>
    <row r="212" spans="1:21">
      <c r="A212" s="34"/>
      <c r="B212" s="38" t="s">
        <v>29</v>
      </c>
      <c r="C212" s="17" t="s">
        <v>23</v>
      </c>
      <c r="D212" s="17"/>
      <c r="E212" s="17">
        <f>POWER(2,-E209)</f>
        <v>1.0400599338884799</v>
      </c>
      <c r="F212" s="13"/>
      <c r="G212" s="17">
        <f>POWER(2,-G209)</f>
        <v>0.72530850270788905</v>
      </c>
      <c r="H212" s="13"/>
      <c r="I212" s="17">
        <f>POWER(2,-I209)</f>
        <v>0.375443225908693</v>
      </c>
      <c r="J212" s="13"/>
      <c r="K212" s="17">
        <f>POWER(2,-K209)</f>
        <v>0.23271992902447</v>
      </c>
      <c r="L212" s="13"/>
      <c r="M212" s="17">
        <f>POWER(2,-M209)</f>
        <v>0.462224830105679</v>
      </c>
      <c r="N212" s="13"/>
      <c r="O212" s="17">
        <f>POWER(2,-O209)</f>
        <v>0.29253206330152898</v>
      </c>
      <c r="P212" s="13"/>
      <c r="Q212" s="17">
        <f>POWER(2,-Q209)</f>
        <v>0.34072191924620698</v>
      </c>
      <c r="R212" s="13"/>
      <c r="S212" s="17">
        <f>POWER(2,-S209)</f>
        <v>0.35766148310881501</v>
      </c>
      <c r="T212" s="13"/>
      <c r="U212" s="26">
        <f>POWER(2,-U209)</f>
        <v>0.375443225908693</v>
      </c>
    </row>
    <row r="213" spans="1:21">
      <c r="A213" s="34"/>
      <c r="B213" s="38"/>
      <c r="C213" s="17" t="s">
        <v>24</v>
      </c>
      <c r="D213" s="17"/>
      <c r="E213" s="17">
        <f>POWER(2,-E210)</f>
        <v>0.93735449655998104</v>
      </c>
      <c r="F213" s="13"/>
      <c r="G213" s="17">
        <f>POWER(2,-G210)</f>
        <v>0.856584018970455</v>
      </c>
      <c r="H213" s="13"/>
      <c r="I213" s="17">
        <f>POWER(2,-I210)</f>
        <v>0.38868320267712397</v>
      </c>
      <c r="J213" s="13"/>
      <c r="K213" s="17">
        <f>POWER(2,-K210)</f>
        <v>0.28850468794088902</v>
      </c>
      <c r="L213" s="13"/>
      <c r="M213" s="17">
        <f>POWER(2,-M210)</f>
        <v>0.56906551729391197</v>
      </c>
      <c r="N213" s="13"/>
      <c r="O213" s="17">
        <f>POWER(2,-O210)</f>
        <v>0.375443225908693</v>
      </c>
      <c r="P213" s="13"/>
      <c r="Q213" s="17">
        <f>POWER(2,-Q210)</f>
        <v>0.29051139673946003</v>
      </c>
      <c r="R213" s="13"/>
      <c r="S213" s="17">
        <f>POWER(2,-S210)</f>
        <v>0.36517671115251799</v>
      </c>
      <c r="T213" s="13"/>
      <c r="U213" s="26">
        <f>POWER(2,-U210)</f>
        <v>0.36265425135394402</v>
      </c>
    </row>
    <row r="214" spans="1:21">
      <c r="A214" s="34"/>
      <c r="B214" s="38"/>
      <c r="C214" s="17" t="s">
        <v>25</v>
      </c>
      <c r="D214" s="17"/>
      <c r="E214" s="17">
        <f>POWER(2,-E211)</f>
        <v>1.02574112143402</v>
      </c>
      <c r="F214" s="13"/>
      <c r="G214" s="17">
        <f>POWER(2,-G211)</f>
        <v>0.82169031458579</v>
      </c>
      <c r="H214" s="13"/>
      <c r="I214" s="17">
        <f>POWER(2,-I211)</f>
        <v>0.38868320267712397</v>
      </c>
      <c r="J214" s="13"/>
      <c r="K214" s="17">
        <f>POWER(2,-K211)</f>
        <v>0.22793062213955401</v>
      </c>
      <c r="L214" s="13"/>
      <c r="M214" s="17">
        <f>POWER(2,-M211)</f>
        <v>0.54588413228532096</v>
      </c>
      <c r="N214" s="13"/>
      <c r="O214" s="17">
        <f>POWER(2,-O211)</f>
        <v>0.33370996354250798</v>
      </c>
      <c r="P214" s="13"/>
      <c r="Q214" s="17">
        <f>POWER(2,-Q211)</f>
        <v>0.29051139673946103</v>
      </c>
      <c r="R214" s="13"/>
      <c r="S214" s="17">
        <f>POWER(2,-S211)</f>
        <v>0.419477887384125</v>
      </c>
      <c r="T214" s="13"/>
      <c r="U214" s="26">
        <f>POWER(2,-U211)</f>
        <v>0.45586124427910901</v>
      </c>
    </row>
    <row r="215" spans="1:21" s="13" customFormat="1">
      <c r="A215" s="34"/>
      <c r="B215" s="17" t="s">
        <v>30</v>
      </c>
      <c r="C215" s="17"/>
      <c r="D215" s="17"/>
      <c r="E215" s="17">
        <f>AVERAGE(E212:E214)</f>
        <v>1.0010518506274899</v>
      </c>
      <c r="F215" s="17"/>
      <c r="G215" s="17">
        <f>AVERAGE(G212:G214)</f>
        <v>0.80119427875471105</v>
      </c>
      <c r="H215" s="17"/>
      <c r="I215" s="17">
        <f>AVERAGE(I212:I214)</f>
        <v>0.38426987708764698</v>
      </c>
      <c r="J215" s="17"/>
      <c r="K215" s="17">
        <f>AVERAGE(K212:K214)</f>
        <v>0.249718413034971</v>
      </c>
      <c r="L215" s="17"/>
      <c r="M215" s="17">
        <f>AVERAGE(M212:M214)</f>
        <v>0.52572482656163699</v>
      </c>
      <c r="N215" s="17"/>
      <c r="O215" s="17">
        <f>AVERAGE(O212:O214)</f>
        <v>0.33389508425091002</v>
      </c>
      <c r="P215" s="17"/>
      <c r="Q215" s="17">
        <f>AVERAGE(Q212:Q214)</f>
        <v>0.30724823757504199</v>
      </c>
      <c r="R215" s="17"/>
      <c r="S215" s="17">
        <f>AVERAGE(S212:S214)</f>
        <v>0.38077202721515302</v>
      </c>
      <c r="U215" s="26">
        <f>AVERAGE(U212:U214)</f>
        <v>0.39798624051391501</v>
      </c>
    </row>
    <row r="216" spans="1:21">
      <c r="A216" s="35"/>
      <c r="B216" s="20" t="s">
        <v>31</v>
      </c>
      <c r="C216" s="20"/>
      <c r="D216" s="20"/>
      <c r="E216" s="20">
        <f>STDEV(E212:E214)</f>
        <v>5.5626178944161803E-2</v>
      </c>
      <c r="F216" s="20"/>
      <c r="G216" s="20">
        <f>STDEV(G212:G214)</f>
        <v>6.7995447686535801E-2</v>
      </c>
      <c r="H216" s="20"/>
      <c r="I216" s="20">
        <f>STDEV(I212:I214)</f>
        <v>7.6441041513182102E-3</v>
      </c>
      <c r="J216" s="20"/>
      <c r="K216" s="20">
        <f>STDEV(K212:K214)</f>
        <v>3.3675149679215401E-2</v>
      </c>
      <c r="L216" s="20"/>
      <c r="M216" s="20">
        <f>STDEV(M212:M214)</f>
        <v>5.6200812406575998E-2</v>
      </c>
      <c r="N216" s="20"/>
      <c r="O216" s="20">
        <f>STDEV(O212:O214)</f>
        <v>4.1455891299975303E-2</v>
      </c>
      <c r="P216" s="20"/>
      <c r="Q216" s="20">
        <f>STDEV(Q212:Q214)</f>
        <v>2.8989058685421801E-2</v>
      </c>
      <c r="R216" s="20"/>
      <c r="S216" s="20">
        <f>STDEV(S212:S214)</f>
        <v>3.37302145220316E-2</v>
      </c>
      <c r="T216" s="24"/>
      <c r="U216" s="27">
        <f>STDEV(U212:U214)</f>
        <v>5.0527482751038001E-2</v>
      </c>
    </row>
    <row r="217" spans="1:21">
      <c r="C217" s="1"/>
    </row>
    <row r="218" spans="1:21">
      <c r="A218" s="14"/>
      <c r="B218" s="15"/>
      <c r="C218" s="15"/>
      <c r="D218" s="32" t="s">
        <v>1</v>
      </c>
      <c r="E218" s="32"/>
      <c r="F218" s="32" t="s">
        <v>2</v>
      </c>
      <c r="G218" s="32"/>
      <c r="H218" s="32" t="s">
        <v>3</v>
      </c>
      <c r="I218" s="32"/>
      <c r="J218" s="32" t="s">
        <v>4</v>
      </c>
      <c r="K218" s="32"/>
      <c r="L218" s="32" t="s">
        <v>5</v>
      </c>
      <c r="M218" s="32"/>
      <c r="N218" s="32" t="s">
        <v>6</v>
      </c>
      <c r="O218" s="32"/>
      <c r="P218" s="32" t="s">
        <v>7</v>
      </c>
      <c r="Q218" s="32"/>
      <c r="R218" s="32" t="s">
        <v>8</v>
      </c>
      <c r="S218" s="32"/>
      <c r="T218" s="32" t="s">
        <v>9</v>
      </c>
      <c r="U218" s="33"/>
    </row>
    <row r="219" spans="1:21">
      <c r="A219" s="16"/>
      <c r="B219" s="17"/>
      <c r="C219" s="17" t="s">
        <v>10</v>
      </c>
      <c r="D219" s="17" t="s">
        <v>11</v>
      </c>
      <c r="E219" s="17" t="s">
        <v>12</v>
      </c>
      <c r="F219" s="17" t="s">
        <v>11</v>
      </c>
      <c r="G219" s="17" t="s">
        <v>13</v>
      </c>
      <c r="H219" s="17" t="s">
        <v>11</v>
      </c>
      <c r="I219" s="17" t="s">
        <v>14</v>
      </c>
      <c r="J219" s="17" t="s">
        <v>11</v>
      </c>
      <c r="K219" s="17" t="s">
        <v>15</v>
      </c>
      <c r="L219" s="17" t="s">
        <v>11</v>
      </c>
      <c r="M219" s="17" t="s">
        <v>16</v>
      </c>
      <c r="N219" s="17" t="s">
        <v>11</v>
      </c>
      <c r="O219" s="17" t="s">
        <v>17</v>
      </c>
      <c r="P219" s="17" t="s">
        <v>11</v>
      </c>
      <c r="Q219" s="17" t="s">
        <v>18</v>
      </c>
      <c r="R219" s="17" t="s">
        <v>11</v>
      </c>
      <c r="S219" s="17" t="s">
        <v>19</v>
      </c>
      <c r="T219" s="17" t="s">
        <v>11</v>
      </c>
      <c r="U219" s="26" t="s">
        <v>20</v>
      </c>
    </row>
    <row r="220" spans="1:21">
      <c r="A220" s="34" t="s">
        <v>43</v>
      </c>
      <c r="B220" s="36" t="s">
        <v>22</v>
      </c>
      <c r="C220" s="17" t="s">
        <v>23</v>
      </c>
      <c r="D220" s="17">
        <v>21.75</v>
      </c>
      <c r="E220" s="17">
        <v>31.5</v>
      </c>
      <c r="F220" s="17">
        <v>21.26</v>
      </c>
      <c r="G220" s="17">
        <v>31.19</v>
      </c>
      <c r="H220" s="17">
        <v>21.29</v>
      </c>
      <c r="I220" s="17">
        <v>31.02</v>
      </c>
      <c r="J220" s="17">
        <v>21.42</v>
      </c>
      <c r="K220" s="17">
        <v>31.08</v>
      </c>
      <c r="L220" s="17">
        <v>20.74</v>
      </c>
      <c r="M220" s="17">
        <v>30.58</v>
      </c>
      <c r="N220" s="17">
        <v>20.82</v>
      </c>
      <c r="O220" s="17">
        <v>26.56</v>
      </c>
      <c r="P220" s="17">
        <v>21.58</v>
      </c>
      <c r="Q220" s="17">
        <v>26.54</v>
      </c>
      <c r="R220" s="17">
        <v>21.93</v>
      </c>
      <c r="S220" s="17">
        <v>26.14</v>
      </c>
      <c r="T220" s="17">
        <v>21.52</v>
      </c>
      <c r="U220" s="26">
        <v>25.34</v>
      </c>
    </row>
    <row r="221" spans="1:21">
      <c r="A221" s="34"/>
      <c r="B221" s="36"/>
      <c r="C221" s="17" t="s">
        <v>24</v>
      </c>
      <c r="D221" s="17">
        <v>21.55</v>
      </c>
      <c r="E221" s="17">
        <v>31.31</v>
      </c>
      <c r="F221" s="17">
        <v>21.68</v>
      </c>
      <c r="G221" s="17">
        <v>31.31</v>
      </c>
      <c r="H221" s="17">
        <v>21.32</v>
      </c>
      <c r="I221" s="17">
        <v>31.01</v>
      </c>
      <c r="J221" s="17">
        <v>21.42</v>
      </c>
      <c r="K221" s="17">
        <v>31.03</v>
      </c>
      <c r="L221" s="17">
        <v>20.87</v>
      </c>
      <c r="M221" s="17">
        <v>30.54</v>
      </c>
      <c r="N221" s="17">
        <v>21.26</v>
      </c>
      <c r="O221" s="17">
        <v>26.62</v>
      </c>
      <c r="P221" s="17">
        <v>21.32</v>
      </c>
      <c r="Q221" s="17">
        <v>26.65</v>
      </c>
      <c r="R221" s="17">
        <v>22.04</v>
      </c>
      <c r="S221" s="17">
        <v>26.17</v>
      </c>
      <c r="T221" s="17">
        <v>21.21</v>
      </c>
      <c r="U221" s="26">
        <v>25.35</v>
      </c>
    </row>
    <row r="222" spans="1:21">
      <c r="A222" s="34"/>
      <c r="B222" s="36"/>
      <c r="C222" s="17" t="s">
        <v>25</v>
      </c>
      <c r="D222" s="17">
        <v>21.86</v>
      </c>
      <c r="E222" s="17">
        <v>31.6</v>
      </c>
      <c r="F222" s="17">
        <v>21.65</v>
      </c>
      <c r="G222" s="17">
        <v>31.38</v>
      </c>
      <c r="H222" s="17">
        <v>21.14</v>
      </c>
      <c r="I222" s="17">
        <v>31.02</v>
      </c>
      <c r="J222" s="17">
        <v>21.17</v>
      </c>
      <c r="K222" s="17">
        <v>31.15</v>
      </c>
      <c r="L222" s="17">
        <v>20.92</v>
      </c>
      <c r="M222" s="17">
        <v>30.68</v>
      </c>
      <c r="N222" s="17">
        <v>21.15</v>
      </c>
      <c r="O222" s="17">
        <v>26.61</v>
      </c>
      <c r="P222" s="17">
        <v>21.51</v>
      </c>
      <c r="Q222" s="17">
        <v>26.67</v>
      </c>
      <c r="R222" s="17">
        <v>22</v>
      </c>
      <c r="S222" s="17">
        <v>26.1</v>
      </c>
      <c r="T222" s="17">
        <v>21.8</v>
      </c>
      <c r="U222" s="26">
        <v>25.45</v>
      </c>
    </row>
    <row r="223" spans="1:21">
      <c r="A223" s="34"/>
      <c r="B223" s="37" t="s">
        <v>26</v>
      </c>
      <c r="C223" s="17" t="s">
        <v>23</v>
      </c>
      <c r="D223" s="17"/>
      <c r="E223" s="17">
        <f>E220-D220</f>
        <v>9.75</v>
      </c>
      <c r="F223" s="17"/>
      <c r="G223" s="17">
        <f>G220-F220</f>
        <v>9.93</v>
      </c>
      <c r="H223" s="17"/>
      <c r="I223" s="17">
        <f>I220-H220</f>
        <v>9.73</v>
      </c>
      <c r="J223" s="17"/>
      <c r="K223" s="17">
        <f>K220-J220</f>
        <v>9.66</v>
      </c>
      <c r="L223" s="17"/>
      <c r="M223" s="17">
        <f>M220-L220</f>
        <v>9.84</v>
      </c>
      <c r="N223" s="17"/>
      <c r="O223" s="17">
        <f>O220-N220</f>
        <v>5.74</v>
      </c>
      <c r="P223" s="17"/>
      <c r="Q223" s="17">
        <f>Q220-P220</f>
        <v>4.96</v>
      </c>
      <c r="R223" s="17"/>
      <c r="S223" s="17">
        <f>S220-R220</f>
        <v>4.21</v>
      </c>
      <c r="T223" s="13"/>
      <c r="U223" s="26">
        <f>U220-T220</f>
        <v>3.82</v>
      </c>
    </row>
    <row r="224" spans="1:21">
      <c r="A224" s="34"/>
      <c r="B224" s="37"/>
      <c r="C224" s="17" t="s">
        <v>24</v>
      </c>
      <c r="D224" s="17"/>
      <c r="E224" s="17">
        <f t="shared" ref="E224" si="137">E221-D221</f>
        <v>9.76</v>
      </c>
      <c r="F224" s="17"/>
      <c r="G224" s="17">
        <f t="shared" ref="G224" si="138">G221-F221</f>
        <v>9.6300000000000008</v>
      </c>
      <c r="H224" s="17"/>
      <c r="I224" s="17">
        <f t="shared" ref="I224:I225" si="139">I221-H221</f>
        <v>9.69</v>
      </c>
      <c r="J224" s="17"/>
      <c r="K224" s="17">
        <f t="shared" ref="K224:K225" si="140">K221-J221</f>
        <v>9.61</v>
      </c>
      <c r="L224" s="17"/>
      <c r="M224" s="17">
        <f t="shared" ref="M224:M225" si="141">M221-L221</f>
        <v>9.67</v>
      </c>
      <c r="N224" s="17"/>
      <c r="O224" s="17">
        <f t="shared" ref="O224:O225" si="142">O221-N221</f>
        <v>5.36</v>
      </c>
      <c r="P224" s="17"/>
      <c r="Q224" s="17">
        <f t="shared" ref="Q224:Q225" si="143">Q221-P221</f>
        <v>5.33</v>
      </c>
      <c r="R224" s="17"/>
      <c r="S224" s="17">
        <f t="shared" ref="S224:S225" si="144">S221-R221</f>
        <v>4.13</v>
      </c>
      <c r="T224" s="13"/>
      <c r="U224" s="26">
        <f t="shared" ref="U224:U225" si="145">U221-T221</f>
        <v>4.1399999999999997</v>
      </c>
    </row>
    <row r="225" spans="1:21">
      <c r="A225" s="34"/>
      <c r="B225" s="37"/>
      <c r="C225" s="17" t="s">
        <v>25</v>
      </c>
      <c r="D225" s="17"/>
      <c r="E225" s="17">
        <f t="shared" ref="E225" si="146">E222-D222</f>
        <v>9.74</v>
      </c>
      <c r="F225" s="17"/>
      <c r="G225" s="17">
        <f t="shared" ref="G225" si="147">G222-F222</f>
        <v>9.73</v>
      </c>
      <c r="H225" s="17"/>
      <c r="I225" s="17">
        <f t="shared" si="139"/>
        <v>9.8800000000000008</v>
      </c>
      <c r="J225" s="17"/>
      <c r="K225" s="17">
        <f t="shared" si="140"/>
        <v>9.98</v>
      </c>
      <c r="L225" s="17"/>
      <c r="M225" s="17">
        <f t="shared" si="141"/>
        <v>9.76</v>
      </c>
      <c r="N225" s="17"/>
      <c r="O225" s="17">
        <f t="shared" si="142"/>
        <v>5.46</v>
      </c>
      <c r="P225" s="17"/>
      <c r="Q225" s="17">
        <f t="shared" si="143"/>
        <v>5.16</v>
      </c>
      <c r="R225" s="17"/>
      <c r="S225" s="17">
        <f t="shared" si="144"/>
        <v>4.0999999999999996</v>
      </c>
      <c r="T225" s="13"/>
      <c r="U225" s="26">
        <f t="shared" si="145"/>
        <v>3.65</v>
      </c>
    </row>
    <row r="226" spans="1:21">
      <c r="A226" s="34"/>
      <c r="B226" s="17" t="s">
        <v>27</v>
      </c>
      <c r="C226" s="17"/>
      <c r="D226" s="17"/>
      <c r="E226" s="17">
        <f>AVERAGE(E223:E225)</f>
        <v>9.75</v>
      </c>
      <c r="F226" s="17"/>
      <c r="G226" s="17">
        <f>E226</f>
        <v>9.75</v>
      </c>
      <c r="H226" s="17"/>
      <c r="I226" s="17">
        <f>G226</f>
        <v>9.75</v>
      </c>
      <c r="J226" s="17"/>
      <c r="K226" s="17">
        <f>I226</f>
        <v>9.75</v>
      </c>
      <c r="L226" s="17"/>
      <c r="M226" s="17">
        <f>K226</f>
        <v>9.75</v>
      </c>
      <c r="N226" s="17"/>
      <c r="O226" s="17">
        <f>M226</f>
        <v>9.75</v>
      </c>
      <c r="P226" s="17"/>
      <c r="Q226" s="17">
        <f>O226</f>
        <v>9.75</v>
      </c>
      <c r="R226" s="17"/>
      <c r="S226" s="17">
        <f>Q226</f>
        <v>9.75</v>
      </c>
      <c r="T226" s="13"/>
      <c r="U226" s="30">
        <f>S226</f>
        <v>9.75</v>
      </c>
    </row>
    <row r="227" spans="1:21">
      <c r="A227" s="34"/>
      <c r="B227" s="37" t="s">
        <v>28</v>
      </c>
      <c r="C227" s="17" t="s">
        <v>23</v>
      </c>
      <c r="D227" s="17"/>
      <c r="E227" s="17">
        <f>E223-E226</f>
        <v>0</v>
      </c>
      <c r="F227" s="17"/>
      <c r="G227" s="17">
        <f>G223-G226</f>
        <v>0.18</v>
      </c>
      <c r="H227" s="17"/>
      <c r="I227" s="17">
        <f>I223-I226</f>
        <v>-1.9999999999999601E-2</v>
      </c>
      <c r="J227" s="17"/>
      <c r="K227" s="17">
        <f>K223-K226</f>
        <v>-9.0000000000003397E-2</v>
      </c>
      <c r="L227" s="17"/>
      <c r="M227" s="17">
        <f>M223-M226</f>
        <v>8.99999999999999E-2</v>
      </c>
      <c r="N227" s="17"/>
      <c r="O227" s="17">
        <f>O223-O226</f>
        <v>-4.01</v>
      </c>
      <c r="P227" s="17"/>
      <c r="Q227" s="17">
        <f>Q223-Q226</f>
        <v>-4.79</v>
      </c>
      <c r="R227" s="17"/>
      <c r="S227" s="17">
        <f>S223-S226</f>
        <v>-5.54</v>
      </c>
      <c r="T227" s="17"/>
      <c r="U227" s="26">
        <f>U223-U226</f>
        <v>-5.93</v>
      </c>
    </row>
    <row r="228" spans="1:21">
      <c r="A228" s="34"/>
      <c r="B228" s="37"/>
      <c r="C228" s="17" t="s">
        <v>24</v>
      </c>
      <c r="D228" s="17"/>
      <c r="E228" s="17">
        <f>E224-E226</f>
        <v>9.9999999999980105E-3</v>
      </c>
      <c r="F228" s="17"/>
      <c r="G228" s="17">
        <f>G224-G226</f>
        <v>-0.12000000000000099</v>
      </c>
      <c r="H228" s="17"/>
      <c r="I228" s="17">
        <f>I224-I226</f>
        <v>-5.99999999999987E-2</v>
      </c>
      <c r="J228" s="17"/>
      <c r="K228" s="17">
        <f>K224-K226</f>
        <v>-0.14000000000000101</v>
      </c>
      <c r="L228" s="17"/>
      <c r="M228" s="17">
        <f>M224-M226</f>
        <v>-8.0000000000001806E-2</v>
      </c>
      <c r="N228" s="17"/>
      <c r="O228" s="17">
        <f>O224-O226</f>
        <v>-4.3899999999999997</v>
      </c>
      <c r="P228" s="17"/>
      <c r="Q228" s="17">
        <f>Q224-Q226</f>
        <v>-4.42</v>
      </c>
      <c r="R228" s="17"/>
      <c r="S228" s="17">
        <f>S224-S226</f>
        <v>-5.62</v>
      </c>
      <c r="T228" s="17"/>
      <c r="U228" s="26">
        <f>U224-U226</f>
        <v>-5.61</v>
      </c>
    </row>
    <row r="229" spans="1:21">
      <c r="A229" s="34"/>
      <c r="B229" s="37"/>
      <c r="C229" s="17" t="s">
        <v>25</v>
      </c>
      <c r="D229" s="17"/>
      <c r="E229" s="17">
        <f>E225-E226</f>
        <v>-9.9999999999980105E-3</v>
      </c>
      <c r="F229" s="17"/>
      <c r="G229" s="17">
        <f>G225-G226</f>
        <v>-1.9999999999999601E-2</v>
      </c>
      <c r="H229" s="17"/>
      <c r="I229" s="17">
        <f>I225-I226</f>
        <v>0.12999999999999901</v>
      </c>
      <c r="J229" s="17"/>
      <c r="K229" s="17">
        <f>K225-K226</f>
        <v>0.22999999999999701</v>
      </c>
      <c r="L229" s="17"/>
      <c r="M229" s="17">
        <f>M225-M226</f>
        <v>9.9999999999980105E-3</v>
      </c>
      <c r="N229" s="17"/>
      <c r="O229" s="17">
        <f>O225-O226</f>
        <v>-4.29</v>
      </c>
      <c r="P229" s="17"/>
      <c r="Q229" s="17">
        <f>Q225-Q226</f>
        <v>-4.59</v>
      </c>
      <c r="R229" s="17"/>
      <c r="S229" s="17">
        <f>S225-S226</f>
        <v>-5.65</v>
      </c>
      <c r="T229" s="17"/>
      <c r="U229" s="26">
        <f>U225-U226</f>
        <v>-6.1</v>
      </c>
    </row>
    <row r="230" spans="1:21">
      <c r="A230" s="34"/>
      <c r="B230" s="38" t="s">
        <v>29</v>
      </c>
      <c r="C230" s="17" t="s">
        <v>23</v>
      </c>
      <c r="D230" s="13"/>
      <c r="E230" s="17">
        <f>POWER(2,-E227)</f>
        <v>1</v>
      </c>
      <c r="F230" s="13"/>
      <c r="G230" s="17">
        <f>POWER(2,-G227)</f>
        <v>0.88270299629065496</v>
      </c>
      <c r="H230" s="13"/>
      <c r="I230" s="17">
        <f>POWER(2,-I227)</f>
        <v>1.01395947979003</v>
      </c>
      <c r="J230" s="13"/>
      <c r="K230" s="17">
        <f>POWER(2,-K227)</f>
        <v>1.06437018245336</v>
      </c>
      <c r="L230" s="13"/>
      <c r="M230" s="17">
        <f>POWER(2,-M227)</f>
        <v>0.93952274921401202</v>
      </c>
      <c r="N230" s="13"/>
      <c r="O230" s="17">
        <f>POWER(2,-O227)</f>
        <v>16.111288800907499</v>
      </c>
      <c r="P230" s="13"/>
      <c r="Q230" s="17">
        <f>POWER(2,-Q227)</f>
        <v>27.6651914018517</v>
      </c>
      <c r="R230" s="13"/>
      <c r="S230" s="17">
        <f>POWER(2,-S227)</f>
        <v>46.527120554249898</v>
      </c>
      <c r="T230" s="13"/>
      <c r="U230" s="26">
        <f>POWER(2,-U227)</f>
        <v>60.968831874811997</v>
      </c>
    </row>
    <row r="231" spans="1:21">
      <c r="A231" s="34"/>
      <c r="B231" s="38"/>
      <c r="C231" s="17" t="s">
        <v>24</v>
      </c>
      <c r="D231" s="13"/>
      <c r="E231" s="17">
        <f>POWER(2,-E228)</f>
        <v>0.99309249543703704</v>
      </c>
      <c r="F231" s="13"/>
      <c r="G231" s="17">
        <f>POWER(2,-G228)</f>
        <v>1.08673486252606</v>
      </c>
      <c r="H231" s="13"/>
      <c r="I231" s="17">
        <f>POWER(2,-I228)</f>
        <v>1.0424657608411201</v>
      </c>
      <c r="J231" s="13"/>
      <c r="K231" s="17">
        <f>POWER(2,-K228)</f>
        <v>1.10190511587661</v>
      </c>
      <c r="L231" s="13"/>
      <c r="M231" s="17">
        <f>POWER(2,-M228)</f>
        <v>1.05701804056138</v>
      </c>
      <c r="N231" s="13"/>
      <c r="O231" s="17">
        <f>POWER(2,-O228)</f>
        <v>20.966294461733799</v>
      </c>
      <c r="P231" s="13"/>
      <c r="Q231" s="17">
        <f>POWER(2,-Q228)</f>
        <v>21.4068408765778</v>
      </c>
      <c r="R231" s="13"/>
      <c r="S231" s="17">
        <f>POWER(2,-S228)</f>
        <v>49.180005801216303</v>
      </c>
      <c r="T231" s="13"/>
      <c r="U231" s="26">
        <f>POWER(2,-U228)</f>
        <v>48.840294686737899</v>
      </c>
    </row>
    <row r="232" spans="1:21">
      <c r="A232" s="34"/>
      <c r="B232" s="38"/>
      <c r="C232" s="17" t="s">
        <v>25</v>
      </c>
      <c r="D232" s="13"/>
      <c r="E232" s="17">
        <f>POWER(2,-E229)</f>
        <v>1.00695555005672</v>
      </c>
      <c r="F232" s="13"/>
      <c r="G232" s="17">
        <f>POWER(2,-G229)</f>
        <v>1.01395947979003</v>
      </c>
      <c r="H232" s="13"/>
      <c r="I232" s="17">
        <f>POWER(2,-I229)</f>
        <v>0.91383145022940104</v>
      </c>
      <c r="J232" s="13"/>
      <c r="K232" s="17">
        <f>POWER(2,-K229)</f>
        <v>0.85263489176795904</v>
      </c>
      <c r="L232" s="13"/>
      <c r="M232" s="17">
        <f>POWER(2,-M229)</f>
        <v>0.99309249543703704</v>
      </c>
      <c r="N232" s="13"/>
      <c r="O232" s="17">
        <f>POWER(2,-O229)</f>
        <v>19.562244443073102</v>
      </c>
      <c r="P232" s="13"/>
      <c r="Q232" s="17">
        <f>POWER(2,-Q229)</f>
        <v>24.083947958577099</v>
      </c>
      <c r="R232" s="13"/>
      <c r="S232" s="17">
        <f>POWER(2,-S229)</f>
        <v>50.213382265391999</v>
      </c>
      <c r="T232" s="13"/>
      <c r="U232" s="26">
        <f>POWER(2,-U229)</f>
        <v>68.593501602322803</v>
      </c>
    </row>
    <row r="233" spans="1:21" s="13" customFormat="1">
      <c r="A233" s="34"/>
      <c r="B233" s="17" t="s">
        <v>30</v>
      </c>
      <c r="C233" s="17"/>
      <c r="D233" s="17"/>
      <c r="E233" s="17">
        <f>AVERAGE(E230:E232)</f>
        <v>1.0000160151645801</v>
      </c>
      <c r="F233" s="17"/>
      <c r="G233" s="17">
        <f>AVERAGE(G230:G232)</f>
        <v>0.99446577953558102</v>
      </c>
      <c r="H233" s="17"/>
      <c r="I233" s="17">
        <f>AVERAGE(I230:I232)</f>
        <v>0.99008556362018396</v>
      </c>
      <c r="J233" s="17"/>
      <c r="K233" s="17">
        <f>AVERAGE(K230:K232)</f>
        <v>1.00630339669931</v>
      </c>
      <c r="L233" s="17"/>
      <c r="M233" s="17">
        <f>AVERAGE(M230:M232)</f>
        <v>0.99654442840414403</v>
      </c>
      <c r="N233" s="17"/>
      <c r="O233" s="17">
        <f>AVERAGE(O230:O232)</f>
        <v>18.879942568571501</v>
      </c>
      <c r="P233" s="17"/>
      <c r="Q233" s="17">
        <f>AVERAGE(Q230:Q232)</f>
        <v>24.385326745668799</v>
      </c>
      <c r="R233" s="17"/>
      <c r="S233" s="17">
        <f>AVERAGE(S230:S232)</f>
        <v>48.640169540286102</v>
      </c>
      <c r="U233" s="26">
        <f>AVERAGE(U230:U232)</f>
        <v>59.467542721290897</v>
      </c>
    </row>
    <row r="234" spans="1:21">
      <c r="A234" s="35"/>
      <c r="B234" s="20" t="s">
        <v>31</v>
      </c>
      <c r="C234" s="20"/>
      <c r="D234" s="20"/>
      <c r="E234" s="20">
        <f>STDEV(E230:E232)</f>
        <v>6.9315411858532601E-3</v>
      </c>
      <c r="F234" s="20"/>
      <c r="G234" s="20">
        <f>STDEV(G230:G232)</f>
        <v>0.103403355226429</v>
      </c>
      <c r="H234" s="20"/>
      <c r="I234" s="20">
        <f>STDEV(I230:I232)</f>
        <v>6.7558636543388603E-2</v>
      </c>
      <c r="J234" s="20"/>
      <c r="K234" s="20">
        <f>STDEV(K230:K232)</f>
        <v>0.13439763711706201</v>
      </c>
      <c r="L234" s="20"/>
      <c r="M234" s="20">
        <f>STDEV(M230:M232)</f>
        <v>5.8823658107158602E-2</v>
      </c>
      <c r="N234" s="20"/>
      <c r="O234" s="20">
        <f>STDEV(O230:O232)</f>
        <v>2.4983838531388902</v>
      </c>
      <c r="P234" s="20"/>
      <c r="Q234" s="20">
        <f>STDEV(Q230:Q232)</f>
        <v>3.1400413539124998</v>
      </c>
      <c r="R234" s="20"/>
      <c r="S234" s="20">
        <f>STDEV(S230:S232)</f>
        <v>1.9014990776278</v>
      </c>
      <c r="T234" s="24"/>
      <c r="U234" s="27">
        <f>STDEV(U230:U232)</f>
        <v>9.9618119689310394</v>
      </c>
    </row>
    <row r="235" spans="1:21">
      <c r="C235" s="1"/>
    </row>
    <row r="236" spans="1:21">
      <c r="C236" s="1"/>
    </row>
    <row r="237" spans="1:21">
      <c r="C237" s="1"/>
    </row>
    <row r="238" spans="1:21">
      <c r="C238" s="1"/>
    </row>
    <row r="239" spans="1:21">
      <c r="C239" s="1"/>
    </row>
    <row r="240" spans="1:21">
      <c r="C240" s="1"/>
    </row>
    <row r="241" spans="3:3">
      <c r="C241" s="1"/>
    </row>
    <row r="242" spans="3:3">
      <c r="C242" s="1"/>
    </row>
  </sheetData>
  <mergeCells count="183">
    <mergeCell ref="B212:B214"/>
    <mergeCell ref="B220:B222"/>
    <mergeCell ref="B223:B225"/>
    <mergeCell ref="B227:B229"/>
    <mergeCell ref="B230:B232"/>
    <mergeCell ref="B173:B175"/>
    <mergeCell ref="B176:B178"/>
    <mergeCell ref="B184:B186"/>
    <mergeCell ref="B187:B189"/>
    <mergeCell ref="B191:B193"/>
    <mergeCell ref="B194:B196"/>
    <mergeCell ref="B202:B204"/>
    <mergeCell ref="B205:B207"/>
    <mergeCell ref="B209:B211"/>
    <mergeCell ref="B133:B135"/>
    <mergeCell ref="B137:B139"/>
    <mergeCell ref="B140:B142"/>
    <mergeCell ref="B148:B150"/>
    <mergeCell ref="B151:B153"/>
    <mergeCell ref="B155:B157"/>
    <mergeCell ref="B158:B160"/>
    <mergeCell ref="B166:B168"/>
    <mergeCell ref="B169:B171"/>
    <mergeCell ref="B94:B96"/>
    <mergeCell ref="B97:B99"/>
    <mergeCell ref="B101:B103"/>
    <mergeCell ref="B104:B106"/>
    <mergeCell ref="B112:B114"/>
    <mergeCell ref="B115:B117"/>
    <mergeCell ref="B119:B121"/>
    <mergeCell ref="B122:B124"/>
    <mergeCell ref="B130:B132"/>
    <mergeCell ref="A166:A180"/>
    <mergeCell ref="A184:A198"/>
    <mergeCell ref="A202:A216"/>
    <mergeCell ref="A220:A234"/>
    <mergeCell ref="B4:B6"/>
    <mergeCell ref="B7:B9"/>
    <mergeCell ref="B11:B13"/>
    <mergeCell ref="B14:B16"/>
    <mergeCell ref="B22:B24"/>
    <mergeCell ref="B25:B27"/>
    <mergeCell ref="B29:B31"/>
    <mergeCell ref="B32:B34"/>
    <mergeCell ref="B40:B42"/>
    <mergeCell ref="B43:B45"/>
    <mergeCell ref="B47:B49"/>
    <mergeCell ref="B50:B52"/>
    <mergeCell ref="B58:B60"/>
    <mergeCell ref="B61:B63"/>
    <mergeCell ref="B65:B67"/>
    <mergeCell ref="B68:B70"/>
    <mergeCell ref="B76:B78"/>
    <mergeCell ref="B79:B81"/>
    <mergeCell ref="B83:B85"/>
    <mergeCell ref="B86:B88"/>
    <mergeCell ref="A4:A18"/>
    <mergeCell ref="A22:A36"/>
    <mergeCell ref="A40:A54"/>
    <mergeCell ref="A58:A72"/>
    <mergeCell ref="A76:A90"/>
    <mergeCell ref="A94:A108"/>
    <mergeCell ref="A112:A126"/>
    <mergeCell ref="A130:A144"/>
    <mergeCell ref="A148:A162"/>
    <mergeCell ref="D218:E218"/>
    <mergeCell ref="F218:G218"/>
    <mergeCell ref="H218:I218"/>
    <mergeCell ref="J218:K218"/>
    <mergeCell ref="L218:M218"/>
    <mergeCell ref="N218:O218"/>
    <mergeCell ref="P218:Q218"/>
    <mergeCell ref="R218:S218"/>
    <mergeCell ref="T218:U218"/>
    <mergeCell ref="D200:E200"/>
    <mergeCell ref="F200:G200"/>
    <mergeCell ref="H200:I200"/>
    <mergeCell ref="J200:K200"/>
    <mergeCell ref="L200:M200"/>
    <mergeCell ref="N200:O200"/>
    <mergeCell ref="P200:Q200"/>
    <mergeCell ref="R200:S200"/>
    <mergeCell ref="T200:U200"/>
    <mergeCell ref="D182:E182"/>
    <mergeCell ref="F182:G182"/>
    <mergeCell ref="H182:I182"/>
    <mergeCell ref="J182:K182"/>
    <mergeCell ref="L182:M182"/>
    <mergeCell ref="N182:O182"/>
    <mergeCell ref="P182:Q182"/>
    <mergeCell ref="R182:S182"/>
    <mergeCell ref="T182:U182"/>
    <mergeCell ref="D164:E164"/>
    <mergeCell ref="F164:G164"/>
    <mergeCell ref="H164:I164"/>
    <mergeCell ref="J164:K164"/>
    <mergeCell ref="L164:M164"/>
    <mergeCell ref="N164:O164"/>
    <mergeCell ref="P164:Q164"/>
    <mergeCell ref="R164:S164"/>
    <mergeCell ref="T164:U164"/>
    <mergeCell ref="D146:E146"/>
    <mergeCell ref="F146:G146"/>
    <mergeCell ref="H146:I146"/>
    <mergeCell ref="J146:K146"/>
    <mergeCell ref="L146:M146"/>
    <mergeCell ref="N146:O146"/>
    <mergeCell ref="P146:Q146"/>
    <mergeCell ref="R146:S146"/>
    <mergeCell ref="T146:U146"/>
    <mergeCell ref="D128:E128"/>
    <mergeCell ref="F128:G128"/>
    <mergeCell ref="H128:I128"/>
    <mergeCell ref="J128:K128"/>
    <mergeCell ref="L128:M128"/>
    <mergeCell ref="N128:O128"/>
    <mergeCell ref="P128:Q128"/>
    <mergeCell ref="R128:S128"/>
    <mergeCell ref="T128:U128"/>
    <mergeCell ref="D110:E110"/>
    <mergeCell ref="F110:G110"/>
    <mergeCell ref="H110:I110"/>
    <mergeCell ref="J110:K110"/>
    <mergeCell ref="L110:M110"/>
    <mergeCell ref="N110:O110"/>
    <mergeCell ref="P110:Q110"/>
    <mergeCell ref="R110:S110"/>
    <mergeCell ref="T110:U110"/>
    <mergeCell ref="D92:E92"/>
    <mergeCell ref="F92:G92"/>
    <mergeCell ref="H92:I92"/>
    <mergeCell ref="J92:K92"/>
    <mergeCell ref="L92:M92"/>
    <mergeCell ref="N92:O92"/>
    <mergeCell ref="P92:Q92"/>
    <mergeCell ref="R92:S92"/>
    <mergeCell ref="T92:U92"/>
    <mergeCell ref="D74:E74"/>
    <mergeCell ref="F74:G74"/>
    <mergeCell ref="H74:I74"/>
    <mergeCell ref="J74:K74"/>
    <mergeCell ref="L74:M74"/>
    <mergeCell ref="N74:O74"/>
    <mergeCell ref="P74:Q74"/>
    <mergeCell ref="R74:S74"/>
    <mergeCell ref="T74:U74"/>
    <mergeCell ref="D56:E56"/>
    <mergeCell ref="F56:G56"/>
    <mergeCell ref="H56:I56"/>
    <mergeCell ref="J56:K56"/>
    <mergeCell ref="L56:M56"/>
    <mergeCell ref="N56:O56"/>
    <mergeCell ref="P56:Q56"/>
    <mergeCell ref="R56:S56"/>
    <mergeCell ref="T56:U56"/>
    <mergeCell ref="D38:E38"/>
    <mergeCell ref="F38:G38"/>
    <mergeCell ref="H38:I38"/>
    <mergeCell ref="J38:K38"/>
    <mergeCell ref="L38:M38"/>
    <mergeCell ref="N38:O38"/>
    <mergeCell ref="P38:Q38"/>
    <mergeCell ref="R38:S38"/>
    <mergeCell ref="T38:U38"/>
    <mergeCell ref="D20:E20"/>
    <mergeCell ref="F20:G20"/>
    <mergeCell ref="H20:I20"/>
    <mergeCell ref="J20:K20"/>
    <mergeCell ref="L20:M20"/>
    <mergeCell ref="N20:O20"/>
    <mergeCell ref="P20:Q20"/>
    <mergeCell ref="R20:S20"/>
    <mergeCell ref="T20:U20"/>
    <mergeCell ref="A1:U1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35"/>
  <sheetViews>
    <sheetView tabSelected="1" topLeftCell="A217" zoomScale="64" zoomScaleNormal="64" workbookViewId="0">
      <selection sqref="A1:U1"/>
    </sheetView>
  </sheetViews>
  <sheetFormatPr baseColWidth="10" defaultColWidth="11" defaultRowHeight="16"/>
  <cols>
    <col min="5" max="5" width="12.6640625"/>
    <col min="7" max="7" width="12.6640625"/>
    <col min="9" max="9" width="12.6640625"/>
    <col min="11" max="11" width="12.6640625"/>
    <col min="13" max="13" width="12.6640625"/>
    <col min="15" max="15" width="12.6640625"/>
    <col min="17" max="17" width="12.6640625"/>
    <col min="19" max="19" width="12.6640625"/>
    <col min="21" max="21" width="12.6640625"/>
  </cols>
  <sheetData>
    <row r="1" spans="1:21" ht="43" customHeight="1">
      <c r="A1" s="31" t="s">
        <v>4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>
      <c r="A2" s="3" t="s">
        <v>0</v>
      </c>
      <c r="B2" s="4"/>
      <c r="C2" s="4"/>
      <c r="D2" s="39" t="s">
        <v>1</v>
      </c>
      <c r="E2" s="39"/>
      <c r="F2" s="39" t="s">
        <v>2</v>
      </c>
      <c r="G2" s="39"/>
      <c r="H2" s="39" t="s">
        <v>3</v>
      </c>
      <c r="I2" s="39"/>
      <c r="J2" s="39" t="s">
        <v>4</v>
      </c>
      <c r="K2" s="39"/>
      <c r="L2" s="39" t="s">
        <v>5</v>
      </c>
      <c r="M2" s="39"/>
      <c r="N2" s="39" t="s">
        <v>6</v>
      </c>
      <c r="O2" s="39"/>
      <c r="P2" s="39" t="s">
        <v>7</v>
      </c>
      <c r="Q2" s="39"/>
      <c r="R2" s="39" t="s">
        <v>8</v>
      </c>
      <c r="S2" s="39"/>
      <c r="T2" s="39" t="s">
        <v>9</v>
      </c>
      <c r="U2" s="40"/>
    </row>
    <row r="3" spans="1:21">
      <c r="A3" s="5"/>
      <c r="B3" s="1"/>
      <c r="C3" s="1" t="s">
        <v>10</v>
      </c>
      <c r="D3" s="1" t="s">
        <v>11</v>
      </c>
      <c r="E3" s="1" t="s">
        <v>12</v>
      </c>
      <c r="F3" s="1" t="s">
        <v>11</v>
      </c>
      <c r="G3" s="1" t="s">
        <v>13</v>
      </c>
      <c r="H3" s="1" t="s">
        <v>11</v>
      </c>
      <c r="I3" s="1" t="s">
        <v>14</v>
      </c>
      <c r="J3" s="1" t="s">
        <v>11</v>
      </c>
      <c r="K3" s="1" t="s">
        <v>15</v>
      </c>
      <c r="L3" s="1" t="s">
        <v>11</v>
      </c>
      <c r="M3" s="1" t="s">
        <v>16</v>
      </c>
      <c r="N3" s="1" t="s">
        <v>11</v>
      </c>
      <c r="O3" s="1" t="s">
        <v>17</v>
      </c>
      <c r="P3" s="1" t="s">
        <v>11</v>
      </c>
      <c r="Q3" s="1" t="s">
        <v>18</v>
      </c>
      <c r="R3" s="1" t="s">
        <v>11</v>
      </c>
      <c r="S3" s="1" t="s">
        <v>19</v>
      </c>
      <c r="T3" s="1" t="s">
        <v>11</v>
      </c>
      <c r="U3" s="9" t="s">
        <v>20</v>
      </c>
    </row>
    <row r="4" spans="1:21">
      <c r="A4" s="41" t="s">
        <v>21</v>
      </c>
      <c r="B4" s="43" t="s">
        <v>22</v>
      </c>
      <c r="C4" s="1" t="s">
        <v>23</v>
      </c>
      <c r="D4" s="1">
        <v>21.75</v>
      </c>
      <c r="E4" s="1">
        <v>29.25</v>
      </c>
      <c r="F4" s="1">
        <v>21.26</v>
      </c>
      <c r="G4" s="1">
        <v>28.23</v>
      </c>
      <c r="H4" s="1">
        <v>21.29</v>
      </c>
      <c r="I4" s="1">
        <v>27.75</v>
      </c>
      <c r="J4" s="1">
        <v>21.42</v>
      </c>
      <c r="K4" s="1">
        <v>29.28</v>
      </c>
      <c r="L4" s="1">
        <v>20.74</v>
      </c>
      <c r="M4" s="1">
        <v>28.93</v>
      </c>
      <c r="N4" s="1">
        <v>20.82</v>
      </c>
      <c r="O4" s="1">
        <v>27.95</v>
      </c>
      <c r="P4" s="1">
        <v>21.58</v>
      </c>
      <c r="Q4" s="1">
        <v>28.61</v>
      </c>
      <c r="R4" s="1">
        <v>21.93</v>
      </c>
      <c r="S4" s="1">
        <v>28.19</v>
      </c>
      <c r="T4" s="1">
        <v>21.52</v>
      </c>
      <c r="U4" s="9">
        <v>28.04</v>
      </c>
    </row>
    <row r="5" spans="1:21">
      <c r="A5" s="41"/>
      <c r="B5" s="43"/>
      <c r="C5" s="1" t="s">
        <v>24</v>
      </c>
      <c r="D5" s="1">
        <v>21.55</v>
      </c>
      <c r="E5" s="1">
        <v>29.2</v>
      </c>
      <c r="F5" s="1">
        <v>21.68</v>
      </c>
      <c r="G5" s="1">
        <v>28.66</v>
      </c>
      <c r="H5" s="1">
        <v>21.32</v>
      </c>
      <c r="I5" s="1">
        <v>27.97</v>
      </c>
      <c r="J5" s="1">
        <v>21.42</v>
      </c>
      <c r="K5" s="1">
        <v>29.26</v>
      </c>
      <c r="L5" s="1">
        <v>20.87</v>
      </c>
      <c r="M5" s="1">
        <v>29.07</v>
      </c>
      <c r="N5" s="1">
        <v>21.26</v>
      </c>
      <c r="O5" s="1">
        <v>28.12</v>
      </c>
      <c r="P5" s="1">
        <v>21.32</v>
      </c>
      <c r="Q5" s="1">
        <v>28.06</v>
      </c>
      <c r="R5" s="1">
        <v>22.04</v>
      </c>
      <c r="S5" s="1">
        <v>28.39</v>
      </c>
      <c r="T5" s="1">
        <v>21.21</v>
      </c>
      <c r="U5" s="9">
        <v>27.89</v>
      </c>
    </row>
    <row r="6" spans="1:21">
      <c r="A6" s="41"/>
      <c r="B6" s="43"/>
      <c r="C6" s="1" t="s">
        <v>25</v>
      </c>
      <c r="D6" s="1">
        <v>21.86</v>
      </c>
      <c r="E6" s="1">
        <v>29.55</v>
      </c>
      <c r="F6" s="1">
        <v>21.65</v>
      </c>
      <c r="G6" s="1">
        <v>28.57</v>
      </c>
      <c r="H6" s="1">
        <v>21.14</v>
      </c>
      <c r="I6" s="1">
        <v>27.56</v>
      </c>
      <c r="J6" s="1">
        <v>21.17</v>
      </c>
      <c r="K6" s="1">
        <v>29.02</v>
      </c>
      <c r="L6" s="1">
        <v>20.92</v>
      </c>
      <c r="M6" s="1">
        <v>29.09</v>
      </c>
      <c r="N6" s="1">
        <v>21.15</v>
      </c>
      <c r="O6" s="1">
        <v>28.25</v>
      </c>
      <c r="P6" s="1">
        <v>21.51</v>
      </c>
      <c r="Q6" s="1">
        <v>28.23</v>
      </c>
      <c r="R6" s="1">
        <v>22</v>
      </c>
      <c r="S6" s="1">
        <v>28.25</v>
      </c>
      <c r="T6" s="1">
        <v>21.8</v>
      </c>
      <c r="U6" s="9">
        <v>28.16</v>
      </c>
    </row>
    <row r="7" spans="1:21">
      <c r="A7" s="41"/>
      <c r="B7" s="44" t="s">
        <v>26</v>
      </c>
      <c r="C7" s="1" t="s">
        <v>23</v>
      </c>
      <c r="D7" s="1"/>
      <c r="E7" s="1">
        <v>7.5</v>
      </c>
      <c r="F7" s="1"/>
      <c r="G7" s="1">
        <v>6.97</v>
      </c>
      <c r="H7" s="1"/>
      <c r="I7" s="1">
        <v>6.46</v>
      </c>
      <c r="J7" s="1"/>
      <c r="K7" s="1">
        <v>7.86</v>
      </c>
      <c r="L7" s="1"/>
      <c r="M7" s="1">
        <v>8.19</v>
      </c>
      <c r="N7" s="1"/>
      <c r="O7" s="1">
        <v>7.13</v>
      </c>
      <c r="P7" s="1"/>
      <c r="Q7" s="1">
        <v>7.03</v>
      </c>
      <c r="R7" s="1"/>
      <c r="S7" s="1">
        <v>6.26</v>
      </c>
      <c r="T7" s="1"/>
      <c r="U7" s="9">
        <v>6.52</v>
      </c>
    </row>
    <row r="8" spans="1:21">
      <c r="A8" s="41"/>
      <c r="B8" s="44"/>
      <c r="C8" s="1" t="s">
        <v>24</v>
      </c>
      <c r="D8" s="1"/>
      <c r="E8" s="1">
        <v>7.65</v>
      </c>
      <c r="F8" s="1"/>
      <c r="G8" s="1">
        <v>6.98</v>
      </c>
      <c r="H8" s="1"/>
      <c r="I8" s="1">
        <v>6.65</v>
      </c>
      <c r="J8" s="1"/>
      <c r="K8" s="1">
        <v>7.84</v>
      </c>
      <c r="L8" s="1"/>
      <c r="M8" s="1">
        <v>8.1999999999999993</v>
      </c>
      <c r="N8" s="1"/>
      <c r="O8" s="1">
        <v>6.86</v>
      </c>
      <c r="P8" s="1"/>
      <c r="Q8" s="1">
        <v>6.74</v>
      </c>
      <c r="R8" s="1"/>
      <c r="S8" s="1">
        <v>6.35</v>
      </c>
      <c r="T8" s="1"/>
      <c r="U8" s="9">
        <v>6.68</v>
      </c>
    </row>
    <row r="9" spans="1:21">
      <c r="A9" s="41"/>
      <c r="B9" s="44"/>
      <c r="C9" s="1" t="s">
        <v>25</v>
      </c>
      <c r="D9" s="1"/>
      <c r="E9" s="1">
        <v>7.69</v>
      </c>
      <c r="F9" s="1"/>
      <c r="G9" s="1">
        <v>6.92</v>
      </c>
      <c r="H9" s="1"/>
      <c r="I9" s="1">
        <v>6.42</v>
      </c>
      <c r="J9" s="1"/>
      <c r="K9" s="1">
        <v>7.85</v>
      </c>
      <c r="L9" s="1"/>
      <c r="M9" s="1">
        <v>8.17</v>
      </c>
      <c r="N9" s="1"/>
      <c r="O9" s="1">
        <v>7.1</v>
      </c>
      <c r="P9" s="1"/>
      <c r="Q9" s="1">
        <v>6.72</v>
      </c>
      <c r="R9" s="1"/>
      <c r="S9" s="1">
        <v>6.25</v>
      </c>
      <c r="T9" s="1"/>
      <c r="U9" s="9">
        <v>6.36</v>
      </c>
    </row>
    <row r="10" spans="1:21">
      <c r="A10" s="41"/>
      <c r="B10" s="6" t="s">
        <v>27</v>
      </c>
      <c r="C10" s="1"/>
      <c r="D10" s="1"/>
      <c r="E10" s="1">
        <v>7.6133333333333297</v>
      </c>
      <c r="F10" s="1"/>
      <c r="G10" s="1">
        <v>7.6133333333333297</v>
      </c>
      <c r="H10" s="1"/>
      <c r="I10" s="1">
        <v>7.6133333333333297</v>
      </c>
      <c r="J10" s="1"/>
      <c r="K10" s="1">
        <v>7.6133333333333297</v>
      </c>
      <c r="L10" s="1"/>
      <c r="M10" s="1">
        <v>7.6133333333333297</v>
      </c>
      <c r="N10" s="1"/>
      <c r="O10" s="1">
        <v>7.6133333333333297</v>
      </c>
      <c r="P10" s="1"/>
      <c r="Q10" s="1">
        <v>7.6133333333333297</v>
      </c>
      <c r="R10" s="1"/>
      <c r="S10" s="1">
        <v>7.6133333333333297</v>
      </c>
      <c r="T10" s="1"/>
      <c r="U10" s="9">
        <v>7.6133333333333297</v>
      </c>
    </row>
    <row r="11" spans="1:21">
      <c r="A11" s="41"/>
      <c r="B11" s="44" t="s">
        <v>28</v>
      </c>
      <c r="C11" s="1" t="s">
        <v>23</v>
      </c>
      <c r="D11" s="1"/>
      <c r="E11" s="1">
        <v>-0.11333333333333299</v>
      </c>
      <c r="F11" s="1"/>
      <c r="G11" s="1">
        <v>-0.64333333333333398</v>
      </c>
      <c r="H11" s="1"/>
      <c r="I11" s="6">
        <v>-1.15333333333333</v>
      </c>
      <c r="J11" s="1"/>
      <c r="K11" s="1">
        <v>0.24666666666666601</v>
      </c>
      <c r="L11" s="1"/>
      <c r="M11" s="1">
        <v>0.57666666666666799</v>
      </c>
      <c r="N11" s="1"/>
      <c r="O11" s="1">
        <v>-0.483333333333334</v>
      </c>
      <c r="P11" s="1"/>
      <c r="Q11" s="1">
        <v>-0.58333333333333204</v>
      </c>
      <c r="R11" s="1"/>
      <c r="S11" s="1">
        <v>-1.3533333333333299</v>
      </c>
      <c r="T11" s="1"/>
      <c r="U11" s="9">
        <v>-1.0933333333333299</v>
      </c>
    </row>
    <row r="12" spans="1:21">
      <c r="A12" s="41"/>
      <c r="B12" s="44"/>
      <c r="C12" s="1" t="s">
        <v>24</v>
      </c>
      <c r="D12" s="1"/>
      <c r="E12" s="1">
        <v>3.66666666666653E-2</v>
      </c>
      <c r="F12" s="1"/>
      <c r="G12" s="1">
        <v>-0.63333333333333297</v>
      </c>
      <c r="H12" s="1"/>
      <c r="I12" s="1">
        <v>-0.96333333333333504</v>
      </c>
      <c r="J12" s="1"/>
      <c r="K12" s="1">
        <v>0.22666666666666699</v>
      </c>
      <c r="L12" s="1"/>
      <c r="M12" s="1">
        <v>0.586666666666666</v>
      </c>
      <c r="N12" s="1"/>
      <c r="O12" s="1">
        <v>-0.75333333333333397</v>
      </c>
      <c r="P12" s="1"/>
      <c r="Q12" s="1">
        <v>-0.87333333333333496</v>
      </c>
      <c r="R12" s="1"/>
      <c r="S12" s="1">
        <v>-1.2633333333333301</v>
      </c>
      <c r="T12" s="1"/>
      <c r="U12" s="9">
        <v>-0.93333333333333401</v>
      </c>
    </row>
    <row r="13" spans="1:21">
      <c r="A13" s="41"/>
      <c r="B13" s="44"/>
      <c r="C13" s="1" t="s">
        <v>25</v>
      </c>
      <c r="D13" s="1"/>
      <c r="E13" s="1">
        <v>7.6666666666668007E-2</v>
      </c>
      <c r="F13" s="1"/>
      <c r="G13" s="1">
        <v>-0.69333333333333202</v>
      </c>
      <c r="H13" s="1"/>
      <c r="I13" s="1">
        <v>-1.19333333333334</v>
      </c>
      <c r="J13" s="1"/>
      <c r="K13" s="1">
        <v>0.236666666666665</v>
      </c>
      <c r="L13" s="1"/>
      <c r="M13" s="1">
        <v>0.55666666666666498</v>
      </c>
      <c r="N13" s="1"/>
      <c r="O13" s="1">
        <v>-0.51333333333333198</v>
      </c>
      <c r="P13" s="1"/>
      <c r="Q13" s="1">
        <v>-0.89333333333333398</v>
      </c>
      <c r="R13" s="1"/>
      <c r="S13" s="1">
        <v>-1.36333333333333</v>
      </c>
      <c r="T13" s="1"/>
      <c r="U13" s="9">
        <v>-1.2533333333333301</v>
      </c>
    </row>
    <row r="14" spans="1:21">
      <c r="A14" s="41"/>
      <c r="B14" s="45" t="s">
        <v>29</v>
      </c>
      <c r="C14" s="1" t="s">
        <v>23</v>
      </c>
      <c r="D14" s="1"/>
      <c r="E14" s="1">
        <v>1.0817246660801001</v>
      </c>
      <c r="F14" s="1"/>
      <c r="G14" s="1">
        <v>1.5619338268698899</v>
      </c>
      <c r="H14" s="1"/>
      <c r="I14" s="1">
        <v>2.2242721716637401</v>
      </c>
      <c r="J14" s="1"/>
      <c r="K14" s="1">
        <v>0.84284154475469997</v>
      </c>
      <c r="L14" s="1"/>
      <c r="M14" s="1">
        <v>0.67051119887671695</v>
      </c>
      <c r="N14" s="1"/>
      <c r="O14" s="1">
        <v>1.3979699341790199</v>
      </c>
      <c r="P14" s="1"/>
      <c r="Q14" s="1">
        <v>1.49830707687668</v>
      </c>
      <c r="R14" s="1"/>
      <c r="S14" s="1">
        <v>2.5550177846558202</v>
      </c>
      <c r="T14" s="1"/>
      <c r="U14" s="9">
        <v>2.1336644858907201</v>
      </c>
    </row>
    <row r="15" spans="1:21">
      <c r="A15" s="41"/>
      <c r="B15" s="45"/>
      <c r="C15" s="1" t="s">
        <v>24</v>
      </c>
      <c r="D15" s="1"/>
      <c r="E15" s="1">
        <v>0.97490485572224095</v>
      </c>
      <c r="F15" s="1"/>
      <c r="G15" s="1">
        <v>1.55114476183373</v>
      </c>
      <c r="H15" s="1"/>
      <c r="I15" s="1">
        <v>1.9498097114444799</v>
      </c>
      <c r="J15" s="1"/>
      <c r="K15" s="1">
        <v>0.85460717426489996</v>
      </c>
      <c r="L15" s="1"/>
      <c r="M15" s="1">
        <v>0.66587963971095798</v>
      </c>
      <c r="N15" s="1"/>
      <c r="O15" s="1">
        <v>1.6856830895093999</v>
      </c>
      <c r="P15" s="1"/>
      <c r="Q15" s="1">
        <v>1.8318905805404999</v>
      </c>
      <c r="R15" s="1"/>
      <c r="S15" s="1">
        <v>2.4004973333305299</v>
      </c>
      <c r="T15" s="1"/>
      <c r="U15" s="9">
        <v>1.9096832078208299</v>
      </c>
    </row>
    <row r="16" spans="1:21">
      <c r="A16" s="41"/>
      <c r="B16" s="45"/>
      <c r="C16" s="1" t="s">
        <v>25</v>
      </c>
      <c r="D16" s="1"/>
      <c r="E16" s="1">
        <v>0.94824603117449602</v>
      </c>
      <c r="F16" s="1"/>
      <c r="G16" s="1">
        <v>1.61701530431972</v>
      </c>
      <c r="H16" s="1"/>
      <c r="I16" s="1">
        <v>2.2868049739338101</v>
      </c>
      <c r="J16" s="1"/>
      <c r="K16" s="1">
        <v>0.84870397130912401</v>
      </c>
      <c r="L16" s="1"/>
      <c r="M16" s="1">
        <v>0.67987118640642596</v>
      </c>
      <c r="N16" s="1"/>
      <c r="O16" s="1">
        <v>1.4273442541708601</v>
      </c>
      <c r="P16" s="1"/>
      <c r="Q16" s="1">
        <v>1.8574628200771</v>
      </c>
      <c r="R16" s="1"/>
      <c r="S16" s="1">
        <v>2.57278933875281</v>
      </c>
      <c r="T16" s="1"/>
      <c r="U16" s="9">
        <v>2.3839158870471699</v>
      </c>
    </row>
    <row r="17" spans="1:21">
      <c r="A17" s="41"/>
      <c r="B17" s="6" t="s">
        <v>30</v>
      </c>
      <c r="C17" s="1"/>
      <c r="D17" s="1"/>
      <c r="E17" s="1">
        <v>1.0016251843256101</v>
      </c>
      <c r="F17" s="1"/>
      <c r="G17" s="1">
        <v>1.5766979643411101</v>
      </c>
      <c r="H17" s="1"/>
      <c r="I17" s="1">
        <v>2.1536289523473502</v>
      </c>
      <c r="J17" s="1"/>
      <c r="K17" s="1">
        <v>0.84871756344290805</v>
      </c>
      <c r="L17" s="1"/>
      <c r="M17" s="1">
        <v>0.67208734166469997</v>
      </c>
      <c r="N17" s="1"/>
      <c r="O17" s="1">
        <v>1.50366575928643</v>
      </c>
      <c r="P17" s="1"/>
      <c r="Q17" s="1">
        <v>1.72922015916476</v>
      </c>
      <c r="R17" s="1"/>
      <c r="S17" s="1">
        <v>2.50943481891305</v>
      </c>
      <c r="T17" s="1"/>
      <c r="U17" s="9">
        <v>2.1424211935862401</v>
      </c>
    </row>
    <row r="18" spans="1:21">
      <c r="A18" s="42"/>
      <c r="B18" s="2" t="s">
        <v>31</v>
      </c>
      <c r="C18" s="7"/>
      <c r="D18" s="7"/>
      <c r="E18" s="7">
        <v>7.0637231433361994E-2</v>
      </c>
      <c r="F18" s="7"/>
      <c r="G18" s="7">
        <v>3.53301133355323E-2</v>
      </c>
      <c r="H18" s="7"/>
      <c r="I18" s="7">
        <v>0.17926042525220601</v>
      </c>
      <c r="J18" s="7"/>
      <c r="K18" s="7">
        <v>5.8828265317275698E-3</v>
      </c>
      <c r="L18" s="7"/>
      <c r="M18" s="7">
        <v>7.1276934767811198E-3</v>
      </c>
      <c r="N18" s="7"/>
      <c r="O18" s="7">
        <v>0.15831438356911701</v>
      </c>
      <c r="P18" s="7"/>
      <c r="Q18" s="7">
        <v>0.200384938399984</v>
      </c>
      <c r="R18" s="7"/>
      <c r="S18" s="7">
        <v>9.4760164929874199E-2</v>
      </c>
      <c r="T18" s="7"/>
      <c r="U18" s="11">
        <v>0.23723757809165999</v>
      </c>
    </row>
    <row r="19" spans="1:2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>
      <c r="A20" s="3"/>
      <c r="B20" s="4"/>
      <c r="C20" s="4"/>
      <c r="D20" s="39" t="s">
        <v>1</v>
      </c>
      <c r="E20" s="39"/>
      <c r="F20" s="39" t="s">
        <v>2</v>
      </c>
      <c r="G20" s="39"/>
      <c r="H20" s="39" t="s">
        <v>3</v>
      </c>
      <c r="I20" s="39"/>
      <c r="J20" s="39" t="s">
        <v>4</v>
      </c>
      <c r="K20" s="39"/>
      <c r="L20" s="39" t="s">
        <v>5</v>
      </c>
      <c r="M20" s="39"/>
      <c r="N20" s="39" t="s">
        <v>6</v>
      </c>
      <c r="O20" s="39"/>
      <c r="P20" s="39" t="s">
        <v>7</v>
      </c>
      <c r="Q20" s="39"/>
      <c r="R20" s="39" t="s">
        <v>8</v>
      </c>
      <c r="S20" s="39"/>
      <c r="T20" s="39" t="s">
        <v>9</v>
      </c>
      <c r="U20" s="40"/>
    </row>
    <row r="21" spans="1:21">
      <c r="A21" s="5"/>
      <c r="B21" s="1"/>
      <c r="C21" s="1" t="s">
        <v>10</v>
      </c>
      <c r="D21" s="1" t="s">
        <v>11</v>
      </c>
      <c r="E21" s="1" t="s">
        <v>12</v>
      </c>
      <c r="F21" s="1" t="s">
        <v>11</v>
      </c>
      <c r="G21" s="1" t="s">
        <v>13</v>
      </c>
      <c r="H21" s="1" t="s">
        <v>11</v>
      </c>
      <c r="I21" s="1" t="s">
        <v>14</v>
      </c>
      <c r="J21" s="1" t="s">
        <v>11</v>
      </c>
      <c r="K21" s="1" t="s">
        <v>15</v>
      </c>
      <c r="L21" s="1" t="s">
        <v>11</v>
      </c>
      <c r="M21" s="1" t="s">
        <v>16</v>
      </c>
      <c r="N21" s="1" t="s">
        <v>11</v>
      </c>
      <c r="O21" s="1" t="s">
        <v>17</v>
      </c>
      <c r="P21" s="1" t="s">
        <v>11</v>
      </c>
      <c r="Q21" s="1" t="s">
        <v>18</v>
      </c>
      <c r="R21" s="1" t="s">
        <v>11</v>
      </c>
      <c r="S21" s="1" t="s">
        <v>19</v>
      </c>
      <c r="T21" s="1" t="s">
        <v>11</v>
      </c>
      <c r="U21" s="9" t="s">
        <v>20</v>
      </c>
    </row>
    <row r="22" spans="1:21">
      <c r="A22" s="41" t="s">
        <v>32</v>
      </c>
      <c r="B22" s="43" t="s">
        <v>22</v>
      </c>
      <c r="C22" s="1" t="s">
        <v>23</v>
      </c>
      <c r="D22" s="1">
        <v>21.75</v>
      </c>
      <c r="E22" s="1">
        <v>29.05</v>
      </c>
      <c r="F22" s="1">
        <v>21.26</v>
      </c>
      <c r="G22" s="1">
        <v>28.61</v>
      </c>
      <c r="H22" s="1">
        <v>21.29</v>
      </c>
      <c r="I22" s="1">
        <v>28.59</v>
      </c>
      <c r="J22" s="1">
        <v>21.42</v>
      </c>
      <c r="K22" s="1">
        <v>26.4</v>
      </c>
      <c r="L22" s="1">
        <v>20.74</v>
      </c>
      <c r="M22" s="1">
        <v>20.39</v>
      </c>
      <c r="N22" s="1">
        <v>20.82</v>
      </c>
      <c r="O22" s="1">
        <v>20.46</v>
      </c>
      <c r="P22" s="1">
        <v>21.58</v>
      </c>
      <c r="Q22" s="1">
        <v>20.47</v>
      </c>
      <c r="R22" s="1">
        <v>21.93</v>
      </c>
      <c r="S22" s="1">
        <v>20.92</v>
      </c>
      <c r="T22" s="1">
        <v>21.52</v>
      </c>
      <c r="U22" s="9">
        <v>20.350000000000001</v>
      </c>
    </row>
    <row r="23" spans="1:21">
      <c r="A23" s="41"/>
      <c r="B23" s="43"/>
      <c r="C23" s="1" t="s">
        <v>24</v>
      </c>
      <c r="D23" s="1">
        <v>21.55</v>
      </c>
      <c r="E23" s="1">
        <v>28.9</v>
      </c>
      <c r="F23" s="1">
        <v>21.68</v>
      </c>
      <c r="G23" s="1">
        <v>29.02</v>
      </c>
      <c r="H23" s="1">
        <v>21.32</v>
      </c>
      <c r="I23" s="1">
        <v>28.7</v>
      </c>
      <c r="J23" s="1">
        <v>21.42</v>
      </c>
      <c r="K23" s="1">
        <v>26.32</v>
      </c>
      <c r="L23" s="1">
        <v>20.87</v>
      </c>
      <c r="M23" s="1">
        <v>20.41</v>
      </c>
      <c r="N23" s="1">
        <v>21.26</v>
      </c>
      <c r="O23" s="1">
        <v>20.97</v>
      </c>
      <c r="P23" s="1">
        <v>21.32</v>
      </c>
      <c r="Q23" s="1">
        <v>20.100000000000001</v>
      </c>
      <c r="R23" s="1">
        <v>22.04</v>
      </c>
      <c r="S23" s="1">
        <v>21.16</v>
      </c>
      <c r="T23" s="1">
        <v>21.21</v>
      </c>
      <c r="U23" s="9">
        <v>20.100000000000001</v>
      </c>
    </row>
    <row r="24" spans="1:21">
      <c r="A24" s="41"/>
      <c r="B24" s="43"/>
      <c r="C24" s="1" t="s">
        <v>25</v>
      </c>
      <c r="D24" s="1">
        <v>21.86</v>
      </c>
      <c r="E24" s="1">
        <v>29.28</v>
      </c>
      <c r="F24" s="1">
        <v>21.65</v>
      </c>
      <c r="G24" s="1">
        <v>29.01</v>
      </c>
      <c r="H24" s="1">
        <v>21.14</v>
      </c>
      <c r="I24" s="1">
        <v>28.5</v>
      </c>
      <c r="J24" s="1">
        <v>21.17</v>
      </c>
      <c r="K24" s="1">
        <v>26.18</v>
      </c>
      <c r="L24" s="1">
        <v>20.92</v>
      </c>
      <c r="M24" s="1">
        <v>20.5</v>
      </c>
      <c r="N24" s="1">
        <v>21.15</v>
      </c>
      <c r="O24" s="1">
        <v>20.86</v>
      </c>
      <c r="P24" s="1">
        <v>21.51</v>
      </c>
      <c r="Q24" s="1">
        <v>20.52</v>
      </c>
      <c r="R24" s="1">
        <v>22</v>
      </c>
      <c r="S24" s="1">
        <v>21.13</v>
      </c>
      <c r="T24" s="1">
        <v>21.8</v>
      </c>
      <c r="U24" s="9">
        <v>20.59</v>
      </c>
    </row>
    <row r="25" spans="1:21">
      <c r="A25" s="41"/>
      <c r="B25" s="44" t="s">
        <v>26</v>
      </c>
      <c r="C25" s="1" t="s">
        <v>23</v>
      </c>
      <c r="D25" s="1"/>
      <c r="E25" s="1">
        <v>7.3</v>
      </c>
      <c r="F25" s="1"/>
      <c r="G25" s="1">
        <v>7.35</v>
      </c>
      <c r="H25" s="1"/>
      <c r="I25" s="1">
        <v>7.3</v>
      </c>
      <c r="J25" s="1"/>
      <c r="K25" s="1">
        <v>4.9800000000000004</v>
      </c>
      <c r="L25" s="1"/>
      <c r="M25" s="1">
        <v>-0.34999999999999798</v>
      </c>
      <c r="N25" s="1"/>
      <c r="O25" s="1">
        <v>-0.35999999999999899</v>
      </c>
      <c r="P25" s="1"/>
      <c r="Q25" s="1">
        <v>-1.1100000000000001</v>
      </c>
      <c r="R25" s="1"/>
      <c r="S25" s="1">
        <v>-1.01</v>
      </c>
      <c r="T25" s="1"/>
      <c r="U25" s="9">
        <v>-1.17</v>
      </c>
    </row>
    <row r="26" spans="1:21">
      <c r="A26" s="41"/>
      <c r="B26" s="44"/>
      <c r="C26" s="1" t="s">
        <v>24</v>
      </c>
      <c r="D26" s="1"/>
      <c r="E26" s="1">
        <v>7.35</v>
      </c>
      <c r="F26" s="1"/>
      <c r="G26" s="1">
        <v>7.34</v>
      </c>
      <c r="H26" s="1"/>
      <c r="I26" s="1">
        <v>7.38</v>
      </c>
      <c r="J26" s="1"/>
      <c r="K26" s="1">
        <v>4.9000000000000004</v>
      </c>
      <c r="L26" s="1"/>
      <c r="M26" s="1">
        <v>-0.46000000000000102</v>
      </c>
      <c r="N26" s="1"/>
      <c r="O26" s="1">
        <v>-0.29000000000000298</v>
      </c>
      <c r="P26" s="1"/>
      <c r="Q26" s="1">
        <v>-1.22</v>
      </c>
      <c r="R26" s="1"/>
      <c r="S26" s="1">
        <v>-0.87999999999999901</v>
      </c>
      <c r="T26" s="1"/>
      <c r="U26" s="9">
        <v>-1.1100000000000001</v>
      </c>
    </row>
    <row r="27" spans="1:21">
      <c r="A27" s="41"/>
      <c r="B27" s="44"/>
      <c r="C27" s="1" t="s">
        <v>25</v>
      </c>
      <c r="D27" s="1"/>
      <c r="E27" s="1">
        <v>7.42</v>
      </c>
      <c r="F27" s="1"/>
      <c r="G27" s="1">
        <v>7.36</v>
      </c>
      <c r="H27" s="1"/>
      <c r="I27" s="1">
        <v>7.36</v>
      </c>
      <c r="J27" s="1"/>
      <c r="K27" s="1">
        <v>5.01</v>
      </c>
      <c r="L27" s="1"/>
      <c r="M27" s="1">
        <v>-0.42000000000000198</v>
      </c>
      <c r="N27" s="1"/>
      <c r="O27" s="1">
        <v>-0.28999999999999898</v>
      </c>
      <c r="P27" s="1"/>
      <c r="Q27" s="1">
        <v>-0.99000000000000199</v>
      </c>
      <c r="R27" s="1"/>
      <c r="S27" s="1">
        <v>-0.87000000000000099</v>
      </c>
      <c r="T27" s="1"/>
      <c r="U27" s="9">
        <v>-1.21</v>
      </c>
    </row>
    <row r="28" spans="1:21">
      <c r="A28" s="41"/>
      <c r="B28" s="6" t="s">
        <v>27</v>
      </c>
      <c r="C28" s="1"/>
      <c r="D28" s="1"/>
      <c r="E28" s="1">
        <v>7.35666666666667</v>
      </c>
      <c r="F28" s="1"/>
      <c r="G28" s="1">
        <v>7.35666666666667</v>
      </c>
      <c r="H28" s="1"/>
      <c r="I28" s="1">
        <v>7.35666666666667</v>
      </c>
      <c r="J28" s="1"/>
      <c r="K28" s="1">
        <v>7.35666666666667</v>
      </c>
      <c r="L28" s="1"/>
      <c r="M28" s="1">
        <v>7.35666666666667</v>
      </c>
      <c r="N28" s="1"/>
      <c r="O28" s="1">
        <v>7.35666666666667</v>
      </c>
      <c r="P28" s="1"/>
      <c r="Q28" s="1">
        <v>7.35666666666667</v>
      </c>
      <c r="R28" s="1"/>
      <c r="S28" s="1">
        <v>7.35666666666667</v>
      </c>
      <c r="T28" s="1"/>
      <c r="U28" s="9">
        <v>7.35666666666667</v>
      </c>
    </row>
    <row r="29" spans="1:21">
      <c r="A29" s="41"/>
      <c r="B29" s="44" t="s">
        <v>28</v>
      </c>
      <c r="C29" s="1" t="s">
        <v>23</v>
      </c>
      <c r="D29" s="1"/>
      <c r="E29" s="1">
        <v>-5.6666666666665803E-2</v>
      </c>
      <c r="F29" s="1"/>
      <c r="G29" s="1">
        <v>-6.6666666666685996E-3</v>
      </c>
      <c r="H29" s="1"/>
      <c r="I29" s="1">
        <v>-5.6666666666665803E-2</v>
      </c>
      <c r="J29" s="1"/>
      <c r="K29" s="1">
        <v>-2.37666666666667</v>
      </c>
      <c r="L29" s="1"/>
      <c r="M29" s="1">
        <v>-7.7066666666666599</v>
      </c>
      <c r="N29" s="1"/>
      <c r="O29" s="1">
        <v>-7.7166666666666703</v>
      </c>
      <c r="P29" s="1"/>
      <c r="Q29" s="1">
        <v>-8.4666666666666597</v>
      </c>
      <c r="R29" s="1"/>
      <c r="S29" s="1">
        <v>-8.36666666666666</v>
      </c>
      <c r="T29" s="1"/>
      <c r="U29" s="9">
        <v>-8.5266666666666602</v>
      </c>
    </row>
    <row r="30" spans="1:21">
      <c r="A30" s="41"/>
      <c r="B30" s="44"/>
      <c r="C30" s="1" t="s">
        <v>24</v>
      </c>
      <c r="D30" s="1"/>
      <c r="E30" s="1">
        <v>-6.6666666666685996E-3</v>
      </c>
      <c r="F30" s="1"/>
      <c r="G30" s="1">
        <v>-1.6666666666666601E-2</v>
      </c>
      <c r="H30" s="1"/>
      <c r="I30" s="1">
        <v>2.3333333333332502E-2</v>
      </c>
      <c r="J30" s="1"/>
      <c r="K30" s="1">
        <v>-2.4566666666666701</v>
      </c>
      <c r="L30" s="1"/>
      <c r="M30" s="1">
        <v>-7.81666666666667</v>
      </c>
      <c r="N30" s="1"/>
      <c r="O30" s="1">
        <v>-7.6466666666666701</v>
      </c>
      <c r="P30" s="1"/>
      <c r="Q30" s="1">
        <v>-8.5766666666666609</v>
      </c>
      <c r="R30" s="1"/>
      <c r="S30" s="1">
        <v>-8.2366666666666593</v>
      </c>
      <c r="T30" s="1"/>
      <c r="U30" s="9">
        <v>-8.4666666666666597</v>
      </c>
    </row>
    <row r="31" spans="1:21">
      <c r="A31" s="41"/>
      <c r="B31" s="44"/>
      <c r="C31" s="1" t="s">
        <v>25</v>
      </c>
      <c r="D31" s="1"/>
      <c r="E31" s="1">
        <v>6.3333333333335198E-2</v>
      </c>
      <c r="F31" s="1"/>
      <c r="G31" s="1">
        <v>3.3333333333365198E-3</v>
      </c>
      <c r="H31" s="1"/>
      <c r="I31" s="1">
        <v>3.3333333333329701E-3</v>
      </c>
      <c r="J31" s="1"/>
      <c r="K31" s="1">
        <v>-2.3466666666666698</v>
      </c>
      <c r="L31" s="1"/>
      <c r="M31" s="1">
        <v>-7.7766666666666699</v>
      </c>
      <c r="N31" s="1"/>
      <c r="O31" s="1">
        <v>-7.6466666666666701</v>
      </c>
      <c r="P31" s="1"/>
      <c r="Q31" s="1">
        <v>-8.3466666666666693</v>
      </c>
      <c r="R31" s="1"/>
      <c r="S31" s="1">
        <v>-8.2266666666666701</v>
      </c>
      <c r="T31" s="1"/>
      <c r="U31" s="9">
        <v>-8.56666666666667</v>
      </c>
    </row>
    <row r="32" spans="1:21">
      <c r="A32" s="41"/>
      <c r="B32" s="45" t="s">
        <v>29</v>
      </c>
      <c r="C32" s="1" t="s">
        <v>23</v>
      </c>
      <c r="D32" s="1"/>
      <c r="E32" s="1">
        <v>1.0400599338884799</v>
      </c>
      <c r="F32" s="1"/>
      <c r="G32" s="1">
        <v>1.00463167440206</v>
      </c>
      <c r="H32" s="1"/>
      <c r="I32" s="1">
        <v>1.0400599338884799</v>
      </c>
      <c r="J32" s="1"/>
      <c r="K32" s="1">
        <v>5.1933543526463204</v>
      </c>
      <c r="L32" s="1"/>
      <c r="M32" s="1">
        <v>208.899708157042</v>
      </c>
      <c r="N32" s="1"/>
      <c r="O32" s="1">
        <v>210.35272053396201</v>
      </c>
      <c r="P32" s="1"/>
      <c r="Q32" s="1">
        <v>353.76969727174998</v>
      </c>
      <c r="R32" s="1"/>
      <c r="S32" s="1">
        <v>330.078798960531</v>
      </c>
      <c r="T32" s="1"/>
      <c r="U32" s="9">
        <v>368.79279662892799</v>
      </c>
    </row>
    <row r="33" spans="1:21">
      <c r="A33" s="41"/>
      <c r="B33" s="45"/>
      <c r="C33" s="1" t="s">
        <v>24</v>
      </c>
      <c r="D33" s="1"/>
      <c r="E33" s="1">
        <v>1.00463167440206</v>
      </c>
      <c r="F33" s="1"/>
      <c r="G33" s="1">
        <v>1.0116194403019201</v>
      </c>
      <c r="H33" s="1"/>
      <c r="I33" s="1">
        <v>0.98395665350811301</v>
      </c>
      <c r="J33" s="1"/>
      <c r="K33" s="1">
        <v>5.4894692417751196</v>
      </c>
      <c r="L33" s="1"/>
      <c r="M33" s="1">
        <v>225.450463640614</v>
      </c>
      <c r="N33" s="1"/>
      <c r="O33" s="1">
        <v>200.38999457257</v>
      </c>
      <c r="P33" s="1"/>
      <c r="Q33" s="1">
        <v>381.798246515296</v>
      </c>
      <c r="R33" s="1"/>
      <c r="S33" s="1">
        <v>301.636387544081</v>
      </c>
      <c r="T33" s="1"/>
      <c r="U33" s="9">
        <v>353.76969727174998</v>
      </c>
    </row>
    <row r="34" spans="1:21">
      <c r="A34" s="41"/>
      <c r="B34" s="45"/>
      <c r="C34" s="1" t="s">
        <v>25</v>
      </c>
      <c r="D34" s="1"/>
      <c r="E34" s="1">
        <v>0.95705030707390004</v>
      </c>
      <c r="F34" s="1"/>
      <c r="G34" s="1">
        <v>0.99769217652702102</v>
      </c>
      <c r="H34" s="1"/>
      <c r="I34" s="1">
        <v>0.99769217652702402</v>
      </c>
      <c r="J34" s="1"/>
      <c r="K34" s="1">
        <v>5.0864766655432199</v>
      </c>
      <c r="L34" s="1"/>
      <c r="M34" s="1">
        <v>219.28550885643699</v>
      </c>
      <c r="N34" s="1"/>
      <c r="O34" s="1">
        <v>200.38999457256901</v>
      </c>
      <c r="P34" s="1"/>
      <c r="Q34" s="1">
        <v>325.53450659476601</v>
      </c>
      <c r="R34" s="1"/>
      <c r="S34" s="1">
        <v>299.55283282076499</v>
      </c>
      <c r="T34" s="1"/>
      <c r="U34" s="9">
        <v>379.16097338536002</v>
      </c>
    </row>
    <row r="35" spans="1:21">
      <c r="A35" s="41"/>
      <c r="B35" s="6" t="s">
        <v>30</v>
      </c>
      <c r="C35" s="1"/>
      <c r="D35" s="1"/>
      <c r="E35" s="1">
        <v>1.0005806384548099</v>
      </c>
      <c r="F35" s="1"/>
      <c r="G35" s="1">
        <v>1.0046477637436699</v>
      </c>
      <c r="H35" s="1"/>
      <c r="I35" s="1">
        <v>1.0072362546411999</v>
      </c>
      <c r="J35" s="1"/>
      <c r="K35" s="1">
        <v>5.2564334199882197</v>
      </c>
      <c r="L35" s="1"/>
      <c r="M35" s="1">
        <v>217.878560218031</v>
      </c>
      <c r="N35" s="1"/>
      <c r="O35" s="1">
        <v>203.71090322636701</v>
      </c>
      <c r="P35" s="1"/>
      <c r="Q35" s="1">
        <v>353.70081679393701</v>
      </c>
      <c r="R35" s="1"/>
      <c r="S35" s="1">
        <v>310.42267310845898</v>
      </c>
      <c r="T35" s="1"/>
      <c r="U35" s="9">
        <v>367.24115576201302</v>
      </c>
    </row>
    <row r="36" spans="1:21">
      <c r="A36" s="42"/>
      <c r="B36" s="2" t="s">
        <v>31</v>
      </c>
      <c r="C36" s="7"/>
      <c r="D36" s="7"/>
      <c r="E36" s="7">
        <v>4.1652823495631597E-2</v>
      </c>
      <c r="F36" s="7"/>
      <c r="G36" s="7">
        <v>6.9636458277331399E-3</v>
      </c>
      <c r="H36" s="7"/>
      <c r="I36" s="7">
        <v>2.92440008830296E-2</v>
      </c>
      <c r="J36" s="7"/>
      <c r="K36" s="7">
        <v>0.208770162324625</v>
      </c>
      <c r="L36" s="7"/>
      <c r="M36" s="7">
        <v>8.3645983240431097</v>
      </c>
      <c r="N36" s="7"/>
      <c r="O36" s="7">
        <v>5.7519825156724496</v>
      </c>
      <c r="P36" s="7"/>
      <c r="Q36" s="7">
        <v>28.131933205015201</v>
      </c>
      <c r="R36" s="7"/>
      <c r="S36" s="7">
        <v>17.054552550730701</v>
      </c>
      <c r="T36" s="7"/>
      <c r="U36" s="11">
        <v>12.766554652853999</v>
      </c>
    </row>
    <row r="37" spans="1:2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>
      <c r="A38" s="3"/>
      <c r="B38" s="4"/>
      <c r="C38" s="4"/>
      <c r="D38" s="39" t="s">
        <v>1</v>
      </c>
      <c r="E38" s="39"/>
      <c r="F38" s="39" t="s">
        <v>2</v>
      </c>
      <c r="G38" s="39"/>
      <c r="H38" s="39" t="s">
        <v>3</v>
      </c>
      <c r="I38" s="39"/>
      <c r="J38" s="39" t="s">
        <v>4</v>
      </c>
      <c r="K38" s="39"/>
      <c r="L38" s="39" t="s">
        <v>5</v>
      </c>
      <c r="M38" s="39"/>
      <c r="N38" s="39" t="s">
        <v>6</v>
      </c>
      <c r="O38" s="39"/>
      <c r="P38" s="39" t="s">
        <v>7</v>
      </c>
      <c r="Q38" s="39"/>
      <c r="R38" s="39" t="s">
        <v>8</v>
      </c>
      <c r="S38" s="39"/>
      <c r="T38" s="39" t="s">
        <v>9</v>
      </c>
      <c r="U38" s="40"/>
    </row>
    <row r="39" spans="1:21">
      <c r="A39" s="5"/>
      <c r="B39" s="1"/>
      <c r="C39" s="1" t="s">
        <v>10</v>
      </c>
      <c r="D39" s="1" t="s">
        <v>11</v>
      </c>
      <c r="E39" s="1" t="s">
        <v>12</v>
      </c>
      <c r="F39" s="1" t="s">
        <v>11</v>
      </c>
      <c r="G39" s="1" t="s">
        <v>13</v>
      </c>
      <c r="H39" s="1" t="s">
        <v>11</v>
      </c>
      <c r="I39" s="1" t="s">
        <v>14</v>
      </c>
      <c r="J39" s="1" t="s">
        <v>11</v>
      </c>
      <c r="K39" s="1" t="s">
        <v>15</v>
      </c>
      <c r="L39" s="1" t="s">
        <v>11</v>
      </c>
      <c r="M39" s="1" t="s">
        <v>16</v>
      </c>
      <c r="N39" s="1" t="s">
        <v>11</v>
      </c>
      <c r="O39" s="1" t="s">
        <v>17</v>
      </c>
      <c r="P39" s="1" t="s">
        <v>11</v>
      </c>
      <c r="Q39" s="1" t="s">
        <v>18</v>
      </c>
      <c r="R39" s="1" t="s">
        <v>11</v>
      </c>
      <c r="S39" s="1" t="s">
        <v>19</v>
      </c>
      <c r="T39" s="1" t="s">
        <v>11</v>
      </c>
      <c r="U39" s="9" t="s">
        <v>20</v>
      </c>
    </row>
    <row r="40" spans="1:21">
      <c r="A40" s="41" t="s">
        <v>33</v>
      </c>
      <c r="B40" s="43" t="s">
        <v>22</v>
      </c>
      <c r="C40" s="1" t="s">
        <v>23</v>
      </c>
      <c r="D40" s="1">
        <v>21.75</v>
      </c>
      <c r="E40" s="1">
        <v>25.4</v>
      </c>
      <c r="F40" s="1">
        <v>21.26</v>
      </c>
      <c r="G40" s="1">
        <v>25.17</v>
      </c>
      <c r="H40" s="1">
        <v>21.29</v>
      </c>
      <c r="I40" s="1">
        <v>25.19</v>
      </c>
      <c r="J40" s="1">
        <v>21.42</v>
      </c>
      <c r="K40" s="1">
        <v>25.15</v>
      </c>
      <c r="L40" s="1">
        <v>20.74</v>
      </c>
      <c r="M40" s="1">
        <v>24.13</v>
      </c>
      <c r="N40" s="1">
        <v>20.82</v>
      </c>
      <c r="O40" s="1">
        <v>23.48</v>
      </c>
      <c r="P40" s="1">
        <v>21.58</v>
      </c>
      <c r="Q40" s="1">
        <v>24.42</v>
      </c>
      <c r="R40" s="1">
        <v>21.93</v>
      </c>
      <c r="S40" s="1">
        <v>24.07</v>
      </c>
      <c r="T40" s="1">
        <v>21.52</v>
      </c>
      <c r="U40" s="9">
        <v>23.44</v>
      </c>
    </row>
    <row r="41" spans="1:21">
      <c r="A41" s="41"/>
      <c r="B41" s="43"/>
      <c r="C41" s="1" t="s">
        <v>24</v>
      </c>
      <c r="D41" s="1">
        <v>21.55</v>
      </c>
      <c r="E41" s="1">
        <v>25.35</v>
      </c>
      <c r="F41" s="1">
        <v>21.68</v>
      </c>
      <c r="G41" s="1">
        <v>25.39</v>
      </c>
      <c r="H41" s="1">
        <v>21.32</v>
      </c>
      <c r="I41" s="1">
        <v>25.04</v>
      </c>
      <c r="J41" s="1">
        <v>21.42</v>
      </c>
      <c r="K41" s="1">
        <v>25.11</v>
      </c>
      <c r="L41" s="1">
        <v>20.87</v>
      </c>
      <c r="M41" s="1">
        <v>24.15</v>
      </c>
      <c r="N41" s="1">
        <v>21.26</v>
      </c>
      <c r="O41" s="1">
        <v>23.81</v>
      </c>
      <c r="P41" s="1">
        <v>21.32</v>
      </c>
      <c r="Q41" s="1">
        <v>24.19</v>
      </c>
      <c r="R41" s="1">
        <v>22.04</v>
      </c>
      <c r="S41" s="1">
        <v>24.14</v>
      </c>
      <c r="T41" s="1">
        <v>21.21</v>
      </c>
      <c r="U41" s="9">
        <v>23.29</v>
      </c>
    </row>
    <row r="42" spans="1:21">
      <c r="A42" s="41"/>
      <c r="B42" s="43"/>
      <c r="C42" s="1" t="s">
        <v>25</v>
      </c>
      <c r="D42" s="1">
        <v>21.86</v>
      </c>
      <c r="E42" s="1">
        <v>25.62</v>
      </c>
      <c r="F42" s="1">
        <v>21.65</v>
      </c>
      <c r="G42" s="1">
        <v>25.52</v>
      </c>
      <c r="H42" s="1">
        <v>21.14</v>
      </c>
      <c r="I42" s="1">
        <v>24.81</v>
      </c>
      <c r="J42" s="1">
        <v>21.17</v>
      </c>
      <c r="K42" s="1">
        <v>24.82</v>
      </c>
      <c r="L42" s="1">
        <v>20.92</v>
      </c>
      <c r="M42" s="1">
        <v>24.15</v>
      </c>
      <c r="N42" s="1">
        <v>21.15</v>
      </c>
      <c r="O42" s="1">
        <v>23.7</v>
      </c>
      <c r="P42" s="1">
        <v>21.51</v>
      </c>
      <c r="Q42" s="1">
        <v>24.45</v>
      </c>
      <c r="R42" s="1">
        <v>22</v>
      </c>
      <c r="S42" s="1">
        <v>24.15</v>
      </c>
      <c r="T42" s="1">
        <v>21.8</v>
      </c>
      <c r="U42" s="9">
        <v>23.65</v>
      </c>
    </row>
    <row r="43" spans="1:21">
      <c r="A43" s="41"/>
      <c r="B43" s="44" t="s">
        <v>26</v>
      </c>
      <c r="C43" s="1" t="s">
        <v>23</v>
      </c>
      <c r="D43" s="1"/>
      <c r="E43" s="1">
        <v>3.65</v>
      </c>
      <c r="F43" s="1"/>
      <c r="G43" s="1">
        <v>3.91</v>
      </c>
      <c r="H43" s="1"/>
      <c r="I43" s="1">
        <v>3.9</v>
      </c>
      <c r="J43" s="1"/>
      <c r="K43" s="1">
        <v>3.73</v>
      </c>
      <c r="L43" s="1"/>
      <c r="M43" s="1">
        <v>3.39</v>
      </c>
      <c r="N43" s="1"/>
      <c r="O43" s="1">
        <v>2.66</v>
      </c>
      <c r="P43" s="1"/>
      <c r="Q43" s="1">
        <v>2.84</v>
      </c>
      <c r="R43" s="1"/>
      <c r="S43" s="1">
        <v>2.14</v>
      </c>
      <c r="T43" s="1"/>
      <c r="U43" s="9">
        <v>1.92</v>
      </c>
    </row>
    <row r="44" spans="1:21">
      <c r="A44" s="41"/>
      <c r="B44" s="44"/>
      <c r="C44" s="1" t="s">
        <v>24</v>
      </c>
      <c r="D44" s="1"/>
      <c r="E44" s="1">
        <v>3.8</v>
      </c>
      <c r="F44" s="1"/>
      <c r="G44" s="1">
        <v>3.71</v>
      </c>
      <c r="H44" s="1"/>
      <c r="I44" s="1">
        <v>3.72</v>
      </c>
      <c r="J44" s="1"/>
      <c r="K44" s="1">
        <v>3.69</v>
      </c>
      <c r="L44" s="1"/>
      <c r="M44" s="1">
        <v>3.28</v>
      </c>
      <c r="N44" s="1"/>
      <c r="O44" s="1">
        <v>2.5499999999999998</v>
      </c>
      <c r="P44" s="1"/>
      <c r="Q44" s="1">
        <v>2.87</v>
      </c>
      <c r="R44" s="1"/>
      <c r="S44" s="1">
        <v>2.1</v>
      </c>
      <c r="T44" s="1"/>
      <c r="U44" s="9">
        <v>2.08</v>
      </c>
    </row>
    <row r="45" spans="1:21">
      <c r="A45" s="41"/>
      <c r="B45" s="44"/>
      <c r="C45" s="1" t="s">
        <v>25</v>
      </c>
      <c r="D45" s="1"/>
      <c r="E45" s="1">
        <v>3.76</v>
      </c>
      <c r="F45" s="1"/>
      <c r="G45" s="1">
        <v>3.87</v>
      </c>
      <c r="H45" s="1"/>
      <c r="I45" s="1">
        <v>3.67</v>
      </c>
      <c r="J45" s="1"/>
      <c r="K45" s="1">
        <v>3.65</v>
      </c>
      <c r="L45" s="1"/>
      <c r="M45" s="1">
        <v>3.23</v>
      </c>
      <c r="N45" s="1"/>
      <c r="O45" s="1">
        <v>2.5499999999999998</v>
      </c>
      <c r="P45" s="1"/>
      <c r="Q45" s="1">
        <v>2.94</v>
      </c>
      <c r="R45" s="1"/>
      <c r="S45" s="1">
        <v>2.15</v>
      </c>
      <c r="T45" s="1"/>
      <c r="U45" s="9">
        <v>1.85</v>
      </c>
    </row>
    <row r="46" spans="1:21">
      <c r="A46" s="41"/>
      <c r="B46" s="1" t="s">
        <v>27</v>
      </c>
      <c r="C46" s="1"/>
      <c r="D46" s="1"/>
      <c r="E46" s="1">
        <v>3.7366666666666699</v>
      </c>
      <c r="F46" s="1"/>
      <c r="G46" s="1">
        <v>3.7366666666666699</v>
      </c>
      <c r="H46" s="1"/>
      <c r="I46" s="1">
        <v>3.7366666666666699</v>
      </c>
      <c r="J46" s="1"/>
      <c r="K46" s="1">
        <v>3.7366666666666699</v>
      </c>
      <c r="L46" s="1"/>
      <c r="M46" s="1">
        <v>3.7366666666666699</v>
      </c>
      <c r="N46" s="1"/>
      <c r="O46" s="1">
        <v>3.7366666666666699</v>
      </c>
      <c r="P46" s="1"/>
      <c r="Q46" s="1">
        <v>3.7366666666666699</v>
      </c>
      <c r="R46" s="1"/>
      <c r="S46" s="1">
        <v>3.7366666666666699</v>
      </c>
      <c r="T46" s="1"/>
      <c r="U46" s="9">
        <v>3.7366666666666699</v>
      </c>
    </row>
    <row r="47" spans="1:21">
      <c r="A47" s="41"/>
      <c r="B47" s="44" t="s">
        <v>28</v>
      </c>
      <c r="C47" s="1" t="s">
        <v>23</v>
      </c>
      <c r="D47" s="1"/>
      <c r="E47" s="1">
        <v>-8.6666666666668196E-2</v>
      </c>
      <c r="F47" s="1"/>
      <c r="G47" s="1">
        <v>0.17333333333333301</v>
      </c>
      <c r="H47" s="1"/>
      <c r="I47" s="1">
        <v>0.163333333333335</v>
      </c>
      <c r="J47" s="1"/>
      <c r="K47" s="1">
        <v>-6.6666666666699301E-3</v>
      </c>
      <c r="L47" s="1"/>
      <c r="M47" s="1">
        <v>-0.34666666666666601</v>
      </c>
      <c r="N47" s="1"/>
      <c r="O47" s="1">
        <v>-1.07666666666667</v>
      </c>
      <c r="P47" s="1"/>
      <c r="Q47" s="1">
        <v>-0.89666666666666295</v>
      </c>
      <c r="R47" s="1"/>
      <c r="S47" s="1">
        <v>-1.59666666666667</v>
      </c>
      <c r="T47" s="1"/>
      <c r="U47" s="9">
        <v>-1.81666666666667</v>
      </c>
    </row>
    <row r="48" spans="1:21">
      <c r="A48" s="41"/>
      <c r="B48" s="44"/>
      <c r="C48" s="1" t="s">
        <v>24</v>
      </c>
      <c r="D48" s="1"/>
      <c r="E48" s="1">
        <v>6.3333333333333894E-2</v>
      </c>
      <c r="F48" s="1"/>
      <c r="G48" s="1">
        <v>-2.6666666666665999E-2</v>
      </c>
      <c r="H48" s="1"/>
      <c r="I48" s="1">
        <v>-1.6666666666667902E-2</v>
      </c>
      <c r="J48" s="1"/>
      <c r="K48" s="1">
        <v>-4.6666666666669097E-2</v>
      </c>
      <c r="L48" s="1"/>
      <c r="M48" s="1">
        <v>-0.456666666666669</v>
      </c>
      <c r="N48" s="1"/>
      <c r="O48" s="1">
        <v>-1.1866666666666701</v>
      </c>
      <c r="P48" s="1"/>
      <c r="Q48" s="1">
        <v>-0.86666666666666603</v>
      </c>
      <c r="R48" s="1"/>
      <c r="S48" s="1">
        <v>-1.63666666666667</v>
      </c>
      <c r="T48" s="1"/>
      <c r="U48" s="9">
        <v>-1.6566666666666701</v>
      </c>
    </row>
    <row r="49" spans="1:21">
      <c r="A49" s="41"/>
      <c r="B49" s="44"/>
      <c r="C49" s="1" t="s">
        <v>25</v>
      </c>
      <c r="D49" s="1"/>
      <c r="E49" s="1">
        <v>2.3333333333334799E-2</v>
      </c>
      <c r="F49" s="1"/>
      <c r="G49" s="1">
        <v>0.133333333333334</v>
      </c>
      <c r="H49" s="1"/>
      <c r="I49" s="1">
        <v>-6.6666666666668595E-2</v>
      </c>
      <c r="J49" s="1"/>
      <c r="K49" s="1">
        <v>-8.6666666666668196E-2</v>
      </c>
      <c r="L49" s="1"/>
      <c r="M49" s="1">
        <v>-0.50666666666667004</v>
      </c>
      <c r="N49" s="1"/>
      <c r="O49" s="1">
        <v>-1.1866666666666701</v>
      </c>
      <c r="P49" s="1"/>
      <c r="Q49" s="1">
        <v>-0.79666666666666897</v>
      </c>
      <c r="R49" s="1"/>
      <c r="S49" s="1">
        <v>-1.58666666666667</v>
      </c>
      <c r="T49" s="1"/>
      <c r="U49" s="9">
        <v>-1.88666666666667</v>
      </c>
    </row>
    <row r="50" spans="1:21">
      <c r="A50" s="41"/>
      <c r="B50" s="45" t="s">
        <v>29</v>
      </c>
      <c r="C50" s="1" t="s">
        <v>23</v>
      </c>
      <c r="D50" s="1"/>
      <c r="E50" s="1">
        <v>1.0619138039623599</v>
      </c>
      <c r="F50" s="1"/>
      <c r="G50" s="1">
        <v>0.886791389163191</v>
      </c>
      <c r="H50" s="1"/>
      <c r="I50" s="1">
        <v>0.89295951106038096</v>
      </c>
      <c r="J50" s="1"/>
      <c r="K50" s="1">
        <v>1.00463167440206</v>
      </c>
      <c r="L50" s="1"/>
      <c r="M50" s="1">
        <v>1.2716191663858001</v>
      </c>
      <c r="N50" s="1"/>
      <c r="O50" s="1">
        <v>2.1091572590320302</v>
      </c>
      <c r="P50" s="1"/>
      <c r="Q50" s="1">
        <v>1.86175943219575</v>
      </c>
      <c r="R50" s="1"/>
      <c r="S50" s="1">
        <v>3.0244371204796501</v>
      </c>
      <c r="T50" s="1"/>
      <c r="U50" s="9">
        <v>3.5226634943845898</v>
      </c>
    </row>
    <row r="51" spans="1:21">
      <c r="A51" s="41"/>
      <c r="B51" s="45"/>
      <c r="C51" s="1" t="s">
        <v>24</v>
      </c>
      <c r="D51" s="1"/>
      <c r="E51" s="1">
        <v>0.95705030707390104</v>
      </c>
      <c r="F51" s="1"/>
      <c r="G51" s="1">
        <v>1.01865580995729</v>
      </c>
      <c r="H51" s="1"/>
      <c r="I51" s="1">
        <v>1.0116194403019201</v>
      </c>
      <c r="J51" s="1"/>
      <c r="K51" s="1">
        <v>1.0328757151493899</v>
      </c>
      <c r="L51" s="1"/>
      <c r="M51" s="1">
        <v>1.3723673104437799</v>
      </c>
      <c r="N51" s="1"/>
      <c r="O51" s="1">
        <v>2.2762620691756501</v>
      </c>
      <c r="P51" s="1"/>
      <c r="Q51" s="1">
        <v>1.8234449771164301</v>
      </c>
      <c r="R51" s="1"/>
      <c r="S51" s="1">
        <v>3.10946562141699</v>
      </c>
      <c r="T51" s="1"/>
      <c r="U51" s="9">
        <v>3.1528721439169498</v>
      </c>
    </row>
    <row r="52" spans="1:21">
      <c r="A52" s="41"/>
      <c r="B52" s="45"/>
      <c r="C52" s="1" t="s">
        <v>25</v>
      </c>
      <c r="D52" s="1"/>
      <c r="E52" s="1">
        <v>0.98395665350811101</v>
      </c>
      <c r="F52" s="1"/>
      <c r="G52" s="1">
        <v>0.91172248855821603</v>
      </c>
      <c r="H52" s="1"/>
      <c r="I52" s="1">
        <v>1.0472941228206301</v>
      </c>
      <c r="J52" s="1"/>
      <c r="K52" s="1">
        <v>1.0619138039623599</v>
      </c>
      <c r="L52" s="1"/>
      <c r="M52" s="1">
        <v>1.42076373912898</v>
      </c>
      <c r="N52" s="1"/>
      <c r="O52" s="1">
        <v>2.2762620691756399</v>
      </c>
      <c r="P52" s="1"/>
      <c r="Q52" s="1">
        <v>1.73708297254348</v>
      </c>
      <c r="R52" s="1"/>
      <c r="S52" s="1">
        <v>3.00354580726954</v>
      </c>
      <c r="T52" s="1"/>
      <c r="U52" s="9">
        <v>3.6977986408454502</v>
      </c>
    </row>
    <row r="53" spans="1:21">
      <c r="A53" s="41"/>
      <c r="B53" s="1" t="s">
        <v>30</v>
      </c>
      <c r="C53" s="1"/>
      <c r="D53" s="1"/>
      <c r="E53" s="1">
        <v>1.0009735881814601</v>
      </c>
      <c r="F53" s="1"/>
      <c r="G53" s="1">
        <v>0.93905656255956604</v>
      </c>
      <c r="H53" s="1"/>
      <c r="I53" s="1">
        <v>0.983957691394311</v>
      </c>
      <c r="J53" s="1"/>
      <c r="K53" s="1">
        <v>1.0331403978379301</v>
      </c>
      <c r="L53" s="1"/>
      <c r="M53" s="1">
        <v>1.35491673865285</v>
      </c>
      <c r="N53" s="1"/>
      <c r="O53" s="1">
        <v>2.2205604657944402</v>
      </c>
      <c r="P53" s="1"/>
      <c r="Q53" s="1">
        <v>1.8074291272852201</v>
      </c>
      <c r="R53" s="1"/>
      <c r="S53" s="1">
        <v>3.0458161830553898</v>
      </c>
      <c r="T53" s="1"/>
      <c r="U53" s="9">
        <v>3.4577780930489999</v>
      </c>
    </row>
    <row r="54" spans="1:21">
      <c r="A54" s="42"/>
      <c r="B54" s="7" t="s">
        <v>31</v>
      </c>
      <c r="C54" s="7"/>
      <c r="D54" s="7"/>
      <c r="E54" s="7">
        <v>5.4463476699312799E-2</v>
      </c>
      <c r="F54" s="7"/>
      <c r="G54" s="7">
        <v>7.0052980443193094E-2</v>
      </c>
      <c r="H54" s="7"/>
      <c r="I54" s="7">
        <v>8.0800200255119498E-2</v>
      </c>
      <c r="J54" s="7"/>
      <c r="K54" s="7">
        <v>2.8641982027000901E-2</v>
      </c>
      <c r="L54" s="7"/>
      <c r="M54" s="7">
        <v>7.6088223376281405E-2</v>
      </c>
      <c r="N54" s="7"/>
      <c r="O54" s="7">
        <v>9.6478007119300796E-2</v>
      </c>
      <c r="P54" s="7"/>
      <c r="Q54" s="7">
        <v>6.3862629778441607E-2</v>
      </c>
      <c r="R54" s="7"/>
      <c r="S54" s="7">
        <v>5.6103030174139E-2</v>
      </c>
      <c r="T54" s="7"/>
      <c r="U54" s="11">
        <v>0.27819742673782999</v>
      </c>
    </row>
    <row r="55" spans="1:2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>
      <c r="A56" s="3"/>
      <c r="B56" s="4"/>
      <c r="C56" s="4"/>
      <c r="D56" s="39" t="s">
        <v>1</v>
      </c>
      <c r="E56" s="39"/>
      <c r="F56" s="39" t="s">
        <v>2</v>
      </c>
      <c r="G56" s="39"/>
      <c r="H56" s="39" t="s">
        <v>3</v>
      </c>
      <c r="I56" s="39"/>
      <c r="J56" s="39" t="s">
        <v>4</v>
      </c>
      <c r="K56" s="39"/>
      <c r="L56" s="39" t="s">
        <v>5</v>
      </c>
      <c r="M56" s="39"/>
      <c r="N56" s="39" t="s">
        <v>6</v>
      </c>
      <c r="O56" s="39"/>
      <c r="P56" s="39" t="s">
        <v>7</v>
      </c>
      <c r="Q56" s="39"/>
      <c r="R56" s="39" t="s">
        <v>8</v>
      </c>
      <c r="S56" s="39"/>
      <c r="T56" s="39" t="s">
        <v>9</v>
      </c>
      <c r="U56" s="40"/>
    </row>
    <row r="57" spans="1:21">
      <c r="A57" s="5"/>
      <c r="B57" s="1"/>
      <c r="C57" s="1" t="s">
        <v>10</v>
      </c>
      <c r="D57" s="1" t="s">
        <v>11</v>
      </c>
      <c r="E57" s="1" t="s">
        <v>12</v>
      </c>
      <c r="F57" s="1" t="s">
        <v>11</v>
      </c>
      <c r="G57" s="1" t="s">
        <v>13</v>
      </c>
      <c r="H57" s="1" t="s">
        <v>11</v>
      </c>
      <c r="I57" s="1" t="s">
        <v>14</v>
      </c>
      <c r="J57" s="1" t="s">
        <v>11</v>
      </c>
      <c r="K57" s="1" t="s">
        <v>15</v>
      </c>
      <c r="L57" s="1" t="s">
        <v>11</v>
      </c>
      <c r="M57" s="1" t="s">
        <v>16</v>
      </c>
      <c r="N57" s="1" t="s">
        <v>11</v>
      </c>
      <c r="O57" s="1" t="s">
        <v>17</v>
      </c>
      <c r="P57" s="1" t="s">
        <v>11</v>
      </c>
      <c r="Q57" s="1" t="s">
        <v>18</v>
      </c>
      <c r="R57" s="1" t="s">
        <v>11</v>
      </c>
      <c r="S57" s="1" t="s">
        <v>19</v>
      </c>
      <c r="T57" s="1" t="s">
        <v>11</v>
      </c>
      <c r="U57" s="9" t="s">
        <v>20</v>
      </c>
    </row>
    <row r="58" spans="1:21">
      <c r="A58" s="41" t="s">
        <v>34</v>
      </c>
      <c r="B58" s="43" t="s">
        <v>22</v>
      </c>
      <c r="C58" s="1" t="s">
        <v>23</v>
      </c>
      <c r="D58" s="1">
        <v>21.75</v>
      </c>
      <c r="E58" s="1">
        <v>26</v>
      </c>
      <c r="F58" s="1">
        <v>21.26</v>
      </c>
      <c r="G58" s="1">
        <v>26.77</v>
      </c>
      <c r="H58" s="1">
        <v>21.29</v>
      </c>
      <c r="I58" s="1">
        <v>26.05</v>
      </c>
      <c r="J58" s="1">
        <v>21.42</v>
      </c>
      <c r="K58" s="1">
        <v>26.96</v>
      </c>
      <c r="L58" s="1">
        <v>20.74</v>
      </c>
      <c r="M58" s="1">
        <v>26.03</v>
      </c>
      <c r="N58" s="1">
        <v>20.82</v>
      </c>
      <c r="O58" s="1">
        <v>25.66</v>
      </c>
      <c r="P58" s="1">
        <v>21.58</v>
      </c>
      <c r="Q58" s="1">
        <v>25.59</v>
      </c>
      <c r="R58" s="1">
        <v>21.93</v>
      </c>
      <c r="S58" s="1">
        <v>25.18</v>
      </c>
      <c r="T58" s="1">
        <v>21.52</v>
      </c>
      <c r="U58" s="9">
        <v>24.39</v>
      </c>
    </row>
    <row r="59" spans="1:21">
      <c r="A59" s="41"/>
      <c r="B59" s="43"/>
      <c r="C59" s="1" t="s">
        <v>24</v>
      </c>
      <c r="D59" s="1">
        <v>21.55</v>
      </c>
      <c r="E59" s="1">
        <v>25.95</v>
      </c>
      <c r="F59" s="1">
        <v>21.68</v>
      </c>
      <c r="G59" s="1">
        <v>27.03</v>
      </c>
      <c r="H59" s="1">
        <v>21.32</v>
      </c>
      <c r="I59" s="1">
        <v>26.26</v>
      </c>
      <c r="J59" s="1">
        <v>21.42</v>
      </c>
      <c r="K59" s="1">
        <v>26.75</v>
      </c>
      <c r="L59" s="1">
        <v>20.87</v>
      </c>
      <c r="M59" s="1">
        <v>26.36</v>
      </c>
      <c r="N59" s="1">
        <v>21.26</v>
      </c>
      <c r="O59" s="1">
        <v>25.51</v>
      </c>
      <c r="P59" s="1">
        <v>21.32</v>
      </c>
      <c r="Q59" s="1">
        <v>25.12</v>
      </c>
      <c r="R59" s="1">
        <v>22.04</v>
      </c>
      <c r="S59" s="1">
        <v>25.43</v>
      </c>
      <c r="T59" s="1">
        <v>21.21</v>
      </c>
      <c r="U59" s="9">
        <v>24.31</v>
      </c>
    </row>
    <row r="60" spans="1:21">
      <c r="A60" s="41"/>
      <c r="B60" s="43"/>
      <c r="C60" s="1" t="s">
        <v>25</v>
      </c>
      <c r="D60" s="1">
        <v>21.86</v>
      </c>
      <c r="E60" s="1">
        <v>26.23</v>
      </c>
      <c r="F60" s="1">
        <v>21.65</v>
      </c>
      <c r="G60" s="1">
        <v>27.02</v>
      </c>
      <c r="H60" s="1">
        <v>21.14</v>
      </c>
      <c r="I60" s="1">
        <v>26.01</v>
      </c>
      <c r="J60" s="1">
        <v>21.17</v>
      </c>
      <c r="K60" s="1">
        <v>26.59</v>
      </c>
      <c r="L60" s="1">
        <v>20.92</v>
      </c>
      <c r="M60" s="1">
        <v>26.17</v>
      </c>
      <c r="N60" s="1">
        <v>21.15</v>
      </c>
      <c r="O60" s="1">
        <v>25.19</v>
      </c>
      <c r="P60" s="1">
        <v>21.51</v>
      </c>
      <c r="Q60" s="1">
        <v>25.26</v>
      </c>
      <c r="R60" s="1">
        <v>22</v>
      </c>
      <c r="S60" s="1">
        <v>25.31</v>
      </c>
      <c r="T60" s="1">
        <v>21.8</v>
      </c>
      <c r="U60" s="9">
        <v>24.77</v>
      </c>
    </row>
    <row r="61" spans="1:21">
      <c r="A61" s="41"/>
      <c r="B61" s="44" t="s">
        <v>26</v>
      </c>
      <c r="C61" s="1" t="s">
        <v>23</v>
      </c>
      <c r="D61" s="1"/>
      <c r="E61" s="1">
        <v>4.25</v>
      </c>
      <c r="F61" s="1"/>
      <c r="G61" s="1">
        <v>5.51</v>
      </c>
      <c r="H61" s="1"/>
      <c r="I61" s="1">
        <v>4.76</v>
      </c>
      <c r="J61" s="1"/>
      <c r="K61" s="1">
        <v>5.54</v>
      </c>
      <c r="L61" s="1"/>
      <c r="M61" s="1">
        <v>5.29</v>
      </c>
      <c r="N61" s="1"/>
      <c r="O61" s="1">
        <v>4.84</v>
      </c>
      <c r="P61" s="1"/>
      <c r="Q61" s="1">
        <v>4.01</v>
      </c>
      <c r="R61" s="1"/>
      <c r="S61" s="1">
        <v>3.25</v>
      </c>
      <c r="T61" s="1"/>
      <c r="U61" s="9">
        <v>2.87</v>
      </c>
    </row>
    <row r="62" spans="1:21">
      <c r="A62" s="41"/>
      <c r="B62" s="44"/>
      <c r="C62" s="1" t="s">
        <v>24</v>
      </c>
      <c r="D62" s="1"/>
      <c r="E62" s="1">
        <v>4.4000000000000004</v>
      </c>
      <c r="F62" s="1"/>
      <c r="G62" s="1">
        <v>5.35</v>
      </c>
      <c r="H62" s="1"/>
      <c r="I62" s="1">
        <v>4.9400000000000004</v>
      </c>
      <c r="J62" s="1"/>
      <c r="K62" s="1">
        <v>5.33</v>
      </c>
      <c r="L62" s="1"/>
      <c r="M62" s="1">
        <v>5.49</v>
      </c>
      <c r="N62" s="1"/>
      <c r="O62" s="1">
        <v>4.25</v>
      </c>
      <c r="P62" s="1"/>
      <c r="Q62" s="1">
        <v>3.8</v>
      </c>
      <c r="R62" s="1"/>
      <c r="S62" s="1">
        <v>3.39</v>
      </c>
      <c r="T62" s="1"/>
      <c r="U62" s="9">
        <v>3.1</v>
      </c>
    </row>
    <row r="63" spans="1:21">
      <c r="A63" s="41"/>
      <c r="B63" s="44"/>
      <c r="C63" s="1" t="s">
        <v>25</v>
      </c>
      <c r="D63" s="1"/>
      <c r="E63" s="1">
        <v>4.37</v>
      </c>
      <c r="F63" s="1"/>
      <c r="G63" s="1">
        <v>5.37</v>
      </c>
      <c r="H63" s="1"/>
      <c r="I63" s="1">
        <v>4.87</v>
      </c>
      <c r="J63" s="1"/>
      <c r="K63" s="1">
        <v>5.42</v>
      </c>
      <c r="L63" s="1"/>
      <c r="M63" s="1">
        <v>5.25</v>
      </c>
      <c r="N63" s="1"/>
      <c r="O63" s="1">
        <v>4.04</v>
      </c>
      <c r="P63" s="1"/>
      <c r="Q63" s="1">
        <v>3.75</v>
      </c>
      <c r="R63" s="1"/>
      <c r="S63" s="1">
        <v>3.31</v>
      </c>
      <c r="T63" s="1"/>
      <c r="U63" s="9">
        <v>2.97</v>
      </c>
    </row>
    <row r="64" spans="1:21">
      <c r="A64" s="41"/>
      <c r="B64" s="1" t="s">
        <v>27</v>
      </c>
      <c r="C64" s="1"/>
      <c r="D64" s="1"/>
      <c r="E64" s="1">
        <v>4.34</v>
      </c>
      <c r="F64" s="1"/>
      <c r="G64" s="1">
        <v>4.34</v>
      </c>
      <c r="H64" s="1"/>
      <c r="I64" s="1">
        <v>4.34</v>
      </c>
      <c r="J64" s="1"/>
      <c r="K64" s="1">
        <v>4.34</v>
      </c>
      <c r="L64" s="1"/>
      <c r="M64" s="1">
        <v>4.34</v>
      </c>
      <c r="N64" s="1"/>
      <c r="O64" s="1">
        <v>4.34</v>
      </c>
      <c r="P64" s="1"/>
      <c r="Q64" s="1">
        <v>4.34</v>
      </c>
      <c r="R64" s="1"/>
      <c r="S64" s="1">
        <v>4.34</v>
      </c>
      <c r="T64" s="1"/>
      <c r="U64" s="9">
        <v>4.34</v>
      </c>
    </row>
    <row r="65" spans="1:21">
      <c r="A65" s="41"/>
      <c r="B65" s="44" t="s">
        <v>28</v>
      </c>
      <c r="C65" s="1" t="s">
        <v>23</v>
      </c>
      <c r="D65" s="1"/>
      <c r="E65" s="1">
        <v>-8.99999999999999E-2</v>
      </c>
      <c r="F65" s="1"/>
      <c r="G65" s="1">
        <v>1.17</v>
      </c>
      <c r="H65" s="1"/>
      <c r="I65" s="1">
        <v>0.42000000000000198</v>
      </c>
      <c r="J65" s="1"/>
      <c r="K65" s="1">
        <v>1.2</v>
      </c>
      <c r="L65" s="1"/>
      <c r="M65" s="1">
        <v>0.95000000000000295</v>
      </c>
      <c r="N65" s="1"/>
      <c r="O65" s="1">
        <v>0.5</v>
      </c>
      <c r="P65" s="1"/>
      <c r="Q65" s="1">
        <v>-0.32999999999999802</v>
      </c>
      <c r="R65" s="1"/>
      <c r="S65" s="1">
        <v>-1.0900000000000001</v>
      </c>
      <c r="T65" s="1"/>
      <c r="U65" s="9">
        <v>-1.47</v>
      </c>
    </row>
    <row r="66" spans="1:21">
      <c r="A66" s="41"/>
      <c r="B66" s="44"/>
      <c r="C66" s="1" t="s">
        <v>24</v>
      </c>
      <c r="D66" s="1"/>
      <c r="E66" s="1">
        <v>5.99999999999987E-2</v>
      </c>
      <c r="F66" s="1"/>
      <c r="G66" s="1">
        <v>1.01</v>
      </c>
      <c r="H66" s="1"/>
      <c r="I66" s="1">
        <v>0.60000000000000098</v>
      </c>
      <c r="J66" s="1"/>
      <c r="K66" s="1">
        <v>0.98999999999999799</v>
      </c>
      <c r="L66" s="1"/>
      <c r="M66" s="1">
        <v>1.1499999999999999</v>
      </c>
      <c r="N66" s="1"/>
      <c r="O66" s="1">
        <v>-8.99999999999999E-2</v>
      </c>
      <c r="P66" s="1"/>
      <c r="Q66" s="1">
        <v>-0.53999999999999904</v>
      </c>
      <c r="R66" s="1"/>
      <c r="S66" s="1">
        <v>-0.94999999999999896</v>
      </c>
      <c r="T66" s="1"/>
      <c r="U66" s="9">
        <v>-1.24</v>
      </c>
    </row>
    <row r="67" spans="1:21">
      <c r="A67" s="41"/>
      <c r="B67" s="44"/>
      <c r="C67" s="1" t="s">
        <v>25</v>
      </c>
      <c r="D67" s="1"/>
      <c r="E67" s="1">
        <v>3.0000000000001099E-2</v>
      </c>
      <c r="F67" s="1"/>
      <c r="G67" s="1">
        <v>1.03</v>
      </c>
      <c r="H67" s="1"/>
      <c r="I67" s="1">
        <v>0.53000000000000103</v>
      </c>
      <c r="J67" s="1"/>
      <c r="K67" s="1">
        <v>1.08</v>
      </c>
      <c r="L67" s="1"/>
      <c r="M67" s="1">
        <v>0.91</v>
      </c>
      <c r="N67" s="1"/>
      <c r="O67" s="1">
        <v>-0.29999999999999699</v>
      </c>
      <c r="P67" s="1"/>
      <c r="Q67" s="1">
        <v>-0.59</v>
      </c>
      <c r="R67" s="1"/>
      <c r="S67" s="1">
        <v>-1.03</v>
      </c>
      <c r="T67" s="1"/>
      <c r="U67" s="9">
        <v>-1.37</v>
      </c>
    </row>
    <row r="68" spans="1:21">
      <c r="A68" s="41"/>
      <c r="B68" s="45" t="s">
        <v>29</v>
      </c>
      <c r="C68" s="1" t="s">
        <v>23</v>
      </c>
      <c r="D68" s="1"/>
      <c r="E68" s="1">
        <v>1.06437018245336</v>
      </c>
      <c r="F68" s="1"/>
      <c r="G68" s="1">
        <v>0.44442134058328597</v>
      </c>
      <c r="H68" s="1"/>
      <c r="I68" s="1">
        <v>0.74742462431746803</v>
      </c>
      <c r="J68" s="1"/>
      <c r="K68" s="1">
        <v>0.43527528164806201</v>
      </c>
      <c r="L68" s="1"/>
      <c r="M68" s="1">
        <v>0.51763246192068801</v>
      </c>
      <c r="N68" s="1"/>
      <c r="O68" s="1">
        <v>0.70710678118654702</v>
      </c>
      <c r="P68" s="1"/>
      <c r="Q68" s="1">
        <v>1.2570133745218299</v>
      </c>
      <c r="R68" s="1"/>
      <c r="S68" s="1">
        <v>2.12874036490672</v>
      </c>
      <c r="T68" s="1"/>
      <c r="U68" s="9">
        <v>2.7702189362218501</v>
      </c>
    </row>
    <row r="69" spans="1:21">
      <c r="A69" s="41"/>
      <c r="B69" s="45"/>
      <c r="C69" s="1" t="s">
        <v>24</v>
      </c>
      <c r="D69" s="1"/>
      <c r="E69" s="1">
        <v>0.95926411932526501</v>
      </c>
      <c r="F69" s="1"/>
      <c r="G69" s="1">
        <v>0.49654624771851702</v>
      </c>
      <c r="H69" s="1"/>
      <c r="I69" s="1">
        <v>0.65975395538644699</v>
      </c>
      <c r="J69" s="1"/>
      <c r="K69" s="1">
        <v>0.50347777502836</v>
      </c>
      <c r="L69" s="1"/>
      <c r="M69" s="1">
        <v>0.45062523130541599</v>
      </c>
      <c r="N69" s="1"/>
      <c r="O69" s="1">
        <v>1.06437018245336</v>
      </c>
      <c r="P69" s="1"/>
      <c r="Q69" s="1">
        <v>1.45397251732031</v>
      </c>
      <c r="R69" s="1"/>
      <c r="S69" s="1">
        <v>1.9318726578496901</v>
      </c>
      <c r="T69" s="1"/>
      <c r="U69" s="9">
        <v>2.3619853228590602</v>
      </c>
    </row>
    <row r="70" spans="1:21">
      <c r="A70" s="41"/>
      <c r="B70" s="45"/>
      <c r="C70" s="1" t="s">
        <v>25</v>
      </c>
      <c r="D70" s="1"/>
      <c r="E70" s="1">
        <v>0.97942029758692595</v>
      </c>
      <c r="F70" s="1"/>
      <c r="G70" s="1">
        <v>0.48971014879346297</v>
      </c>
      <c r="H70" s="1"/>
      <c r="I70" s="1">
        <v>0.69255473405546197</v>
      </c>
      <c r="J70" s="1"/>
      <c r="K70" s="1">
        <v>0.473028823362799</v>
      </c>
      <c r="L70" s="1"/>
      <c r="M70" s="1">
        <v>0.53218509122668001</v>
      </c>
      <c r="N70" s="1"/>
      <c r="O70" s="1">
        <v>1.2311444133449101</v>
      </c>
      <c r="P70" s="1"/>
      <c r="Q70" s="1">
        <v>1.50524674741107</v>
      </c>
      <c r="R70" s="1"/>
      <c r="S70" s="1">
        <v>2.0420242514143898</v>
      </c>
      <c r="T70" s="1"/>
      <c r="U70" s="9">
        <v>2.5847056612749899</v>
      </c>
    </row>
    <row r="71" spans="1:21">
      <c r="A71" s="41"/>
      <c r="B71" s="1" t="s">
        <v>30</v>
      </c>
      <c r="C71" s="1"/>
      <c r="D71" s="1"/>
      <c r="E71" s="1">
        <v>1.0010181997885199</v>
      </c>
      <c r="F71" s="1"/>
      <c r="G71" s="1">
        <v>0.47689257903175503</v>
      </c>
      <c r="H71" s="1"/>
      <c r="I71" s="1">
        <v>0.699911104586459</v>
      </c>
      <c r="J71" s="1"/>
      <c r="K71" s="1">
        <v>0.47059396001307402</v>
      </c>
      <c r="L71" s="1"/>
      <c r="M71" s="1">
        <v>0.50014759481759397</v>
      </c>
      <c r="N71" s="1"/>
      <c r="O71" s="1">
        <v>1.00087379232827</v>
      </c>
      <c r="P71" s="1"/>
      <c r="Q71" s="1">
        <v>1.40541087975107</v>
      </c>
      <c r="R71" s="1"/>
      <c r="S71" s="1">
        <v>2.0342124247236</v>
      </c>
      <c r="T71" s="1"/>
      <c r="U71" s="9">
        <v>2.5723033067853001</v>
      </c>
    </row>
    <row r="72" spans="1:21">
      <c r="A72" s="42"/>
      <c r="B72" s="7" t="s">
        <v>31</v>
      </c>
      <c r="C72" s="7"/>
      <c r="D72" s="7"/>
      <c r="E72" s="7">
        <v>5.5782373212367599E-2</v>
      </c>
      <c r="F72" s="7"/>
      <c r="G72" s="7">
        <v>2.8327884794162001E-2</v>
      </c>
      <c r="H72" s="7"/>
      <c r="I72" s="7">
        <v>4.4295865362866602E-2</v>
      </c>
      <c r="J72" s="7"/>
      <c r="K72" s="7">
        <v>3.4166378875603198E-2</v>
      </c>
      <c r="L72" s="7"/>
      <c r="M72" s="7">
        <v>4.3500495638598098E-2</v>
      </c>
      <c r="N72" s="7"/>
      <c r="O72" s="7">
        <v>0.26772691991789799</v>
      </c>
      <c r="P72" s="7"/>
      <c r="Q72" s="7">
        <v>0.13104818326305401</v>
      </c>
      <c r="R72" s="7"/>
      <c r="S72" s="7">
        <v>9.8666063049349897E-2</v>
      </c>
      <c r="T72" s="7"/>
      <c r="U72" s="11">
        <v>0.20439920393062799</v>
      </c>
    </row>
    <row r="73" spans="1:2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>
      <c r="A74" s="3"/>
      <c r="B74" s="4"/>
      <c r="C74" s="4"/>
      <c r="D74" s="39" t="s">
        <v>1</v>
      </c>
      <c r="E74" s="39"/>
      <c r="F74" s="39" t="s">
        <v>2</v>
      </c>
      <c r="G74" s="39"/>
      <c r="H74" s="39" t="s">
        <v>3</v>
      </c>
      <c r="I74" s="39"/>
      <c r="J74" s="39" t="s">
        <v>4</v>
      </c>
      <c r="K74" s="39"/>
      <c r="L74" s="39" t="s">
        <v>5</v>
      </c>
      <c r="M74" s="39"/>
      <c r="N74" s="39" t="s">
        <v>6</v>
      </c>
      <c r="O74" s="39"/>
      <c r="P74" s="39" t="s">
        <v>7</v>
      </c>
      <c r="Q74" s="39"/>
      <c r="R74" s="39" t="s">
        <v>8</v>
      </c>
      <c r="S74" s="39"/>
      <c r="T74" s="39" t="s">
        <v>9</v>
      </c>
      <c r="U74" s="40"/>
    </row>
    <row r="75" spans="1:21">
      <c r="A75" s="5"/>
      <c r="B75" s="1"/>
      <c r="C75" s="1" t="s">
        <v>10</v>
      </c>
      <c r="D75" s="1" t="s">
        <v>11</v>
      </c>
      <c r="E75" s="1" t="s">
        <v>12</v>
      </c>
      <c r="F75" s="1" t="s">
        <v>11</v>
      </c>
      <c r="G75" s="1" t="s">
        <v>13</v>
      </c>
      <c r="H75" s="1" t="s">
        <v>11</v>
      </c>
      <c r="I75" s="1" t="s">
        <v>14</v>
      </c>
      <c r="J75" s="1" t="s">
        <v>11</v>
      </c>
      <c r="K75" s="1" t="s">
        <v>15</v>
      </c>
      <c r="L75" s="1" t="s">
        <v>11</v>
      </c>
      <c r="M75" s="1" t="s">
        <v>16</v>
      </c>
      <c r="N75" s="1" t="s">
        <v>11</v>
      </c>
      <c r="O75" s="1" t="s">
        <v>17</v>
      </c>
      <c r="P75" s="1" t="s">
        <v>11</v>
      </c>
      <c r="Q75" s="1" t="s">
        <v>18</v>
      </c>
      <c r="R75" s="1" t="s">
        <v>11</v>
      </c>
      <c r="S75" s="1" t="s">
        <v>19</v>
      </c>
      <c r="T75" s="1" t="s">
        <v>11</v>
      </c>
      <c r="U75" s="9" t="s">
        <v>20</v>
      </c>
    </row>
    <row r="76" spans="1:21">
      <c r="A76" s="41" t="s">
        <v>35</v>
      </c>
      <c r="B76" s="43" t="s">
        <v>22</v>
      </c>
      <c r="C76" s="1" t="s">
        <v>23</v>
      </c>
      <c r="D76" s="1">
        <v>21.75</v>
      </c>
      <c r="E76" s="1">
        <v>27.1</v>
      </c>
      <c r="F76" s="1">
        <v>21.26</v>
      </c>
      <c r="G76" s="1">
        <v>25.31</v>
      </c>
      <c r="H76" s="1">
        <v>21.29</v>
      </c>
      <c r="I76" s="1">
        <v>25.57</v>
      </c>
      <c r="J76" s="1">
        <v>21.42</v>
      </c>
      <c r="K76" s="1">
        <v>24.18</v>
      </c>
      <c r="L76" s="1">
        <v>20.74</v>
      </c>
      <c r="M76" s="1">
        <v>22.28</v>
      </c>
      <c r="N76" s="1">
        <v>20.82</v>
      </c>
      <c r="O76" s="1">
        <v>22.34</v>
      </c>
      <c r="P76" s="1">
        <v>21.58</v>
      </c>
      <c r="Q76" s="1">
        <v>22.4</v>
      </c>
      <c r="R76" s="1">
        <v>21.93</v>
      </c>
      <c r="S76" s="1">
        <v>23.39</v>
      </c>
      <c r="T76" s="1">
        <v>21.52</v>
      </c>
      <c r="U76" s="9">
        <v>22.99</v>
      </c>
    </row>
    <row r="77" spans="1:21">
      <c r="A77" s="41"/>
      <c r="B77" s="43"/>
      <c r="C77" s="1" t="s">
        <v>24</v>
      </c>
      <c r="D77" s="1">
        <v>21.55</v>
      </c>
      <c r="E77" s="1">
        <v>27.02</v>
      </c>
      <c r="F77" s="1">
        <v>21.68</v>
      </c>
      <c r="G77" s="1">
        <v>25.68</v>
      </c>
      <c r="H77" s="1">
        <v>21.32</v>
      </c>
      <c r="I77" s="1">
        <v>25.89</v>
      </c>
      <c r="J77" s="1">
        <v>21.42</v>
      </c>
      <c r="K77" s="1">
        <v>24.45</v>
      </c>
      <c r="L77" s="1">
        <v>20.87</v>
      </c>
      <c r="M77" s="1">
        <v>22.48</v>
      </c>
      <c r="N77" s="1">
        <v>21.26</v>
      </c>
      <c r="O77" s="1">
        <v>22.82</v>
      </c>
      <c r="P77" s="1">
        <v>21.32</v>
      </c>
      <c r="Q77" s="1">
        <v>22.22</v>
      </c>
      <c r="R77" s="1">
        <v>22.04</v>
      </c>
      <c r="S77" s="1">
        <v>23.49</v>
      </c>
      <c r="T77" s="1">
        <v>21.21</v>
      </c>
      <c r="U77" s="9">
        <v>22.83</v>
      </c>
    </row>
    <row r="78" spans="1:21">
      <c r="A78" s="41"/>
      <c r="B78" s="43"/>
      <c r="C78" s="1" t="s">
        <v>25</v>
      </c>
      <c r="D78" s="1">
        <v>21.86</v>
      </c>
      <c r="E78" s="1">
        <v>27.15</v>
      </c>
      <c r="F78" s="1">
        <v>21.65</v>
      </c>
      <c r="G78" s="1">
        <v>25.42</v>
      </c>
      <c r="H78" s="1">
        <v>21.14</v>
      </c>
      <c r="I78" s="1">
        <v>25.51</v>
      </c>
      <c r="J78" s="1">
        <v>21.17</v>
      </c>
      <c r="K78" s="1">
        <v>24.01</v>
      </c>
      <c r="L78" s="1">
        <v>20.92</v>
      </c>
      <c r="M78" s="1">
        <v>22.49</v>
      </c>
      <c r="N78" s="1">
        <v>21.15</v>
      </c>
      <c r="O78" s="1">
        <v>22.61</v>
      </c>
      <c r="P78" s="1">
        <v>21.51</v>
      </c>
      <c r="Q78" s="1">
        <v>22.59</v>
      </c>
      <c r="R78" s="1">
        <v>22</v>
      </c>
      <c r="S78" s="1">
        <v>23.68</v>
      </c>
      <c r="T78" s="1">
        <v>21.8</v>
      </c>
      <c r="U78" s="9">
        <v>23.15</v>
      </c>
    </row>
    <row r="79" spans="1:21">
      <c r="A79" s="41"/>
      <c r="B79" s="44" t="s">
        <v>26</v>
      </c>
      <c r="C79" s="1" t="s">
        <v>23</v>
      </c>
      <c r="D79" s="1"/>
      <c r="E79" s="1">
        <v>5.35</v>
      </c>
      <c r="F79" s="1"/>
      <c r="G79" s="1">
        <v>4.05</v>
      </c>
      <c r="H79" s="1"/>
      <c r="I79" s="1">
        <v>4.28</v>
      </c>
      <c r="J79" s="1"/>
      <c r="K79" s="1">
        <v>2.76</v>
      </c>
      <c r="L79" s="1"/>
      <c r="M79" s="1">
        <v>1.54</v>
      </c>
      <c r="N79" s="1"/>
      <c r="O79" s="1">
        <v>1.52</v>
      </c>
      <c r="P79" s="1"/>
      <c r="Q79" s="1">
        <v>0.82</v>
      </c>
      <c r="R79" s="1"/>
      <c r="S79" s="1">
        <v>1.46</v>
      </c>
      <c r="T79" s="1"/>
      <c r="U79" s="9">
        <v>1.47</v>
      </c>
    </row>
    <row r="80" spans="1:21">
      <c r="A80" s="41"/>
      <c r="B80" s="44"/>
      <c r="C80" s="1" t="s">
        <v>24</v>
      </c>
      <c r="D80" s="1"/>
      <c r="E80" s="1">
        <v>5.47</v>
      </c>
      <c r="F80" s="1"/>
      <c r="G80" s="1">
        <v>4</v>
      </c>
      <c r="H80" s="1"/>
      <c r="I80" s="1">
        <v>4.57</v>
      </c>
      <c r="J80" s="1"/>
      <c r="K80" s="1">
        <v>3.03</v>
      </c>
      <c r="L80" s="1"/>
      <c r="M80" s="1">
        <v>1.61</v>
      </c>
      <c r="N80" s="1"/>
      <c r="O80" s="1">
        <v>1.56</v>
      </c>
      <c r="P80" s="1"/>
      <c r="Q80" s="1">
        <v>0.89999999999999902</v>
      </c>
      <c r="R80" s="1"/>
      <c r="S80" s="1">
        <v>1.45</v>
      </c>
      <c r="T80" s="1"/>
      <c r="U80" s="9">
        <v>1.62</v>
      </c>
    </row>
    <row r="81" spans="1:21">
      <c r="A81" s="41"/>
      <c r="B81" s="44"/>
      <c r="C81" s="1" t="s">
        <v>25</v>
      </c>
      <c r="D81" s="1"/>
      <c r="E81" s="1">
        <v>5.29</v>
      </c>
      <c r="F81" s="1"/>
      <c r="G81" s="1">
        <v>3.77</v>
      </c>
      <c r="H81" s="1"/>
      <c r="I81" s="1">
        <v>4.37</v>
      </c>
      <c r="J81" s="1"/>
      <c r="K81" s="1">
        <v>2.84</v>
      </c>
      <c r="L81" s="1"/>
      <c r="M81" s="1">
        <v>1.57</v>
      </c>
      <c r="N81" s="1"/>
      <c r="O81" s="1">
        <v>1.46</v>
      </c>
      <c r="P81" s="1"/>
      <c r="Q81" s="1">
        <v>1.08</v>
      </c>
      <c r="R81" s="1"/>
      <c r="S81" s="1">
        <v>1.68</v>
      </c>
      <c r="T81" s="1"/>
      <c r="U81" s="9">
        <v>1.35</v>
      </c>
    </row>
    <row r="82" spans="1:21">
      <c r="A82" s="41"/>
      <c r="B82" s="1" t="s">
        <v>27</v>
      </c>
      <c r="C82" s="1"/>
      <c r="D82" s="1"/>
      <c r="E82" s="1">
        <v>5.37</v>
      </c>
      <c r="F82" s="1"/>
      <c r="G82" s="1">
        <v>5.37</v>
      </c>
      <c r="H82" s="1"/>
      <c r="I82" s="1">
        <v>5.37</v>
      </c>
      <c r="J82" s="1"/>
      <c r="K82" s="1">
        <v>5.37</v>
      </c>
      <c r="L82" s="1"/>
      <c r="M82" s="1">
        <v>5.37</v>
      </c>
      <c r="N82" s="1"/>
      <c r="O82" s="1">
        <v>5.37</v>
      </c>
      <c r="P82" s="1"/>
      <c r="Q82" s="1">
        <v>5.37</v>
      </c>
      <c r="R82" s="1"/>
      <c r="S82" s="1">
        <v>5.37</v>
      </c>
      <c r="T82" s="1"/>
      <c r="U82" s="9">
        <v>5.37</v>
      </c>
    </row>
    <row r="83" spans="1:21">
      <c r="A83" s="41"/>
      <c r="B83" s="44" t="s">
        <v>28</v>
      </c>
      <c r="C83" s="1" t="s">
        <v>23</v>
      </c>
      <c r="D83" s="1"/>
      <c r="E83" s="1">
        <v>-1.9999999999998699E-2</v>
      </c>
      <c r="F83" s="1"/>
      <c r="G83" s="1">
        <v>-1.32</v>
      </c>
      <c r="H83" s="1"/>
      <c r="I83" s="1">
        <v>-1.0900000000000001</v>
      </c>
      <c r="J83" s="1"/>
      <c r="K83" s="1">
        <v>-2.61</v>
      </c>
      <c r="L83" s="1"/>
      <c r="M83" s="1">
        <v>-3.83</v>
      </c>
      <c r="N83" s="1"/>
      <c r="O83" s="1">
        <v>-3.85</v>
      </c>
      <c r="P83" s="1"/>
      <c r="Q83" s="1">
        <v>-4.55</v>
      </c>
      <c r="R83" s="1"/>
      <c r="S83" s="1">
        <v>-3.91</v>
      </c>
      <c r="T83" s="1"/>
      <c r="U83" s="9">
        <v>-3.9</v>
      </c>
    </row>
    <row r="84" spans="1:21">
      <c r="A84" s="41"/>
      <c r="B84" s="44"/>
      <c r="C84" s="1" t="s">
        <v>24</v>
      </c>
      <c r="D84" s="1"/>
      <c r="E84" s="1">
        <v>9.9999999999998798E-2</v>
      </c>
      <c r="F84" s="1"/>
      <c r="G84" s="1">
        <v>-1.37</v>
      </c>
      <c r="H84" s="1"/>
      <c r="I84" s="1">
        <v>-0.8</v>
      </c>
      <c r="J84" s="1"/>
      <c r="K84" s="1">
        <v>-2.34</v>
      </c>
      <c r="L84" s="1"/>
      <c r="M84" s="1">
        <v>-3.76</v>
      </c>
      <c r="N84" s="1"/>
      <c r="O84" s="1">
        <v>-3.81</v>
      </c>
      <c r="P84" s="1"/>
      <c r="Q84" s="1">
        <v>-4.47</v>
      </c>
      <c r="R84" s="1"/>
      <c r="S84" s="1">
        <v>-3.92</v>
      </c>
      <c r="T84" s="1"/>
      <c r="U84" s="9">
        <v>-3.75</v>
      </c>
    </row>
    <row r="85" spans="1:21">
      <c r="A85" s="41"/>
      <c r="B85" s="44"/>
      <c r="C85" s="1" t="s">
        <v>25</v>
      </c>
      <c r="D85" s="1"/>
      <c r="E85" s="1">
        <v>-8.0000000000001001E-2</v>
      </c>
      <c r="F85" s="1"/>
      <c r="G85" s="1">
        <v>-1.6</v>
      </c>
      <c r="H85" s="1"/>
      <c r="I85" s="1">
        <v>-0.999999999999999</v>
      </c>
      <c r="J85" s="1"/>
      <c r="K85" s="1">
        <v>-2.5299999999999998</v>
      </c>
      <c r="L85" s="1"/>
      <c r="M85" s="1">
        <v>-3.8</v>
      </c>
      <c r="N85" s="1"/>
      <c r="O85" s="1">
        <v>-3.91</v>
      </c>
      <c r="P85" s="1"/>
      <c r="Q85" s="1">
        <v>-4.29</v>
      </c>
      <c r="R85" s="1"/>
      <c r="S85" s="1">
        <v>-3.69</v>
      </c>
      <c r="T85" s="1"/>
      <c r="U85" s="9">
        <v>-4.0199999999999996</v>
      </c>
    </row>
    <row r="86" spans="1:21">
      <c r="A86" s="41"/>
      <c r="B86" s="45" t="s">
        <v>29</v>
      </c>
      <c r="C86" s="1" t="s">
        <v>23</v>
      </c>
      <c r="D86" s="1"/>
      <c r="E86" s="1">
        <v>1.01395947979003</v>
      </c>
      <c r="F86" s="1"/>
      <c r="G86" s="1">
        <v>2.49666109780323</v>
      </c>
      <c r="H86" s="1"/>
      <c r="I86" s="1">
        <v>2.12874036490672</v>
      </c>
      <c r="J86" s="1"/>
      <c r="K86" s="1">
        <v>6.1050368358422498</v>
      </c>
      <c r="L86" s="1"/>
      <c r="M86" s="1">
        <v>14.2214828986651</v>
      </c>
      <c r="N86" s="1"/>
      <c r="O86" s="1">
        <v>14.420007401773301</v>
      </c>
      <c r="P86" s="1"/>
      <c r="Q86" s="1">
        <v>23.42537113513</v>
      </c>
      <c r="R86" s="1"/>
      <c r="S86" s="1">
        <v>15.032363987424199</v>
      </c>
      <c r="T86" s="1"/>
      <c r="U86" s="9">
        <v>14.928527864588901</v>
      </c>
    </row>
    <row r="87" spans="1:21">
      <c r="A87" s="41"/>
      <c r="B87" s="45"/>
      <c r="C87" s="1" t="s">
        <v>24</v>
      </c>
      <c r="D87" s="1"/>
      <c r="E87" s="1">
        <v>0.93303299153680797</v>
      </c>
      <c r="F87" s="1"/>
      <c r="G87" s="1">
        <v>2.5847056612749801</v>
      </c>
      <c r="H87" s="1"/>
      <c r="I87" s="1">
        <v>1.74110112659225</v>
      </c>
      <c r="J87" s="1"/>
      <c r="K87" s="1">
        <v>5.0630263758811296</v>
      </c>
      <c r="L87" s="1"/>
      <c r="M87" s="1">
        <v>13.547924997800401</v>
      </c>
      <c r="N87" s="1"/>
      <c r="O87" s="1">
        <v>14.025691541056601</v>
      </c>
      <c r="P87" s="1"/>
      <c r="Q87" s="1">
        <v>22.161751489774801</v>
      </c>
      <c r="R87" s="1"/>
      <c r="S87" s="1">
        <v>15.136922347609501</v>
      </c>
      <c r="T87" s="1"/>
      <c r="U87" s="9">
        <v>13.4543426440595</v>
      </c>
    </row>
    <row r="88" spans="1:21">
      <c r="A88" s="41"/>
      <c r="B88" s="45"/>
      <c r="C88" s="1" t="s">
        <v>25</v>
      </c>
      <c r="D88" s="1"/>
      <c r="E88" s="1">
        <v>1.05701804056138</v>
      </c>
      <c r="F88" s="1"/>
      <c r="G88" s="1">
        <v>3.0314331330207902</v>
      </c>
      <c r="H88" s="1"/>
      <c r="I88" s="1">
        <v>2</v>
      </c>
      <c r="J88" s="1"/>
      <c r="K88" s="1">
        <v>5.7757167820899804</v>
      </c>
      <c r="L88" s="1"/>
      <c r="M88" s="1">
        <v>13.928809012738</v>
      </c>
      <c r="N88" s="1"/>
      <c r="O88" s="1">
        <v>15.032363987424199</v>
      </c>
      <c r="P88" s="1"/>
      <c r="Q88" s="1">
        <v>19.562244443073102</v>
      </c>
      <c r="R88" s="1"/>
      <c r="S88" s="1">
        <v>12.906268147554</v>
      </c>
      <c r="T88" s="1"/>
      <c r="U88" s="9">
        <v>16.223351676640501</v>
      </c>
    </row>
    <row r="89" spans="1:21">
      <c r="A89" s="41"/>
      <c r="B89" s="1" t="s">
        <v>30</v>
      </c>
      <c r="C89" s="1"/>
      <c r="D89" s="1"/>
      <c r="E89" s="1">
        <v>1.00133683729607</v>
      </c>
      <c r="F89" s="1"/>
      <c r="G89" s="1">
        <v>2.7042666306996699</v>
      </c>
      <c r="H89" s="1"/>
      <c r="I89" s="1">
        <v>1.9566138304996501</v>
      </c>
      <c r="J89" s="1"/>
      <c r="K89" s="1">
        <v>5.6479266646044497</v>
      </c>
      <c r="L89" s="1"/>
      <c r="M89" s="1">
        <v>13.8994056364012</v>
      </c>
      <c r="N89" s="1"/>
      <c r="O89" s="1">
        <v>14.492687643418</v>
      </c>
      <c r="P89" s="1"/>
      <c r="Q89" s="1">
        <v>21.716455689326001</v>
      </c>
      <c r="R89" s="1"/>
      <c r="S89" s="1">
        <v>14.3585181608626</v>
      </c>
      <c r="T89" s="1"/>
      <c r="U89" s="9">
        <v>14.8687407284296</v>
      </c>
    </row>
    <row r="90" spans="1:21">
      <c r="A90" s="42"/>
      <c r="B90" s="7" t="s">
        <v>31</v>
      </c>
      <c r="C90" s="7"/>
      <c r="D90" s="7"/>
      <c r="E90" s="7">
        <v>6.2948958871883703E-2</v>
      </c>
      <c r="F90" s="7"/>
      <c r="G90" s="7">
        <v>0.28673402565794398</v>
      </c>
      <c r="H90" s="7"/>
      <c r="I90" s="7">
        <v>0.19742799838976799</v>
      </c>
      <c r="J90" s="7"/>
      <c r="K90" s="7">
        <v>0.53262950093129402</v>
      </c>
      <c r="L90" s="7"/>
      <c r="M90" s="7">
        <v>0.33774025575773903</v>
      </c>
      <c r="N90" s="7"/>
      <c r="O90" s="7">
        <v>0.50725650977891401</v>
      </c>
      <c r="P90" s="7"/>
      <c r="Q90" s="7">
        <v>1.9696835335006599</v>
      </c>
      <c r="R90" s="7"/>
      <c r="S90" s="7">
        <v>1.25877149973186</v>
      </c>
      <c r="T90" s="7"/>
      <c r="U90" s="11">
        <v>1.3854723497300201</v>
      </c>
    </row>
    <row r="91" spans="1:2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>
      <c r="A92" s="3"/>
      <c r="B92" s="4"/>
      <c r="C92" s="4"/>
      <c r="D92" s="39" t="s">
        <v>1</v>
      </c>
      <c r="E92" s="39"/>
      <c r="F92" s="39" t="s">
        <v>2</v>
      </c>
      <c r="G92" s="39"/>
      <c r="H92" s="39" t="s">
        <v>3</v>
      </c>
      <c r="I92" s="39"/>
      <c r="J92" s="39" t="s">
        <v>4</v>
      </c>
      <c r="K92" s="39"/>
      <c r="L92" s="39" t="s">
        <v>5</v>
      </c>
      <c r="M92" s="39"/>
      <c r="N92" s="39" t="s">
        <v>6</v>
      </c>
      <c r="O92" s="39"/>
      <c r="P92" s="39" t="s">
        <v>7</v>
      </c>
      <c r="Q92" s="39"/>
      <c r="R92" s="39" t="s">
        <v>8</v>
      </c>
      <c r="S92" s="39"/>
      <c r="T92" s="39" t="s">
        <v>9</v>
      </c>
      <c r="U92" s="40"/>
    </row>
    <row r="93" spans="1:21">
      <c r="A93" s="5"/>
      <c r="B93" s="1"/>
      <c r="C93" s="1" t="s">
        <v>10</v>
      </c>
      <c r="D93" s="1" t="s">
        <v>11</v>
      </c>
      <c r="E93" s="1" t="s">
        <v>12</v>
      </c>
      <c r="F93" s="1" t="s">
        <v>11</v>
      </c>
      <c r="G93" s="1" t="s">
        <v>13</v>
      </c>
      <c r="H93" s="1" t="s">
        <v>11</v>
      </c>
      <c r="I93" s="1" t="s">
        <v>14</v>
      </c>
      <c r="J93" s="1" t="s">
        <v>11</v>
      </c>
      <c r="K93" s="1" t="s">
        <v>15</v>
      </c>
      <c r="L93" s="1" t="s">
        <v>11</v>
      </c>
      <c r="M93" s="1" t="s">
        <v>16</v>
      </c>
      <c r="N93" s="1" t="s">
        <v>11</v>
      </c>
      <c r="O93" s="1" t="s">
        <v>17</v>
      </c>
      <c r="P93" s="1" t="s">
        <v>11</v>
      </c>
      <c r="Q93" s="1" t="s">
        <v>18</v>
      </c>
      <c r="R93" s="1" t="s">
        <v>11</v>
      </c>
      <c r="S93" s="1" t="s">
        <v>19</v>
      </c>
      <c r="T93" s="1" t="s">
        <v>11</v>
      </c>
      <c r="U93" s="9" t="s">
        <v>20</v>
      </c>
    </row>
    <row r="94" spans="1:21">
      <c r="A94" s="41" t="s">
        <v>36</v>
      </c>
      <c r="B94" s="43" t="s">
        <v>22</v>
      </c>
      <c r="C94" s="1" t="s">
        <v>23</v>
      </c>
      <c r="D94" s="1">
        <v>21.75</v>
      </c>
      <c r="E94" s="1">
        <v>30.25</v>
      </c>
      <c r="F94" s="1">
        <v>21.26</v>
      </c>
      <c r="G94" s="1">
        <v>29.83</v>
      </c>
      <c r="H94" s="1">
        <v>21.29</v>
      </c>
      <c r="I94" s="1">
        <v>29.79</v>
      </c>
      <c r="J94" s="1">
        <v>21.42</v>
      </c>
      <c r="K94" s="1">
        <v>27.12</v>
      </c>
      <c r="L94" s="1">
        <v>20.74</v>
      </c>
      <c r="M94" s="1">
        <v>24.16</v>
      </c>
      <c r="N94" s="1">
        <v>20.82</v>
      </c>
      <c r="O94" s="1">
        <v>24.52</v>
      </c>
      <c r="P94" s="1">
        <v>21.58</v>
      </c>
      <c r="Q94" s="1">
        <v>24.22</v>
      </c>
      <c r="R94" s="1">
        <v>21.93</v>
      </c>
      <c r="S94" s="1">
        <v>24.81</v>
      </c>
      <c r="T94" s="1">
        <v>21.52</v>
      </c>
      <c r="U94" s="9">
        <v>24.56</v>
      </c>
    </row>
    <row r="95" spans="1:21">
      <c r="A95" s="41"/>
      <c r="B95" s="43"/>
      <c r="C95" s="1" t="s">
        <v>24</v>
      </c>
      <c r="D95" s="1">
        <v>21.55</v>
      </c>
      <c r="E95" s="1">
        <v>30.16</v>
      </c>
      <c r="F95" s="1">
        <v>21.68</v>
      </c>
      <c r="G95" s="1">
        <v>30.14</v>
      </c>
      <c r="H95" s="1">
        <v>21.32</v>
      </c>
      <c r="I95" s="1">
        <v>29.83</v>
      </c>
      <c r="J95" s="1">
        <v>21.42</v>
      </c>
      <c r="K95" s="1">
        <v>26.93</v>
      </c>
      <c r="L95" s="1">
        <v>20.87</v>
      </c>
      <c r="M95" s="1">
        <v>24.47</v>
      </c>
      <c r="N95" s="1">
        <v>21.26</v>
      </c>
      <c r="O95" s="1">
        <v>24.27</v>
      </c>
      <c r="P95" s="1">
        <v>21.32</v>
      </c>
      <c r="Q95" s="1">
        <v>24.03</v>
      </c>
      <c r="R95" s="1">
        <v>22.04</v>
      </c>
      <c r="S95" s="1">
        <v>25.09</v>
      </c>
      <c r="T95" s="1">
        <v>21.21</v>
      </c>
      <c r="U95" s="9">
        <v>24.45</v>
      </c>
    </row>
    <row r="96" spans="1:21">
      <c r="A96" s="41"/>
      <c r="B96" s="43"/>
      <c r="C96" s="1" t="s">
        <v>25</v>
      </c>
      <c r="D96" s="1">
        <v>21.86</v>
      </c>
      <c r="E96" s="1">
        <v>30.28</v>
      </c>
      <c r="F96" s="1">
        <v>21.65</v>
      </c>
      <c r="G96" s="1">
        <v>30.16</v>
      </c>
      <c r="H96" s="1">
        <v>21.14</v>
      </c>
      <c r="I96" s="1">
        <v>29.65</v>
      </c>
      <c r="J96" s="1">
        <v>21.17</v>
      </c>
      <c r="K96" s="1">
        <v>26.75</v>
      </c>
      <c r="L96" s="1">
        <v>20.92</v>
      </c>
      <c r="M96" s="1">
        <v>24.43</v>
      </c>
      <c r="N96" s="1">
        <v>21.15</v>
      </c>
      <c r="O96" s="1">
        <v>24.4</v>
      </c>
      <c r="P96" s="1">
        <v>21.51</v>
      </c>
      <c r="Q96" s="1">
        <v>24.32</v>
      </c>
      <c r="R96" s="1">
        <v>22</v>
      </c>
      <c r="S96" s="1">
        <v>24.64</v>
      </c>
      <c r="T96" s="1">
        <v>21.8</v>
      </c>
      <c r="U96" s="9">
        <v>25.12</v>
      </c>
    </row>
    <row r="97" spans="1:21">
      <c r="A97" s="41"/>
      <c r="B97" s="44" t="s">
        <v>26</v>
      </c>
      <c r="C97" s="1" t="s">
        <v>23</v>
      </c>
      <c r="D97" s="1"/>
      <c r="E97" s="1">
        <v>8.5</v>
      </c>
      <c r="F97" s="1"/>
      <c r="G97" s="1">
        <v>8.57</v>
      </c>
      <c r="H97" s="1"/>
      <c r="I97" s="1">
        <v>8.5</v>
      </c>
      <c r="J97" s="1"/>
      <c r="K97" s="1">
        <v>5.7</v>
      </c>
      <c r="L97" s="1"/>
      <c r="M97" s="1">
        <v>3.42</v>
      </c>
      <c r="N97" s="1"/>
      <c r="O97" s="1">
        <v>3.7</v>
      </c>
      <c r="P97" s="1"/>
      <c r="Q97" s="1">
        <v>2.64</v>
      </c>
      <c r="R97" s="1"/>
      <c r="S97" s="1">
        <v>2.88</v>
      </c>
      <c r="T97" s="1"/>
      <c r="U97" s="9">
        <v>3.04</v>
      </c>
    </row>
    <row r="98" spans="1:21">
      <c r="A98" s="41"/>
      <c r="B98" s="44"/>
      <c r="C98" s="1" t="s">
        <v>24</v>
      </c>
      <c r="D98" s="1"/>
      <c r="E98" s="1">
        <v>8.61</v>
      </c>
      <c r="F98" s="1"/>
      <c r="G98" s="1">
        <v>8.4600000000000009</v>
      </c>
      <c r="H98" s="1"/>
      <c r="I98" s="1">
        <v>8.51</v>
      </c>
      <c r="J98" s="1"/>
      <c r="K98" s="1">
        <v>5.51</v>
      </c>
      <c r="L98" s="1"/>
      <c r="M98" s="1">
        <v>3.6</v>
      </c>
      <c r="N98" s="1"/>
      <c r="O98" s="1">
        <v>3.01</v>
      </c>
      <c r="P98" s="1"/>
      <c r="Q98" s="1">
        <v>2.71</v>
      </c>
      <c r="R98" s="1"/>
      <c r="S98" s="1">
        <v>3.05</v>
      </c>
      <c r="T98" s="1"/>
      <c r="U98" s="9">
        <v>3.24</v>
      </c>
    </row>
    <row r="99" spans="1:21">
      <c r="A99" s="41"/>
      <c r="B99" s="44"/>
      <c r="C99" s="1" t="s">
        <v>25</v>
      </c>
      <c r="D99" s="1"/>
      <c r="E99" s="1">
        <v>8.42</v>
      </c>
      <c r="F99" s="1"/>
      <c r="G99" s="1">
        <v>8.51</v>
      </c>
      <c r="H99" s="1"/>
      <c r="I99" s="1">
        <v>8.51</v>
      </c>
      <c r="J99" s="1"/>
      <c r="K99" s="1">
        <v>5.58</v>
      </c>
      <c r="L99" s="1"/>
      <c r="M99" s="1">
        <v>3.51</v>
      </c>
      <c r="N99" s="1"/>
      <c r="O99" s="1">
        <v>3.25</v>
      </c>
      <c r="P99" s="1"/>
      <c r="Q99" s="1">
        <v>2.81</v>
      </c>
      <c r="R99" s="1"/>
      <c r="S99" s="1">
        <v>2.64</v>
      </c>
      <c r="T99" s="1"/>
      <c r="U99" s="9">
        <v>3.32</v>
      </c>
    </row>
    <row r="100" spans="1:21">
      <c r="A100" s="41"/>
      <c r="B100" s="1" t="s">
        <v>27</v>
      </c>
      <c r="C100" s="1"/>
      <c r="D100" s="1"/>
      <c r="E100" s="1">
        <v>8.51</v>
      </c>
      <c r="F100" s="1"/>
      <c r="G100" s="1">
        <v>8.51</v>
      </c>
      <c r="H100" s="1"/>
      <c r="I100" s="1">
        <v>8.51</v>
      </c>
      <c r="J100" s="1"/>
      <c r="K100" s="1">
        <v>8.51</v>
      </c>
      <c r="L100" s="1"/>
      <c r="M100" s="1">
        <v>8.51</v>
      </c>
      <c r="N100" s="1"/>
      <c r="O100" s="1">
        <v>8.51</v>
      </c>
      <c r="P100" s="1"/>
      <c r="Q100" s="1">
        <v>8.51</v>
      </c>
      <c r="R100" s="1"/>
      <c r="S100" s="1">
        <v>8.51</v>
      </c>
      <c r="T100" s="1"/>
      <c r="U100" s="9">
        <v>8.51</v>
      </c>
    </row>
    <row r="101" spans="1:21">
      <c r="A101" s="41"/>
      <c r="B101" s="44" t="s">
        <v>28</v>
      </c>
      <c r="C101" s="1" t="s">
        <v>23</v>
      </c>
      <c r="D101" s="1"/>
      <c r="E101" s="1">
        <v>-9.9999999999997903E-3</v>
      </c>
      <c r="F101" s="1"/>
      <c r="G101" s="1">
        <v>5.9999999999996903E-2</v>
      </c>
      <c r="H101" s="1"/>
      <c r="I101" s="1">
        <v>-9.9999999999997903E-3</v>
      </c>
      <c r="J101" s="1"/>
      <c r="K101" s="1">
        <v>-2.81</v>
      </c>
      <c r="L101" s="1"/>
      <c r="M101" s="1">
        <v>-5.09</v>
      </c>
      <c r="N101" s="1"/>
      <c r="O101" s="1">
        <v>-4.8099999999999996</v>
      </c>
      <c r="P101" s="1"/>
      <c r="Q101" s="1">
        <v>-5.87</v>
      </c>
      <c r="R101" s="1"/>
      <c r="S101" s="1">
        <v>-5.63</v>
      </c>
      <c r="T101" s="1"/>
      <c r="U101" s="9">
        <v>-5.47</v>
      </c>
    </row>
    <row r="102" spans="1:21">
      <c r="A102" s="41"/>
      <c r="B102" s="44"/>
      <c r="C102" s="1" t="s">
        <v>24</v>
      </c>
      <c r="D102" s="1"/>
      <c r="E102" s="1">
        <v>9.9999999999999603E-2</v>
      </c>
      <c r="F102" s="1"/>
      <c r="G102" s="1">
        <v>-4.9999999999998899E-2</v>
      </c>
      <c r="H102" s="1"/>
      <c r="I102" s="1">
        <v>0</v>
      </c>
      <c r="J102" s="1"/>
      <c r="K102" s="1">
        <v>-3</v>
      </c>
      <c r="L102" s="1"/>
      <c r="M102" s="1">
        <v>-4.91</v>
      </c>
      <c r="N102" s="1"/>
      <c r="O102" s="1">
        <v>-5.5</v>
      </c>
      <c r="P102" s="1"/>
      <c r="Q102" s="1">
        <v>-5.8</v>
      </c>
      <c r="R102" s="1"/>
      <c r="S102" s="1">
        <v>-5.46</v>
      </c>
      <c r="T102" s="1"/>
      <c r="U102" s="9">
        <v>-5.27</v>
      </c>
    </row>
    <row r="103" spans="1:21">
      <c r="A103" s="41"/>
      <c r="B103" s="44"/>
      <c r="C103" s="1" t="s">
        <v>25</v>
      </c>
      <c r="D103" s="1"/>
      <c r="E103" s="1">
        <v>-8.9999999999998095E-2</v>
      </c>
      <c r="F103" s="1"/>
      <c r="G103" s="1">
        <v>0</v>
      </c>
      <c r="H103" s="1"/>
      <c r="I103" s="1">
        <v>0</v>
      </c>
      <c r="J103" s="1"/>
      <c r="K103" s="1">
        <v>-2.93</v>
      </c>
      <c r="L103" s="1"/>
      <c r="M103" s="1">
        <v>-5</v>
      </c>
      <c r="N103" s="1"/>
      <c r="O103" s="1">
        <v>-5.26</v>
      </c>
      <c r="P103" s="1"/>
      <c r="Q103" s="1">
        <v>-5.7</v>
      </c>
      <c r="R103" s="1"/>
      <c r="S103" s="1">
        <v>-5.87</v>
      </c>
      <c r="T103" s="1"/>
      <c r="U103" s="9">
        <v>-5.19</v>
      </c>
    </row>
    <row r="104" spans="1:21">
      <c r="A104" s="41"/>
      <c r="B104" s="45" t="s">
        <v>29</v>
      </c>
      <c r="C104" s="1" t="s">
        <v>23</v>
      </c>
      <c r="D104" s="1"/>
      <c r="E104" s="1">
        <v>1.00695555005672</v>
      </c>
      <c r="F104" s="1"/>
      <c r="G104" s="1">
        <v>0.95926411932526601</v>
      </c>
      <c r="H104" s="1"/>
      <c r="I104" s="1">
        <v>1.00695555005672</v>
      </c>
      <c r="J104" s="1"/>
      <c r="K104" s="1">
        <v>7.0128457705282798</v>
      </c>
      <c r="L104" s="1"/>
      <c r="M104" s="1">
        <v>34.059845838507499</v>
      </c>
      <c r="N104" s="1"/>
      <c r="O104" s="1">
        <v>28.051383082113102</v>
      </c>
      <c r="P104" s="1"/>
      <c r="Q104" s="1">
        <v>58.485212814681603</v>
      </c>
      <c r="R104" s="1"/>
      <c r="S104" s="1">
        <v>49.522079793356497</v>
      </c>
      <c r="T104" s="1"/>
      <c r="U104" s="9">
        <v>44.323502979549602</v>
      </c>
    </row>
    <row r="105" spans="1:21">
      <c r="A105" s="41"/>
      <c r="B105" s="45"/>
      <c r="C105" s="1" t="s">
        <v>24</v>
      </c>
      <c r="D105" s="1"/>
      <c r="E105" s="1">
        <v>0.93303299153680797</v>
      </c>
      <c r="F105" s="1"/>
      <c r="G105" s="1">
        <v>1.03526492384138</v>
      </c>
      <c r="H105" s="1"/>
      <c r="I105" s="1">
        <v>1</v>
      </c>
      <c r="J105" s="1"/>
      <c r="K105" s="1">
        <v>8.0000000000000107</v>
      </c>
      <c r="L105" s="1"/>
      <c r="M105" s="1">
        <v>30.064727974848399</v>
      </c>
      <c r="N105" s="1"/>
      <c r="O105" s="1">
        <v>45.254833995939101</v>
      </c>
      <c r="P105" s="1"/>
      <c r="Q105" s="1">
        <v>55.715236050951901</v>
      </c>
      <c r="R105" s="1"/>
      <c r="S105" s="1">
        <v>44.017338180471803</v>
      </c>
      <c r="T105" s="1"/>
      <c r="U105" s="9">
        <v>38.585850486104398</v>
      </c>
    </row>
    <row r="106" spans="1:21">
      <c r="A106" s="41"/>
      <c r="B106" s="45"/>
      <c r="C106" s="1" t="s">
        <v>25</v>
      </c>
      <c r="D106" s="1"/>
      <c r="E106" s="1">
        <v>1.06437018245336</v>
      </c>
      <c r="F106" s="1"/>
      <c r="G106" s="1">
        <v>1</v>
      </c>
      <c r="H106" s="1"/>
      <c r="I106" s="1">
        <v>1</v>
      </c>
      <c r="J106" s="1"/>
      <c r="K106" s="1">
        <v>7.6211039843515103</v>
      </c>
      <c r="L106" s="1"/>
      <c r="M106" s="1">
        <v>32</v>
      </c>
      <c r="N106" s="1"/>
      <c r="O106" s="1">
        <v>38.3193185478057</v>
      </c>
      <c r="P106" s="1"/>
      <c r="Q106" s="1">
        <v>51.984153366799099</v>
      </c>
      <c r="R106" s="1"/>
      <c r="S106" s="1">
        <v>58.485212814681603</v>
      </c>
      <c r="T106" s="1"/>
      <c r="U106" s="9">
        <v>36.504438907789499</v>
      </c>
    </row>
    <row r="107" spans="1:21">
      <c r="A107" s="41"/>
      <c r="B107" s="1" t="s">
        <v>30</v>
      </c>
      <c r="C107" s="1"/>
      <c r="D107" s="1"/>
      <c r="E107" s="1">
        <v>1.00145290801563</v>
      </c>
      <c r="F107" s="1"/>
      <c r="G107" s="1">
        <v>0.99817634772221397</v>
      </c>
      <c r="H107" s="1"/>
      <c r="I107" s="1">
        <v>1.0023185166855699</v>
      </c>
      <c r="J107" s="1"/>
      <c r="K107" s="1">
        <v>7.5446499182932696</v>
      </c>
      <c r="L107" s="1"/>
      <c r="M107" s="1">
        <v>32.041524604452</v>
      </c>
      <c r="N107" s="1"/>
      <c r="O107" s="1">
        <v>37.208511875286</v>
      </c>
      <c r="P107" s="1"/>
      <c r="Q107" s="1">
        <v>55.394867410810903</v>
      </c>
      <c r="R107" s="1"/>
      <c r="S107" s="1">
        <v>50.674876929503299</v>
      </c>
      <c r="T107" s="1"/>
      <c r="U107" s="9">
        <v>39.804597457814502</v>
      </c>
    </row>
    <row r="108" spans="1:21">
      <c r="A108" s="42"/>
      <c r="B108" s="7" t="s">
        <v>31</v>
      </c>
      <c r="C108" s="7"/>
      <c r="D108" s="7"/>
      <c r="E108" s="7">
        <v>6.5841276806703194E-2</v>
      </c>
      <c r="F108" s="7"/>
      <c r="G108" s="7">
        <v>3.8033207233898997E-2</v>
      </c>
      <c r="H108" s="7"/>
      <c r="I108" s="7">
        <v>4.0157886976084399E-3</v>
      </c>
      <c r="J108" s="7"/>
      <c r="K108" s="7">
        <v>0.49799827946852199</v>
      </c>
      <c r="L108" s="7"/>
      <c r="M108" s="7">
        <v>1.9978826055884999</v>
      </c>
      <c r="N108" s="7"/>
      <c r="O108" s="7">
        <v>8.6553509133882098</v>
      </c>
      <c r="P108" s="7"/>
      <c r="Q108" s="7">
        <v>3.2623489291329602</v>
      </c>
      <c r="R108" s="7"/>
      <c r="S108" s="7">
        <v>7.3025033403370099</v>
      </c>
      <c r="T108" s="7"/>
      <c r="U108" s="11">
        <v>4.0494998302706096</v>
      </c>
    </row>
    <row r="109" spans="1:2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>
      <c r="A110" s="3"/>
      <c r="B110" s="4"/>
      <c r="C110" s="4"/>
      <c r="D110" s="39" t="s">
        <v>1</v>
      </c>
      <c r="E110" s="39"/>
      <c r="F110" s="39" t="s">
        <v>2</v>
      </c>
      <c r="G110" s="39"/>
      <c r="H110" s="39" t="s">
        <v>3</v>
      </c>
      <c r="I110" s="39"/>
      <c r="J110" s="39" t="s">
        <v>4</v>
      </c>
      <c r="K110" s="39"/>
      <c r="L110" s="39" t="s">
        <v>5</v>
      </c>
      <c r="M110" s="39"/>
      <c r="N110" s="39" t="s">
        <v>6</v>
      </c>
      <c r="O110" s="39"/>
      <c r="P110" s="39" t="s">
        <v>7</v>
      </c>
      <c r="Q110" s="39"/>
      <c r="R110" s="39" t="s">
        <v>8</v>
      </c>
      <c r="S110" s="39"/>
      <c r="T110" s="39" t="s">
        <v>9</v>
      </c>
      <c r="U110" s="40"/>
    </row>
    <row r="111" spans="1:21">
      <c r="A111" s="5"/>
      <c r="B111" s="1"/>
      <c r="C111" s="1" t="s">
        <v>10</v>
      </c>
      <c r="D111" s="1" t="s">
        <v>11</v>
      </c>
      <c r="E111" s="1" t="s">
        <v>12</v>
      </c>
      <c r="F111" s="1" t="s">
        <v>11</v>
      </c>
      <c r="G111" s="1" t="s">
        <v>13</v>
      </c>
      <c r="H111" s="1" t="s">
        <v>11</v>
      </c>
      <c r="I111" s="1" t="s">
        <v>14</v>
      </c>
      <c r="J111" s="1" t="s">
        <v>11</v>
      </c>
      <c r="K111" s="1" t="s">
        <v>15</v>
      </c>
      <c r="L111" s="1" t="s">
        <v>11</v>
      </c>
      <c r="M111" s="1" t="s">
        <v>16</v>
      </c>
      <c r="N111" s="1" t="s">
        <v>11</v>
      </c>
      <c r="O111" s="1" t="s">
        <v>17</v>
      </c>
      <c r="P111" s="1" t="s">
        <v>11</v>
      </c>
      <c r="Q111" s="1" t="s">
        <v>18</v>
      </c>
      <c r="R111" s="1" t="s">
        <v>11</v>
      </c>
      <c r="S111" s="1" t="s">
        <v>19</v>
      </c>
      <c r="T111" s="1" t="s">
        <v>11</v>
      </c>
      <c r="U111" s="9" t="s">
        <v>20</v>
      </c>
    </row>
    <row r="112" spans="1:21">
      <c r="A112" s="41" t="s">
        <v>37</v>
      </c>
      <c r="B112" s="43" t="s">
        <v>22</v>
      </c>
      <c r="C112" s="1" t="s">
        <v>23</v>
      </c>
      <c r="D112" s="1">
        <v>21.75</v>
      </c>
      <c r="E112" s="1">
        <v>32.369999999999997</v>
      </c>
      <c r="F112" s="1">
        <v>21.26</v>
      </c>
      <c r="G112" s="1">
        <v>31.98</v>
      </c>
      <c r="H112" s="1">
        <v>21.29</v>
      </c>
      <c r="I112" s="1">
        <v>31.99</v>
      </c>
      <c r="J112" s="1">
        <v>21.42</v>
      </c>
      <c r="K112" s="1">
        <v>28.89</v>
      </c>
      <c r="L112" s="1">
        <v>20.74</v>
      </c>
      <c r="M112" s="1">
        <v>25.51</v>
      </c>
      <c r="N112" s="1">
        <v>20.82</v>
      </c>
      <c r="O112" s="1">
        <v>25.18</v>
      </c>
      <c r="P112" s="1">
        <v>21.58</v>
      </c>
      <c r="Q112" s="1">
        <v>25.3</v>
      </c>
      <c r="R112" s="1">
        <v>21.93</v>
      </c>
      <c r="S112" s="1">
        <v>25.55</v>
      </c>
      <c r="T112" s="1">
        <v>21.52</v>
      </c>
      <c r="U112" s="9">
        <v>25.41</v>
      </c>
    </row>
    <row r="113" spans="1:21">
      <c r="A113" s="41"/>
      <c r="B113" s="43"/>
      <c r="C113" s="1" t="s">
        <v>24</v>
      </c>
      <c r="D113" s="1">
        <v>21.55</v>
      </c>
      <c r="E113" s="1">
        <v>32.159999999999997</v>
      </c>
      <c r="F113" s="1">
        <v>21.68</v>
      </c>
      <c r="G113" s="1">
        <v>32.17</v>
      </c>
      <c r="H113" s="1">
        <v>21.32</v>
      </c>
      <c r="I113" s="1">
        <v>31.92</v>
      </c>
      <c r="J113" s="1">
        <v>21.42</v>
      </c>
      <c r="K113" s="1">
        <v>28.86</v>
      </c>
      <c r="L113" s="1">
        <v>20.87</v>
      </c>
      <c r="M113" s="1">
        <v>25.62</v>
      </c>
      <c r="N113" s="1">
        <v>21.26</v>
      </c>
      <c r="O113" s="1">
        <v>25.55</v>
      </c>
      <c r="P113" s="1">
        <v>21.32</v>
      </c>
      <c r="Q113" s="1">
        <v>24.99</v>
      </c>
      <c r="R113" s="1">
        <v>22.04</v>
      </c>
      <c r="S113" s="1">
        <v>25.66</v>
      </c>
      <c r="T113" s="1">
        <v>21.21</v>
      </c>
      <c r="U113" s="9">
        <v>25.16</v>
      </c>
    </row>
    <row r="114" spans="1:21">
      <c r="A114" s="41"/>
      <c r="B114" s="43"/>
      <c r="C114" s="1" t="s">
        <v>25</v>
      </c>
      <c r="D114" s="1">
        <v>21.86</v>
      </c>
      <c r="E114" s="1">
        <v>32.450000000000003</v>
      </c>
      <c r="F114" s="1">
        <v>21.65</v>
      </c>
      <c r="G114" s="1">
        <v>32.25</v>
      </c>
      <c r="H114" s="1">
        <v>21.14</v>
      </c>
      <c r="I114" s="1">
        <v>31.65</v>
      </c>
      <c r="J114" s="1">
        <v>21.17</v>
      </c>
      <c r="K114" s="1">
        <v>28.51</v>
      </c>
      <c r="L114" s="1">
        <v>20.92</v>
      </c>
      <c r="M114" s="1">
        <v>25.68</v>
      </c>
      <c r="N114" s="1">
        <v>21.15</v>
      </c>
      <c r="O114" s="1">
        <v>25.35</v>
      </c>
      <c r="P114" s="1">
        <v>21.51</v>
      </c>
      <c r="Q114" s="1">
        <v>25.14</v>
      </c>
      <c r="R114" s="1">
        <v>22</v>
      </c>
      <c r="S114" s="1">
        <v>25.51</v>
      </c>
      <c r="T114" s="1">
        <v>21.8</v>
      </c>
      <c r="U114" s="9">
        <v>25.77</v>
      </c>
    </row>
    <row r="115" spans="1:21">
      <c r="A115" s="41"/>
      <c r="B115" s="44" t="s">
        <v>26</v>
      </c>
      <c r="C115" s="1" t="s">
        <v>23</v>
      </c>
      <c r="D115" s="1"/>
      <c r="E115" s="1">
        <v>10.62</v>
      </c>
      <c r="F115" s="1"/>
      <c r="G115" s="1">
        <v>10.72</v>
      </c>
      <c r="H115" s="1"/>
      <c r="I115" s="1">
        <v>10.7</v>
      </c>
      <c r="J115" s="1"/>
      <c r="K115" s="1">
        <v>7.47</v>
      </c>
      <c r="L115" s="1"/>
      <c r="M115" s="1">
        <v>4.7699999999999996</v>
      </c>
      <c r="N115" s="1"/>
      <c r="O115" s="1">
        <v>4.3600000000000003</v>
      </c>
      <c r="P115" s="1"/>
      <c r="Q115" s="1">
        <v>3.72</v>
      </c>
      <c r="R115" s="1"/>
      <c r="S115" s="1">
        <v>3.62</v>
      </c>
      <c r="T115" s="1"/>
      <c r="U115" s="9">
        <v>3.89</v>
      </c>
    </row>
    <row r="116" spans="1:21">
      <c r="A116" s="41"/>
      <c r="B116" s="44"/>
      <c r="C116" s="1" t="s">
        <v>24</v>
      </c>
      <c r="D116" s="1"/>
      <c r="E116" s="1">
        <v>10.61</v>
      </c>
      <c r="F116" s="1"/>
      <c r="G116" s="1">
        <v>10.49</v>
      </c>
      <c r="H116" s="1"/>
      <c r="I116" s="1">
        <v>10.6</v>
      </c>
      <c r="J116" s="1"/>
      <c r="K116" s="1">
        <v>7.44</v>
      </c>
      <c r="L116" s="1"/>
      <c r="M116" s="1">
        <v>4.75</v>
      </c>
      <c r="N116" s="1"/>
      <c r="O116" s="1">
        <v>4.29</v>
      </c>
      <c r="P116" s="1"/>
      <c r="Q116" s="1">
        <v>3.67</v>
      </c>
      <c r="R116" s="1"/>
      <c r="S116" s="1">
        <v>3.62</v>
      </c>
      <c r="T116" s="1"/>
      <c r="U116" s="9">
        <v>3.95</v>
      </c>
    </row>
    <row r="117" spans="1:21">
      <c r="A117" s="41"/>
      <c r="B117" s="44"/>
      <c r="C117" s="1" t="s">
        <v>25</v>
      </c>
      <c r="D117" s="1"/>
      <c r="E117" s="1">
        <v>10.59</v>
      </c>
      <c r="F117" s="1"/>
      <c r="G117" s="1">
        <v>10.6</v>
      </c>
      <c r="H117" s="1"/>
      <c r="I117" s="1">
        <v>10.51</v>
      </c>
      <c r="J117" s="1"/>
      <c r="K117" s="1">
        <v>7.34</v>
      </c>
      <c r="L117" s="1"/>
      <c r="M117" s="1">
        <v>4.76</v>
      </c>
      <c r="N117" s="1"/>
      <c r="O117" s="1">
        <v>4.2</v>
      </c>
      <c r="P117" s="1"/>
      <c r="Q117" s="1">
        <v>3.63</v>
      </c>
      <c r="R117" s="1"/>
      <c r="S117" s="1">
        <v>3.51</v>
      </c>
      <c r="T117" s="1"/>
      <c r="U117" s="9">
        <v>3.97</v>
      </c>
    </row>
    <row r="118" spans="1:21">
      <c r="A118" s="41"/>
      <c r="B118" s="1" t="s">
        <v>27</v>
      </c>
      <c r="C118" s="1"/>
      <c r="D118" s="1"/>
      <c r="E118" s="1">
        <v>10.606666666666699</v>
      </c>
      <c r="F118" s="1"/>
      <c r="G118" s="1">
        <v>10.606666666666699</v>
      </c>
      <c r="H118" s="1"/>
      <c r="I118" s="1">
        <v>10.606666666666699</v>
      </c>
      <c r="J118" s="1"/>
      <c r="K118" s="1">
        <v>10.606666666666699</v>
      </c>
      <c r="L118" s="1"/>
      <c r="M118" s="1">
        <v>10.606666666666699</v>
      </c>
      <c r="N118" s="1"/>
      <c r="O118" s="1">
        <v>10.606666666666699</v>
      </c>
      <c r="P118" s="1"/>
      <c r="Q118" s="1">
        <v>10.606666666666699</v>
      </c>
      <c r="R118" s="1"/>
      <c r="S118" s="1">
        <v>10.606666666666699</v>
      </c>
      <c r="T118" s="1"/>
      <c r="U118" s="9">
        <v>10.606666666666699</v>
      </c>
    </row>
    <row r="119" spans="1:21">
      <c r="A119" s="41"/>
      <c r="B119" s="44" t="s">
        <v>28</v>
      </c>
      <c r="C119" s="1" t="s">
        <v>23</v>
      </c>
      <c r="D119" s="1"/>
      <c r="E119" s="1">
        <v>1.33333333333319E-2</v>
      </c>
      <c r="F119" s="1"/>
      <c r="G119" s="1">
        <v>0.11333333333333299</v>
      </c>
      <c r="H119" s="1"/>
      <c r="I119" s="1">
        <v>9.3333333333333698E-2</v>
      </c>
      <c r="J119" s="1"/>
      <c r="K119" s="1">
        <v>-3.1366666666666698</v>
      </c>
      <c r="L119" s="1"/>
      <c r="M119" s="1">
        <v>-5.8366666666666598</v>
      </c>
      <c r="N119" s="1"/>
      <c r="O119" s="1">
        <v>-6.2466666666666697</v>
      </c>
      <c r="P119" s="1"/>
      <c r="Q119" s="1">
        <v>-6.8866666666666596</v>
      </c>
      <c r="R119" s="1"/>
      <c r="S119" s="1">
        <v>-6.9866666666666601</v>
      </c>
      <c r="T119" s="1"/>
      <c r="U119" s="9">
        <v>-6.7166666666666703</v>
      </c>
    </row>
    <row r="120" spans="1:21">
      <c r="A120" s="41"/>
      <c r="B120" s="44"/>
      <c r="C120" s="1" t="s">
        <v>24</v>
      </c>
      <c r="D120" s="1"/>
      <c r="E120" s="1">
        <v>3.3333333333302999E-3</v>
      </c>
      <c r="F120" s="1"/>
      <c r="G120" s="1">
        <v>-0.116666666666664</v>
      </c>
      <c r="H120" s="1"/>
      <c r="I120" s="1">
        <v>-6.6666666666641604E-3</v>
      </c>
      <c r="J120" s="1"/>
      <c r="K120" s="1">
        <v>-3.1666666666666701</v>
      </c>
      <c r="L120" s="1"/>
      <c r="M120" s="1">
        <v>-5.85666666666667</v>
      </c>
      <c r="N120" s="1"/>
      <c r="O120" s="1">
        <v>-6.31666666666667</v>
      </c>
      <c r="P120" s="1"/>
      <c r="Q120" s="1">
        <v>-6.9366666666666701</v>
      </c>
      <c r="R120" s="1"/>
      <c r="S120" s="1">
        <v>-6.9866666666666601</v>
      </c>
      <c r="T120" s="1"/>
      <c r="U120" s="9">
        <v>-6.6566666666666698</v>
      </c>
    </row>
    <row r="121" spans="1:21">
      <c r="A121" s="41"/>
      <c r="B121" s="44"/>
      <c r="C121" s="1" t="s">
        <v>25</v>
      </c>
      <c r="D121" s="1"/>
      <c r="E121" s="1">
        <v>-1.6666666666662201E-2</v>
      </c>
      <c r="F121" s="1"/>
      <c r="G121" s="1">
        <v>-6.6666666666641604E-3</v>
      </c>
      <c r="H121" s="1"/>
      <c r="I121" s="1">
        <v>-9.6666666666667594E-2</v>
      </c>
      <c r="J121" s="1"/>
      <c r="K121" s="1">
        <v>-3.2666666666666702</v>
      </c>
      <c r="L121" s="1"/>
      <c r="M121" s="1">
        <v>-5.8466666666666702</v>
      </c>
      <c r="N121" s="1"/>
      <c r="O121" s="1">
        <v>-6.4066666666666601</v>
      </c>
      <c r="P121" s="1"/>
      <c r="Q121" s="1">
        <v>-6.9766666666666701</v>
      </c>
      <c r="R121" s="1"/>
      <c r="S121" s="1">
        <v>-7.0966666666666596</v>
      </c>
      <c r="T121" s="1"/>
      <c r="U121" s="9">
        <v>-6.6366666666666703</v>
      </c>
    </row>
    <row r="122" spans="1:21">
      <c r="A122" s="41"/>
      <c r="B122" s="45" t="s">
        <v>29</v>
      </c>
      <c r="C122" s="1" t="s">
        <v>23</v>
      </c>
      <c r="D122" s="1"/>
      <c r="E122" s="1">
        <v>0.99080061326522995</v>
      </c>
      <c r="F122" s="1"/>
      <c r="G122" s="1">
        <v>0.92444966021135999</v>
      </c>
      <c r="H122" s="1"/>
      <c r="I122" s="1">
        <v>0.93735449655998004</v>
      </c>
      <c r="J122" s="1"/>
      <c r="K122" s="1">
        <v>8.7948969070815792</v>
      </c>
      <c r="L122" s="1"/>
      <c r="M122" s="1">
        <v>57.149408707864303</v>
      </c>
      <c r="N122" s="1"/>
      <c r="O122" s="1">
        <v>75.933608634143098</v>
      </c>
      <c r="P122" s="1"/>
      <c r="Q122" s="1">
        <v>118.32955650705399</v>
      </c>
      <c r="R122" s="1"/>
      <c r="S122" s="1">
        <v>126.82247849794901</v>
      </c>
      <c r="T122" s="1"/>
      <c r="U122" s="9">
        <v>105.17636026698101</v>
      </c>
    </row>
    <row r="123" spans="1:21">
      <c r="A123" s="41"/>
      <c r="B123" s="45"/>
      <c r="C123" s="1" t="s">
        <v>24</v>
      </c>
      <c r="D123" s="1"/>
      <c r="E123" s="1">
        <v>0.99769217652702502</v>
      </c>
      <c r="F123" s="1"/>
      <c r="G123" s="1">
        <v>1.08422687030142</v>
      </c>
      <c r="H123" s="1"/>
      <c r="I123" s="1">
        <v>1.00463167440205</v>
      </c>
      <c r="J123" s="1"/>
      <c r="K123" s="1">
        <v>8.9796963864749895</v>
      </c>
      <c r="L123" s="1"/>
      <c r="M123" s="1">
        <v>57.947184723733898</v>
      </c>
      <c r="N123" s="1"/>
      <c r="O123" s="1">
        <v>79.708775830964598</v>
      </c>
      <c r="P123" s="1"/>
      <c r="Q123" s="1">
        <v>122.50243930545901</v>
      </c>
      <c r="R123" s="1"/>
      <c r="S123" s="1">
        <v>126.82247849794901</v>
      </c>
      <c r="T123" s="1"/>
      <c r="U123" s="9">
        <v>100.891908605342</v>
      </c>
    </row>
    <row r="124" spans="1:21">
      <c r="A124" s="41"/>
      <c r="B124" s="45"/>
      <c r="C124" s="1" t="s">
        <v>25</v>
      </c>
      <c r="D124" s="1"/>
      <c r="E124" s="1">
        <v>1.0116194403019201</v>
      </c>
      <c r="F124" s="1"/>
      <c r="G124" s="1">
        <v>1.00463167440205</v>
      </c>
      <c r="H124" s="1"/>
      <c r="I124" s="1">
        <v>1.06929999858174</v>
      </c>
      <c r="J124" s="1"/>
      <c r="K124" s="1">
        <v>9.6242002886569296</v>
      </c>
      <c r="L124" s="1"/>
      <c r="M124" s="1">
        <v>57.5469142808439</v>
      </c>
      <c r="N124" s="1"/>
      <c r="O124" s="1">
        <v>84.839644274337601</v>
      </c>
      <c r="P124" s="1"/>
      <c r="Q124" s="1">
        <v>125.946451649038</v>
      </c>
      <c r="R124" s="1"/>
      <c r="S124" s="1">
        <v>136.870399818462</v>
      </c>
      <c r="T124" s="1"/>
      <c r="U124" s="9">
        <v>99.502899885343695</v>
      </c>
    </row>
    <row r="125" spans="1:21">
      <c r="A125" s="41"/>
      <c r="B125" s="1" t="s">
        <v>30</v>
      </c>
      <c r="C125" s="1"/>
      <c r="D125" s="1"/>
      <c r="E125" s="1">
        <v>1.00003741003139</v>
      </c>
      <c r="F125" s="1"/>
      <c r="G125" s="1">
        <v>1.00443606830494</v>
      </c>
      <c r="H125" s="1"/>
      <c r="I125" s="1">
        <v>1.0037620565145899</v>
      </c>
      <c r="J125" s="1"/>
      <c r="K125" s="1">
        <v>9.1329311940711708</v>
      </c>
      <c r="L125" s="1"/>
      <c r="M125" s="1">
        <v>57.547835904147398</v>
      </c>
      <c r="N125" s="1"/>
      <c r="O125" s="1">
        <v>80.160676246481799</v>
      </c>
      <c r="P125" s="1"/>
      <c r="Q125" s="1">
        <v>122.259482487184</v>
      </c>
      <c r="R125" s="1"/>
      <c r="S125" s="1">
        <v>130.171785604787</v>
      </c>
      <c r="T125" s="1"/>
      <c r="U125" s="9">
        <v>101.85705625255601</v>
      </c>
    </row>
    <row r="126" spans="1:21">
      <c r="A126" s="42"/>
      <c r="B126" s="7" t="s">
        <v>31</v>
      </c>
      <c r="C126" s="7"/>
      <c r="D126" s="7"/>
      <c r="E126" s="7">
        <v>1.0605705065595401E-2</v>
      </c>
      <c r="F126" s="7"/>
      <c r="G126" s="7">
        <v>7.9888784646841196E-2</v>
      </c>
      <c r="H126" s="7"/>
      <c r="I126" s="7">
        <v>6.5977049436877405E-2</v>
      </c>
      <c r="J126" s="7"/>
      <c r="K126" s="7">
        <v>0.43536961810323199</v>
      </c>
      <c r="L126" s="7"/>
      <c r="M126" s="7">
        <v>0.398888806456561</v>
      </c>
      <c r="N126" s="7"/>
      <c r="O126" s="7">
        <v>4.4701821210396</v>
      </c>
      <c r="P126" s="7"/>
      <c r="Q126" s="7">
        <v>3.81425535493584</v>
      </c>
      <c r="R126" s="7"/>
      <c r="S126" s="7">
        <v>5.8011700791944003</v>
      </c>
      <c r="T126" s="7"/>
      <c r="U126" s="11">
        <v>2.9573080091855899</v>
      </c>
    </row>
    <row r="127" spans="1:2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>
      <c r="A128" s="3"/>
      <c r="B128" s="4"/>
      <c r="C128" s="4"/>
      <c r="D128" s="39" t="s">
        <v>1</v>
      </c>
      <c r="E128" s="39"/>
      <c r="F128" s="39" t="s">
        <v>2</v>
      </c>
      <c r="G128" s="39"/>
      <c r="H128" s="39" t="s">
        <v>3</v>
      </c>
      <c r="I128" s="39"/>
      <c r="J128" s="39" t="s">
        <v>4</v>
      </c>
      <c r="K128" s="39"/>
      <c r="L128" s="39" t="s">
        <v>5</v>
      </c>
      <c r="M128" s="39"/>
      <c r="N128" s="39" t="s">
        <v>6</v>
      </c>
      <c r="O128" s="39"/>
      <c r="P128" s="39" t="s">
        <v>7</v>
      </c>
      <c r="Q128" s="39"/>
      <c r="R128" s="39" t="s">
        <v>8</v>
      </c>
      <c r="S128" s="39"/>
      <c r="T128" s="39" t="s">
        <v>9</v>
      </c>
      <c r="U128" s="40"/>
    </row>
    <row r="129" spans="1:21">
      <c r="A129" s="5"/>
      <c r="B129" s="1"/>
      <c r="C129" s="1" t="s">
        <v>10</v>
      </c>
      <c r="D129" s="1" t="s">
        <v>11</v>
      </c>
      <c r="E129" s="1" t="s">
        <v>12</v>
      </c>
      <c r="F129" s="1" t="s">
        <v>11</v>
      </c>
      <c r="G129" s="1" t="s">
        <v>13</v>
      </c>
      <c r="H129" s="1" t="s">
        <v>11</v>
      </c>
      <c r="I129" s="1" t="s">
        <v>14</v>
      </c>
      <c r="J129" s="1" t="s">
        <v>11</v>
      </c>
      <c r="K129" s="1" t="s">
        <v>15</v>
      </c>
      <c r="L129" s="1" t="s">
        <v>11</v>
      </c>
      <c r="M129" s="1" t="s">
        <v>16</v>
      </c>
      <c r="N129" s="1" t="s">
        <v>11</v>
      </c>
      <c r="O129" s="1" t="s">
        <v>17</v>
      </c>
      <c r="P129" s="1" t="s">
        <v>11</v>
      </c>
      <c r="Q129" s="1" t="s">
        <v>18</v>
      </c>
      <c r="R129" s="1" t="s">
        <v>11</v>
      </c>
      <c r="S129" s="1" t="s">
        <v>19</v>
      </c>
      <c r="T129" s="1" t="s">
        <v>11</v>
      </c>
      <c r="U129" s="9" t="s">
        <v>20</v>
      </c>
    </row>
    <row r="130" spans="1:21">
      <c r="A130" s="41" t="s">
        <v>38</v>
      </c>
      <c r="B130" s="43" t="s">
        <v>22</v>
      </c>
      <c r="C130" s="1" t="s">
        <v>23</v>
      </c>
      <c r="D130" s="1">
        <v>21.75</v>
      </c>
      <c r="E130" s="1">
        <v>40</v>
      </c>
      <c r="F130" s="1">
        <v>21.26</v>
      </c>
      <c r="G130" s="1">
        <v>40</v>
      </c>
      <c r="H130" s="1">
        <v>21.29</v>
      </c>
      <c r="I130" s="1">
        <v>40</v>
      </c>
      <c r="J130" s="1">
        <v>21.42</v>
      </c>
      <c r="K130" s="1">
        <v>31.48</v>
      </c>
      <c r="L130" s="1">
        <v>20.74</v>
      </c>
      <c r="M130" s="1">
        <v>26.39</v>
      </c>
      <c r="N130" s="1">
        <v>20.82</v>
      </c>
      <c r="O130" s="1">
        <v>25.32</v>
      </c>
      <c r="P130" s="1">
        <v>21.58</v>
      </c>
      <c r="Q130" s="1">
        <v>27.03</v>
      </c>
      <c r="R130" s="1">
        <v>21.93</v>
      </c>
      <c r="S130" s="1">
        <v>27.75</v>
      </c>
      <c r="T130" s="1">
        <v>21.52</v>
      </c>
      <c r="U130" s="9">
        <v>26.73</v>
      </c>
    </row>
    <row r="131" spans="1:21">
      <c r="A131" s="41"/>
      <c r="B131" s="43"/>
      <c r="C131" s="1" t="s">
        <v>24</v>
      </c>
      <c r="D131" s="1">
        <v>21.55</v>
      </c>
      <c r="E131" s="1">
        <v>40</v>
      </c>
      <c r="F131" s="1">
        <v>21.68</v>
      </c>
      <c r="G131" s="1">
        <v>40</v>
      </c>
      <c r="H131" s="1">
        <v>21.32</v>
      </c>
      <c r="I131" s="1">
        <v>40</v>
      </c>
      <c r="J131" s="1">
        <v>21.42</v>
      </c>
      <c r="K131" s="1">
        <v>31.53</v>
      </c>
      <c r="L131" s="1">
        <v>20.87</v>
      </c>
      <c r="M131" s="1">
        <v>26.56</v>
      </c>
      <c r="N131" s="1">
        <v>21.26</v>
      </c>
      <c r="O131" s="1">
        <v>25.77</v>
      </c>
      <c r="P131" s="1">
        <v>21.32</v>
      </c>
      <c r="Q131" s="1">
        <v>26.76</v>
      </c>
      <c r="R131" s="1">
        <v>22.04</v>
      </c>
      <c r="S131" s="1">
        <v>27.81</v>
      </c>
      <c r="T131" s="1">
        <v>21.21</v>
      </c>
      <c r="U131" s="9">
        <v>26.72</v>
      </c>
    </row>
    <row r="132" spans="1:21">
      <c r="A132" s="41"/>
      <c r="B132" s="43"/>
      <c r="C132" s="1" t="s">
        <v>25</v>
      </c>
      <c r="D132" s="1">
        <v>21.86</v>
      </c>
      <c r="E132" s="1">
        <v>40</v>
      </c>
      <c r="F132" s="1">
        <v>21.65</v>
      </c>
      <c r="G132" s="1">
        <v>40</v>
      </c>
      <c r="H132" s="1">
        <v>21.14</v>
      </c>
      <c r="I132" s="1">
        <v>40</v>
      </c>
      <c r="J132" s="1">
        <v>21.17</v>
      </c>
      <c r="K132" s="1">
        <v>31.41</v>
      </c>
      <c r="L132" s="1">
        <v>20.92</v>
      </c>
      <c r="M132" s="1">
        <v>26.65</v>
      </c>
      <c r="N132" s="1">
        <v>21.15</v>
      </c>
      <c r="O132" s="1">
        <v>25.52</v>
      </c>
      <c r="P132" s="1">
        <v>21.51</v>
      </c>
      <c r="Q132" s="1">
        <v>26.91</v>
      </c>
      <c r="R132" s="1">
        <v>22</v>
      </c>
      <c r="S132" s="1">
        <v>27.81</v>
      </c>
      <c r="T132" s="1">
        <v>21.8</v>
      </c>
      <c r="U132" s="9">
        <v>27.05</v>
      </c>
    </row>
    <row r="133" spans="1:21">
      <c r="A133" s="41"/>
      <c r="B133" s="44" t="s">
        <v>26</v>
      </c>
      <c r="C133" s="1" t="s">
        <v>23</v>
      </c>
      <c r="D133" s="1"/>
      <c r="E133" s="1">
        <v>18.25</v>
      </c>
      <c r="F133" s="1"/>
      <c r="G133" s="1">
        <v>18.739999999999998</v>
      </c>
      <c r="H133" s="1"/>
      <c r="I133" s="1">
        <v>18.71</v>
      </c>
      <c r="J133" s="1"/>
      <c r="K133" s="1">
        <v>10.06</v>
      </c>
      <c r="L133" s="1"/>
      <c r="M133" s="1">
        <v>5.65</v>
      </c>
      <c r="N133" s="1"/>
      <c r="O133" s="1">
        <v>4.5</v>
      </c>
      <c r="P133" s="1"/>
      <c r="Q133" s="1">
        <v>5.45</v>
      </c>
      <c r="R133" s="1"/>
      <c r="S133" s="1">
        <v>5.82</v>
      </c>
      <c r="T133" s="1"/>
      <c r="U133" s="9">
        <v>5.21</v>
      </c>
    </row>
    <row r="134" spans="1:21">
      <c r="A134" s="41"/>
      <c r="B134" s="44"/>
      <c r="C134" s="1" t="s">
        <v>24</v>
      </c>
      <c r="D134" s="1"/>
      <c r="E134" s="1">
        <v>18.45</v>
      </c>
      <c r="F134" s="1"/>
      <c r="G134" s="1">
        <v>18.32</v>
      </c>
      <c r="H134" s="1"/>
      <c r="I134" s="1">
        <v>18.68</v>
      </c>
      <c r="J134" s="1"/>
      <c r="K134" s="1">
        <v>10.11</v>
      </c>
      <c r="L134" s="1"/>
      <c r="M134" s="1">
        <v>5.69</v>
      </c>
      <c r="N134" s="1"/>
      <c r="O134" s="1">
        <v>4.51</v>
      </c>
      <c r="P134" s="1"/>
      <c r="Q134" s="1">
        <v>5.44</v>
      </c>
      <c r="R134" s="1"/>
      <c r="S134" s="1">
        <v>5.77</v>
      </c>
      <c r="T134" s="1"/>
      <c r="U134" s="9">
        <v>5.51</v>
      </c>
    </row>
    <row r="135" spans="1:21">
      <c r="A135" s="41"/>
      <c r="B135" s="44"/>
      <c r="C135" s="1" t="s">
        <v>25</v>
      </c>
      <c r="D135" s="1"/>
      <c r="E135" s="1">
        <v>18.14</v>
      </c>
      <c r="F135" s="1"/>
      <c r="G135" s="1">
        <v>18.350000000000001</v>
      </c>
      <c r="H135" s="1"/>
      <c r="I135" s="1">
        <v>18.86</v>
      </c>
      <c r="J135" s="1"/>
      <c r="K135" s="1">
        <v>10.24</v>
      </c>
      <c r="L135" s="1"/>
      <c r="M135" s="1">
        <v>5.73</v>
      </c>
      <c r="N135" s="1"/>
      <c r="O135" s="1">
        <v>4.37</v>
      </c>
      <c r="P135" s="1"/>
      <c r="Q135" s="1">
        <v>5.4</v>
      </c>
      <c r="R135" s="1"/>
      <c r="S135" s="1">
        <v>5.81</v>
      </c>
      <c r="T135" s="1"/>
      <c r="U135" s="9">
        <v>5.25</v>
      </c>
    </row>
    <row r="136" spans="1:21">
      <c r="A136" s="41"/>
      <c r="B136" s="1" t="s">
        <v>27</v>
      </c>
      <c r="C136" s="1"/>
      <c r="D136" s="1"/>
      <c r="E136" s="1">
        <v>18.28</v>
      </c>
      <c r="F136" s="1"/>
      <c r="G136" s="1">
        <v>18.28</v>
      </c>
      <c r="H136" s="1"/>
      <c r="I136" s="1">
        <v>18.28</v>
      </c>
      <c r="J136" s="1"/>
      <c r="K136" s="1">
        <v>18.28</v>
      </c>
      <c r="L136" s="1"/>
      <c r="M136" s="1">
        <v>18.28</v>
      </c>
      <c r="N136" s="1"/>
      <c r="O136" s="1">
        <v>18.28</v>
      </c>
      <c r="P136" s="1"/>
      <c r="Q136" s="1">
        <v>18.28</v>
      </c>
      <c r="R136" s="1"/>
      <c r="S136" s="1">
        <v>18.28</v>
      </c>
      <c r="T136" s="1"/>
      <c r="U136" s="9">
        <v>18.28</v>
      </c>
    </row>
    <row r="137" spans="1:21">
      <c r="A137" s="41"/>
      <c r="B137" s="44" t="s">
        <v>28</v>
      </c>
      <c r="C137" s="1" t="s">
        <v>23</v>
      </c>
      <c r="D137" s="1"/>
      <c r="E137" s="1">
        <v>-3.0000000000001099E-2</v>
      </c>
      <c r="F137" s="1"/>
      <c r="G137" s="1">
        <v>0.45999999999999702</v>
      </c>
      <c r="H137" s="1"/>
      <c r="I137" s="1">
        <v>0.43</v>
      </c>
      <c r="J137" s="1"/>
      <c r="K137" s="1">
        <v>-8.2200000000000006</v>
      </c>
      <c r="L137" s="1"/>
      <c r="M137" s="1">
        <v>-12.63</v>
      </c>
      <c r="N137" s="1"/>
      <c r="O137" s="1">
        <v>-13.78</v>
      </c>
      <c r="P137" s="1"/>
      <c r="Q137" s="1">
        <v>-12.83</v>
      </c>
      <c r="R137" s="1"/>
      <c r="S137" s="1">
        <v>-12.46</v>
      </c>
      <c r="T137" s="1"/>
      <c r="U137" s="9">
        <v>-13.07</v>
      </c>
    </row>
    <row r="138" spans="1:21">
      <c r="A138" s="41"/>
      <c r="B138" s="44"/>
      <c r="C138" s="1" t="s">
        <v>24</v>
      </c>
      <c r="D138" s="1"/>
      <c r="E138" s="1">
        <v>0.16999999999999801</v>
      </c>
      <c r="F138" s="1"/>
      <c r="G138" s="1">
        <v>3.9999999999999099E-2</v>
      </c>
      <c r="H138" s="1"/>
      <c r="I138" s="1">
        <v>0.39999999999999902</v>
      </c>
      <c r="J138" s="1"/>
      <c r="K138" s="1">
        <v>-8.17</v>
      </c>
      <c r="L138" s="1"/>
      <c r="M138" s="1">
        <v>-12.59</v>
      </c>
      <c r="N138" s="1"/>
      <c r="O138" s="1">
        <v>-13.77</v>
      </c>
      <c r="P138" s="1"/>
      <c r="Q138" s="1">
        <v>-12.84</v>
      </c>
      <c r="R138" s="1"/>
      <c r="S138" s="1">
        <v>-12.51</v>
      </c>
      <c r="T138" s="1"/>
      <c r="U138" s="9">
        <v>-12.77</v>
      </c>
    </row>
    <row r="139" spans="1:21">
      <c r="A139" s="41"/>
      <c r="B139" s="44"/>
      <c r="C139" s="1" t="s">
        <v>25</v>
      </c>
      <c r="D139" s="1"/>
      <c r="E139" s="1">
        <v>-0.14000000000000101</v>
      </c>
      <c r="F139" s="1"/>
      <c r="G139" s="1">
        <v>7.0000000000000298E-2</v>
      </c>
      <c r="H139" s="1"/>
      <c r="I139" s="1">
        <v>0.57999999999999796</v>
      </c>
      <c r="J139" s="1"/>
      <c r="K139" s="1">
        <v>-8.0399999999999991</v>
      </c>
      <c r="L139" s="1"/>
      <c r="M139" s="1">
        <v>-12.55</v>
      </c>
      <c r="N139" s="1"/>
      <c r="O139" s="1">
        <v>-13.91</v>
      </c>
      <c r="P139" s="1"/>
      <c r="Q139" s="1">
        <v>-12.88</v>
      </c>
      <c r="R139" s="1"/>
      <c r="S139" s="1">
        <v>-12.47</v>
      </c>
      <c r="T139" s="1"/>
      <c r="U139" s="9">
        <v>-13.03</v>
      </c>
    </row>
    <row r="140" spans="1:21">
      <c r="A140" s="41"/>
      <c r="B140" s="45" t="s">
        <v>29</v>
      </c>
      <c r="C140" s="1" t="s">
        <v>23</v>
      </c>
      <c r="D140" s="1"/>
      <c r="E140" s="1">
        <v>1.02101212570719</v>
      </c>
      <c r="F140" s="1"/>
      <c r="G140" s="1">
        <v>0.72698625866015698</v>
      </c>
      <c r="H140" s="1"/>
      <c r="I140" s="1">
        <v>0.74226178531452502</v>
      </c>
      <c r="J140" s="1"/>
      <c r="K140" s="1">
        <v>298.17179813592497</v>
      </c>
      <c r="L140" s="1"/>
      <c r="M140" s="1">
        <v>6338.8262135496198</v>
      </c>
      <c r="N140" s="1"/>
      <c r="O140" s="1">
        <v>14066.736110596201</v>
      </c>
      <c r="P140" s="1"/>
      <c r="Q140" s="1">
        <v>7281.3992441165401</v>
      </c>
      <c r="R140" s="1"/>
      <c r="S140" s="1">
        <v>5634.2192871003999</v>
      </c>
      <c r="T140" s="1"/>
      <c r="U140" s="9">
        <v>8599.2790722401696</v>
      </c>
    </row>
    <row r="141" spans="1:21">
      <c r="A141" s="41"/>
      <c r="B141" s="45"/>
      <c r="C141" s="1" t="s">
        <v>24</v>
      </c>
      <c r="D141" s="1"/>
      <c r="E141" s="1">
        <v>0.88884268116657095</v>
      </c>
      <c r="F141" s="1"/>
      <c r="G141" s="1">
        <v>0.97265494741228598</v>
      </c>
      <c r="H141" s="1"/>
      <c r="I141" s="1">
        <v>0.75785828325519999</v>
      </c>
      <c r="J141" s="1"/>
      <c r="K141" s="1">
        <v>288.01497208033499</v>
      </c>
      <c r="L141" s="1"/>
      <c r="M141" s="1">
        <v>6165.49067739574</v>
      </c>
      <c r="N141" s="1"/>
      <c r="O141" s="1">
        <v>13969.570066726201</v>
      </c>
      <c r="P141" s="1"/>
      <c r="Q141" s="1">
        <v>7332.0453810419503</v>
      </c>
      <c r="R141" s="1"/>
      <c r="S141" s="1">
        <v>5832.9096011656102</v>
      </c>
      <c r="T141" s="1"/>
      <c r="U141" s="9">
        <v>6984.7850333631104</v>
      </c>
    </row>
    <row r="142" spans="1:21">
      <c r="A142" s="41"/>
      <c r="B142" s="45"/>
      <c r="C142" s="1" t="s">
        <v>25</v>
      </c>
      <c r="D142" s="1"/>
      <c r="E142" s="1">
        <v>1.10190511587661</v>
      </c>
      <c r="F142" s="1"/>
      <c r="G142" s="1">
        <v>0.95263799804393701</v>
      </c>
      <c r="H142" s="1"/>
      <c r="I142" s="1">
        <v>0.66896377739305701</v>
      </c>
      <c r="J142" s="1"/>
      <c r="K142" s="1">
        <v>263.19713962395298</v>
      </c>
      <c r="L142" s="1"/>
      <c r="M142" s="1">
        <v>5996.8950105933</v>
      </c>
      <c r="N142" s="1"/>
      <c r="O142" s="1">
        <v>15393.1407231224</v>
      </c>
      <c r="P142" s="1"/>
      <c r="Q142" s="1">
        <v>7538.1772339189902</v>
      </c>
      <c r="R142" s="1"/>
      <c r="S142" s="1">
        <v>5673.4083813823599</v>
      </c>
      <c r="T142" s="1"/>
      <c r="U142" s="9">
        <v>8364.1313337933407</v>
      </c>
    </row>
    <row r="143" spans="1:21">
      <c r="A143" s="41"/>
      <c r="B143" s="1" t="s">
        <v>30</v>
      </c>
      <c r="C143" s="1"/>
      <c r="D143" s="1"/>
      <c r="E143" s="1">
        <v>1.0039199742501299</v>
      </c>
      <c r="F143" s="1"/>
      <c r="G143" s="1">
        <v>0.88409306803879295</v>
      </c>
      <c r="H143" s="1"/>
      <c r="I143" s="1">
        <v>0.72302794865426001</v>
      </c>
      <c r="J143" s="1"/>
      <c r="K143" s="1">
        <v>283.12796994673801</v>
      </c>
      <c r="L143" s="1"/>
      <c r="M143" s="1">
        <v>6167.0706338462196</v>
      </c>
      <c r="N143" s="1"/>
      <c r="O143" s="1">
        <v>14476.4823001483</v>
      </c>
      <c r="P143" s="1"/>
      <c r="Q143" s="1">
        <v>7383.8739530258299</v>
      </c>
      <c r="R143" s="1"/>
      <c r="S143" s="1">
        <v>5713.5124232161197</v>
      </c>
      <c r="T143" s="1"/>
      <c r="U143" s="9">
        <v>7982.7318131322099</v>
      </c>
    </row>
    <row r="144" spans="1:21">
      <c r="A144" s="42"/>
      <c r="B144" s="7" t="s">
        <v>31</v>
      </c>
      <c r="C144" s="7"/>
      <c r="D144" s="7"/>
      <c r="E144" s="7">
        <v>0.10755466750548801</v>
      </c>
      <c r="F144" s="7"/>
      <c r="G144" s="7">
        <v>0.13642610355190499</v>
      </c>
      <c r="H144" s="7"/>
      <c r="I144" s="7">
        <v>4.7465920907783302E-2</v>
      </c>
      <c r="J144" s="7"/>
      <c r="K144" s="7">
        <v>17.9921865513227</v>
      </c>
      <c r="L144" s="7"/>
      <c r="M144" s="7">
        <v>170.971076751536</v>
      </c>
      <c r="N144" s="7"/>
      <c r="O144" s="7">
        <v>795.33471464998604</v>
      </c>
      <c r="P144" s="7"/>
      <c r="Q144" s="7">
        <v>136.00876687611901</v>
      </c>
      <c r="R144" s="7"/>
      <c r="S144" s="7">
        <v>105.241203216169</v>
      </c>
      <c r="T144" s="7"/>
      <c r="U144" s="11">
        <v>872.20808650390097</v>
      </c>
    </row>
    <row r="145" spans="1:2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>
      <c r="A146" s="3"/>
      <c r="B146" s="4"/>
      <c r="C146" s="4"/>
      <c r="D146" s="39" t="s">
        <v>1</v>
      </c>
      <c r="E146" s="39"/>
      <c r="F146" s="39" t="s">
        <v>2</v>
      </c>
      <c r="G146" s="39"/>
      <c r="H146" s="39" t="s">
        <v>3</v>
      </c>
      <c r="I146" s="39"/>
      <c r="J146" s="39" t="s">
        <v>4</v>
      </c>
      <c r="K146" s="39"/>
      <c r="L146" s="39" t="s">
        <v>5</v>
      </c>
      <c r="M146" s="39"/>
      <c r="N146" s="39" t="s">
        <v>6</v>
      </c>
      <c r="O146" s="39"/>
      <c r="P146" s="39" t="s">
        <v>7</v>
      </c>
      <c r="Q146" s="39"/>
      <c r="R146" s="39" t="s">
        <v>8</v>
      </c>
      <c r="S146" s="39"/>
      <c r="T146" s="39" t="s">
        <v>9</v>
      </c>
      <c r="U146" s="40"/>
    </row>
    <row r="147" spans="1:21">
      <c r="A147" s="5"/>
      <c r="B147" s="1"/>
      <c r="C147" s="1" t="s">
        <v>10</v>
      </c>
      <c r="D147" s="1" t="s">
        <v>11</v>
      </c>
      <c r="E147" s="1" t="s">
        <v>12</v>
      </c>
      <c r="F147" s="1" t="s">
        <v>11</v>
      </c>
      <c r="G147" s="1" t="s">
        <v>13</v>
      </c>
      <c r="H147" s="1" t="s">
        <v>11</v>
      </c>
      <c r="I147" s="1" t="s">
        <v>14</v>
      </c>
      <c r="J147" s="1" t="s">
        <v>11</v>
      </c>
      <c r="K147" s="1" t="s">
        <v>15</v>
      </c>
      <c r="L147" s="1" t="s">
        <v>11</v>
      </c>
      <c r="M147" s="1" t="s">
        <v>16</v>
      </c>
      <c r="N147" s="1" t="s">
        <v>11</v>
      </c>
      <c r="O147" s="1" t="s">
        <v>17</v>
      </c>
      <c r="P147" s="1" t="s">
        <v>11</v>
      </c>
      <c r="Q147" s="1" t="s">
        <v>18</v>
      </c>
      <c r="R147" s="1" t="s">
        <v>11</v>
      </c>
      <c r="S147" s="1" t="s">
        <v>19</v>
      </c>
      <c r="T147" s="1" t="s">
        <v>11</v>
      </c>
      <c r="U147" s="9" t="s">
        <v>20</v>
      </c>
    </row>
    <row r="148" spans="1:21">
      <c r="A148" s="41" t="s">
        <v>39</v>
      </c>
      <c r="B148" s="43" t="s">
        <v>22</v>
      </c>
      <c r="C148" s="1" t="s">
        <v>23</v>
      </c>
      <c r="D148" s="1">
        <v>21.75</v>
      </c>
      <c r="E148" s="1">
        <v>26.1</v>
      </c>
      <c r="F148" s="1">
        <v>21.26</v>
      </c>
      <c r="G148" s="1">
        <v>25.86</v>
      </c>
      <c r="H148" s="1">
        <v>21.29</v>
      </c>
      <c r="I148" s="1">
        <v>25.73</v>
      </c>
      <c r="J148" s="1">
        <v>21.42</v>
      </c>
      <c r="K148" s="1">
        <v>26.05</v>
      </c>
      <c r="L148" s="1">
        <v>20.74</v>
      </c>
      <c r="M148" s="1">
        <v>25.38</v>
      </c>
      <c r="N148" s="1">
        <v>20.82</v>
      </c>
      <c r="O148" s="1">
        <v>25.79</v>
      </c>
      <c r="P148" s="1">
        <v>21.58</v>
      </c>
      <c r="Q148" s="1">
        <v>26.28</v>
      </c>
      <c r="R148" s="1">
        <v>21.93</v>
      </c>
      <c r="S148" s="1">
        <v>26.93</v>
      </c>
      <c r="T148" s="1">
        <v>21.52</v>
      </c>
      <c r="U148" s="9">
        <v>26.55</v>
      </c>
    </row>
    <row r="149" spans="1:21">
      <c r="A149" s="41"/>
      <c r="B149" s="43"/>
      <c r="C149" s="1" t="s">
        <v>24</v>
      </c>
      <c r="D149" s="1">
        <v>21.55</v>
      </c>
      <c r="E149" s="1">
        <v>26</v>
      </c>
      <c r="F149" s="1">
        <v>21.68</v>
      </c>
      <c r="G149" s="1">
        <v>26.04</v>
      </c>
      <c r="H149" s="1">
        <v>21.32</v>
      </c>
      <c r="I149" s="1">
        <v>25.84</v>
      </c>
      <c r="J149" s="1">
        <v>21.42</v>
      </c>
      <c r="K149" s="1">
        <v>26.02</v>
      </c>
      <c r="L149" s="1">
        <v>20.87</v>
      </c>
      <c r="M149" s="1">
        <v>25.49</v>
      </c>
      <c r="N149" s="1">
        <v>21.26</v>
      </c>
      <c r="O149" s="1">
        <v>26.02</v>
      </c>
      <c r="P149" s="1">
        <v>21.32</v>
      </c>
      <c r="Q149" s="1">
        <v>26.14</v>
      </c>
      <c r="R149" s="1">
        <v>22.04</v>
      </c>
      <c r="S149" s="1">
        <v>27.12</v>
      </c>
      <c r="T149" s="1">
        <v>21.21</v>
      </c>
      <c r="U149" s="9">
        <v>26.21</v>
      </c>
    </row>
    <row r="150" spans="1:21">
      <c r="A150" s="41"/>
      <c r="B150" s="43"/>
      <c r="C150" s="1" t="s">
        <v>25</v>
      </c>
      <c r="D150" s="1">
        <v>21.86</v>
      </c>
      <c r="E150" s="1">
        <v>26.15</v>
      </c>
      <c r="F150" s="1">
        <v>21.65</v>
      </c>
      <c r="G150" s="1">
        <v>26.1</v>
      </c>
      <c r="H150" s="1">
        <v>21.14</v>
      </c>
      <c r="I150" s="1">
        <v>25.65</v>
      </c>
      <c r="J150" s="1">
        <v>21.17</v>
      </c>
      <c r="K150" s="1">
        <v>25.88</v>
      </c>
      <c r="L150" s="1">
        <v>20.92</v>
      </c>
      <c r="M150" s="1">
        <v>25.49</v>
      </c>
      <c r="N150" s="1">
        <v>21.15</v>
      </c>
      <c r="O150" s="1">
        <v>26.01</v>
      </c>
      <c r="P150" s="1">
        <v>21.51</v>
      </c>
      <c r="Q150" s="1">
        <v>26.23</v>
      </c>
      <c r="R150" s="1">
        <v>22</v>
      </c>
      <c r="S150" s="1">
        <v>27.05</v>
      </c>
      <c r="T150" s="1">
        <v>21.8</v>
      </c>
      <c r="U150" s="9">
        <v>26.9</v>
      </c>
    </row>
    <row r="151" spans="1:21">
      <c r="A151" s="41"/>
      <c r="B151" s="44" t="s">
        <v>26</v>
      </c>
      <c r="C151" s="1" t="s">
        <v>23</v>
      </c>
      <c r="D151" s="1"/>
      <c r="E151" s="1">
        <v>4.3499999999999996</v>
      </c>
      <c r="F151" s="1"/>
      <c r="G151" s="1">
        <v>4.5999999999999996</v>
      </c>
      <c r="H151" s="1"/>
      <c r="I151" s="1">
        <v>4.4400000000000004</v>
      </c>
      <c r="J151" s="1"/>
      <c r="K151" s="1">
        <v>4.63</v>
      </c>
      <c r="L151" s="1"/>
      <c r="M151" s="1">
        <v>4.6399999999999997</v>
      </c>
      <c r="N151" s="1"/>
      <c r="O151" s="1">
        <v>4.97</v>
      </c>
      <c r="P151" s="1"/>
      <c r="Q151" s="1">
        <v>4.7</v>
      </c>
      <c r="R151" s="1"/>
      <c r="S151" s="1">
        <v>5</v>
      </c>
      <c r="T151" s="1"/>
      <c r="U151" s="9">
        <v>5.03</v>
      </c>
    </row>
    <row r="152" spans="1:21">
      <c r="A152" s="41"/>
      <c r="B152" s="44"/>
      <c r="C152" s="1" t="s">
        <v>24</v>
      </c>
      <c r="D152" s="1"/>
      <c r="E152" s="1">
        <v>4.45</v>
      </c>
      <c r="F152" s="1"/>
      <c r="G152" s="1">
        <v>4.3600000000000003</v>
      </c>
      <c r="H152" s="1"/>
      <c r="I152" s="1">
        <v>4.5199999999999996</v>
      </c>
      <c r="J152" s="1"/>
      <c r="K152" s="1">
        <v>4.5999999999999996</v>
      </c>
      <c r="L152" s="1"/>
      <c r="M152" s="1">
        <v>4.62</v>
      </c>
      <c r="N152" s="1"/>
      <c r="O152" s="1">
        <v>4.76</v>
      </c>
      <c r="P152" s="1"/>
      <c r="Q152" s="1">
        <v>4.82</v>
      </c>
      <c r="R152" s="1"/>
      <c r="S152" s="1">
        <v>5.08</v>
      </c>
      <c r="T152" s="1"/>
      <c r="U152" s="9">
        <v>5</v>
      </c>
    </row>
    <row r="153" spans="1:21">
      <c r="A153" s="41"/>
      <c r="B153" s="44"/>
      <c r="C153" s="1" t="s">
        <v>25</v>
      </c>
      <c r="D153" s="1"/>
      <c r="E153" s="1">
        <v>4.29</v>
      </c>
      <c r="F153" s="1"/>
      <c r="G153" s="1">
        <v>4.45</v>
      </c>
      <c r="H153" s="1"/>
      <c r="I153" s="1">
        <v>4.51</v>
      </c>
      <c r="J153" s="1"/>
      <c r="K153" s="1">
        <v>4.71</v>
      </c>
      <c r="L153" s="1"/>
      <c r="M153" s="1">
        <v>4.57</v>
      </c>
      <c r="N153" s="1"/>
      <c r="O153" s="1">
        <v>4.8600000000000003</v>
      </c>
      <c r="P153" s="1"/>
      <c r="Q153" s="1">
        <v>4.72</v>
      </c>
      <c r="R153" s="1"/>
      <c r="S153" s="1">
        <v>5.05</v>
      </c>
      <c r="T153" s="1"/>
      <c r="U153" s="9">
        <v>5.0999999999999996</v>
      </c>
    </row>
    <row r="154" spans="1:21">
      <c r="A154" s="41"/>
      <c r="B154" s="1" t="s">
        <v>27</v>
      </c>
      <c r="C154" s="1"/>
      <c r="D154" s="1"/>
      <c r="E154" s="1">
        <v>4.3633333333333297</v>
      </c>
      <c r="F154" s="1"/>
      <c r="G154" s="1">
        <v>4.3633333333333297</v>
      </c>
      <c r="H154" s="1"/>
      <c r="I154" s="1">
        <v>4.3633333333333297</v>
      </c>
      <c r="J154" s="1"/>
      <c r="K154" s="1">
        <v>4.3633333333333297</v>
      </c>
      <c r="L154" s="1"/>
      <c r="M154" s="1">
        <v>4.3633333333333297</v>
      </c>
      <c r="N154" s="1"/>
      <c r="O154" s="1">
        <v>4.3633333333333297</v>
      </c>
      <c r="P154" s="1"/>
      <c r="Q154" s="1">
        <v>4.3633333333333297</v>
      </c>
      <c r="R154" s="1"/>
      <c r="S154" s="1">
        <v>4.3633333333333297</v>
      </c>
      <c r="T154" s="1"/>
      <c r="U154" s="9">
        <v>4.3633333333333297</v>
      </c>
    </row>
    <row r="155" spans="1:21">
      <c r="A155" s="41"/>
      <c r="B155" s="44" t="s">
        <v>28</v>
      </c>
      <c r="C155" s="1" t="s">
        <v>23</v>
      </c>
      <c r="D155" s="1"/>
      <c r="E155" s="1">
        <v>-1.33333333333319E-2</v>
      </c>
      <c r="F155" s="1"/>
      <c r="G155" s="1">
        <v>0.236666666666665</v>
      </c>
      <c r="H155" s="1"/>
      <c r="I155" s="1">
        <v>7.6666666666668007E-2</v>
      </c>
      <c r="J155" s="1"/>
      <c r="K155" s="1">
        <v>0.266666666666666</v>
      </c>
      <c r="L155" s="1"/>
      <c r="M155" s="1">
        <v>0.276666666666667</v>
      </c>
      <c r="N155" s="1"/>
      <c r="O155" s="1">
        <v>0.60666666666666602</v>
      </c>
      <c r="P155" s="1"/>
      <c r="Q155" s="1">
        <v>0.33666666666667</v>
      </c>
      <c r="R155" s="1"/>
      <c r="S155" s="1">
        <v>0.63666666666666705</v>
      </c>
      <c r="T155" s="1"/>
      <c r="U155" s="9">
        <v>0.66666666666666796</v>
      </c>
    </row>
    <row r="156" spans="1:21">
      <c r="A156" s="41"/>
      <c r="B156" s="44"/>
      <c r="C156" s="1" t="s">
        <v>24</v>
      </c>
      <c r="D156" s="1"/>
      <c r="E156" s="1">
        <v>8.6666666666666003E-2</v>
      </c>
      <c r="F156" s="1"/>
      <c r="G156" s="1">
        <v>-3.3333333333338501E-3</v>
      </c>
      <c r="H156" s="1"/>
      <c r="I156" s="1">
        <v>0.15666666666666601</v>
      </c>
      <c r="J156" s="1"/>
      <c r="K156" s="1">
        <v>0.236666666666665</v>
      </c>
      <c r="L156" s="1"/>
      <c r="M156" s="1">
        <v>0.25666666666666399</v>
      </c>
      <c r="N156" s="1"/>
      <c r="O156" s="1">
        <v>0.396666666666665</v>
      </c>
      <c r="P156" s="1"/>
      <c r="Q156" s="1">
        <v>0.456666666666667</v>
      </c>
      <c r="R156" s="1"/>
      <c r="S156" s="1">
        <v>0.71666666666666901</v>
      </c>
      <c r="T156" s="1"/>
      <c r="U156" s="9">
        <v>0.63666666666666705</v>
      </c>
    </row>
    <row r="157" spans="1:21">
      <c r="A157" s="41"/>
      <c r="B157" s="44"/>
      <c r="C157" s="1" t="s">
        <v>25</v>
      </c>
      <c r="D157" s="1"/>
      <c r="E157" s="1">
        <v>-7.3333333333334097E-2</v>
      </c>
      <c r="F157" s="1"/>
      <c r="G157" s="1">
        <v>8.6666666666669598E-2</v>
      </c>
      <c r="H157" s="1"/>
      <c r="I157" s="1">
        <v>0.146666666666665</v>
      </c>
      <c r="J157" s="1"/>
      <c r="K157" s="1">
        <v>0.34666666666666401</v>
      </c>
      <c r="L157" s="1"/>
      <c r="M157" s="1">
        <v>0.206666666666663</v>
      </c>
      <c r="N157" s="1"/>
      <c r="O157" s="1">
        <v>0.49666666666666998</v>
      </c>
      <c r="P157" s="1"/>
      <c r="Q157" s="1">
        <v>0.35666666666666602</v>
      </c>
      <c r="R157" s="1"/>
      <c r="S157" s="1">
        <v>0.68666666666666698</v>
      </c>
      <c r="T157" s="1"/>
      <c r="U157" s="9">
        <v>0.73666666666666503</v>
      </c>
    </row>
    <row r="158" spans="1:21">
      <c r="A158" s="41"/>
      <c r="B158" s="45" t="s">
        <v>29</v>
      </c>
      <c r="C158" s="1" t="s">
        <v>23</v>
      </c>
      <c r="D158" s="1"/>
      <c r="E158" s="1">
        <v>1.00928480121187</v>
      </c>
      <c r="F158" s="1"/>
      <c r="G158" s="1">
        <v>0.84870397130912401</v>
      </c>
      <c r="H158" s="1"/>
      <c r="I158" s="1">
        <v>0.94824603117449602</v>
      </c>
      <c r="J158" s="1"/>
      <c r="K158" s="1">
        <v>0.83123789614278798</v>
      </c>
      <c r="L158" s="1"/>
      <c r="M158" s="1">
        <v>0.82549611658227195</v>
      </c>
      <c r="N158" s="1"/>
      <c r="O158" s="1">
        <v>0.65671227793920195</v>
      </c>
      <c r="P158" s="1"/>
      <c r="Q158" s="1">
        <v>0.79186880527971804</v>
      </c>
      <c r="R158" s="1"/>
      <c r="S158" s="1">
        <v>0.64319733468820195</v>
      </c>
      <c r="T158" s="1"/>
      <c r="U158" s="9">
        <v>0.62996052494743604</v>
      </c>
    </row>
    <row r="159" spans="1:21">
      <c r="A159" s="41"/>
      <c r="B159" s="45"/>
      <c r="C159" s="1" t="s">
        <v>24</v>
      </c>
      <c r="D159" s="1"/>
      <c r="E159" s="1">
        <v>0.94169601738734698</v>
      </c>
      <c r="F159" s="1"/>
      <c r="G159" s="1">
        <v>1.0023131618421699</v>
      </c>
      <c r="H159" s="1"/>
      <c r="I159" s="1">
        <v>0.89709540876983096</v>
      </c>
      <c r="J159" s="1"/>
      <c r="K159" s="1">
        <v>0.84870397130912401</v>
      </c>
      <c r="L159" s="1"/>
      <c r="M159" s="1">
        <v>0.83701961293845195</v>
      </c>
      <c r="N159" s="1"/>
      <c r="O159" s="1">
        <v>0.75961133211780096</v>
      </c>
      <c r="P159" s="1"/>
      <c r="Q159" s="1">
        <v>0.728667895533472</v>
      </c>
      <c r="R159" s="1"/>
      <c r="S159" s="1">
        <v>0.60850175683529495</v>
      </c>
      <c r="T159" s="1"/>
      <c r="U159" s="9">
        <v>0.64319733468820195</v>
      </c>
    </row>
    <row r="160" spans="1:21">
      <c r="A160" s="41"/>
      <c r="B160" s="45"/>
      <c r="C160" s="1" t="s">
        <v>25</v>
      </c>
      <c r="D160" s="1"/>
      <c r="E160" s="1">
        <v>1.0521448482007201</v>
      </c>
      <c r="F160" s="1"/>
      <c r="G160" s="1">
        <v>0.94169601738734499</v>
      </c>
      <c r="H160" s="1"/>
      <c r="I160" s="1">
        <v>0.90333520079118401</v>
      </c>
      <c r="J160" s="1"/>
      <c r="K160" s="1">
        <v>0.786398967893983</v>
      </c>
      <c r="L160" s="1"/>
      <c r="M160" s="1">
        <v>0.86653704584246605</v>
      </c>
      <c r="N160" s="1"/>
      <c r="O160" s="1">
        <v>0.70874243361112799</v>
      </c>
      <c r="P160" s="1"/>
      <c r="Q160" s="1">
        <v>0.78096691343494395</v>
      </c>
      <c r="R160" s="1"/>
      <c r="S160" s="1">
        <v>0.62128767224296599</v>
      </c>
      <c r="T160" s="1"/>
      <c r="U160" s="9">
        <v>0.60012433333263504</v>
      </c>
    </row>
    <row r="161" spans="1:21">
      <c r="A161" s="41"/>
      <c r="B161" s="1" t="s">
        <v>30</v>
      </c>
      <c r="C161" s="1"/>
      <c r="D161" s="1"/>
      <c r="E161" s="1">
        <v>1.0010418889333099</v>
      </c>
      <c r="F161" s="1"/>
      <c r="G161" s="1">
        <v>0.93090438351288096</v>
      </c>
      <c r="H161" s="1"/>
      <c r="I161" s="1">
        <v>0.916225546911837</v>
      </c>
      <c r="J161" s="1"/>
      <c r="K161" s="1">
        <v>0.82211361178196496</v>
      </c>
      <c r="L161" s="1"/>
      <c r="M161" s="1">
        <v>0.84301759178772995</v>
      </c>
      <c r="N161" s="1"/>
      <c r="O161" s="1">
        <v>0.70835534788937704</v>
      </c>
      <c r="P161" s="1"/>
      <c r="Q161" s="1">
        <v>0.76716787141604403</v>
      </c>
      <c r="R161" s="1"/>
      <c r="S161" s="1">
        <v>0.624328921255488</v>
      </c>
      <c r="T161" s="1"/>
      <c r="U161" s="9">
        <v>0.62442739765609101</v>
      </c>
    </row>
    <row r="162" spans="1:21">
      <c r="A162" s="42"/>
      <c r="B162" s="7" t="s">
        <v>31</v>
      </c>
      <c r="C162" s="7"/>
      <c r="D162" s="7"/>
      <c r="E162" s="7">
        <v>5.5683886889603101E-2</v>
      </c>
      <c r="F162" s="7"/>
      <c r="G162" s="7">
        <v>7.7371121067973503E-2</v>
      </c>
      <c r="H162" s="7"/>
      <c r="I162" s="7">
        <v>2.7905506811897299E-2</v>
      </c>
      <c r="J162" s="7"/>
      <c r="K162" s="7">
        <v>3.2139038356227702E-2</v>
      </c>
      <c r="L162" s="7"/>
      <c r="M162" s="7">
        <v>2.1167694284979399E-2</v>
      </c>
      <c r="N162" s="7"/>
      <c r="O162" s="7">
        <v>5.1450619182178199E-2</v>
      </c>
      <c r="P162" s="7"/>
      <c r="Q162" s="7">
        <v>3.37845958784148E-2</v>
      </c>
      <c r="R162" s="7"/>
      <c r="S162" s="7">
        <v>1.7546585915895401E-2</v>
      </c>
      <c r="T162" s="7"/>
      <c r="U162" s="11">
        <v>2.2063147659861199E-2</v>
      </c>
    </row>
    <row r="163" spans="1:2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>
      <c r="A164" s="3"/>
      <c r="B164" s="4"/>
      <c r="C164" s="4"/>
      <c r="D164" s="39" t="s">
        <v>1</v>
      </c>
      <c r="E164" s="39"/>
      <c r="F164" s="39" t="s">
        <v>2</v>
      </c>
      <c r="G164" s="39"/>
      <c r="H164" s="39" t="s">
        <v>3</v>
      </c>
      <c r="I164" s="39"/>
      <c r="J164" s="39" t="s">
        <v>4</v>
      </c>
      <c r="K164" s="39"/>
      <c r="L164" s="39" t="s">
        <v>5</v>
      </c>
      <c r="M164" s="39"/>
      <c r="N164" s="39" t="s">
        <v>6</v>
      </c>
      <c r="O164" s="39"/>
      <c r="P164" s="39" t="s">
        <v>7</v>
      </c>
      <c r="Q164" s="39"/>
      <c r="R164" s="39" t="s">
        <v>8</v>
      </c>
      <c r="S164" s="39"/>
      <c r="T164" s="39" t="s">
        <v>9</v>
      </c>
      <c r="U164" s="40"/>
    </row>
    <row r="165" spans="1:21">
      <c r="A165" s="5"/>
      <c r="B165" s="1"/>
      <c r="C165" s="1" t="s">
        <v>10</v>
      </c>
      <c r="D165" s="1" t="s">
        <v>11</v>
      </c>
      <c r="E165" s="1" t="s">
        <v>12</v>
      </c>
      <c r="F165" s="1" t="s">
        <v>11</v>
      </c>
      <c r="G165" s="1" t="s">
        <v>13</v>
      </c>
      <c r="H165" s="1" t="s">
        <v>11</v>
      </c>
      <c r="I165" s="1" t="s">
        <v>14</v>
      </c>
      <c r="J165" s="1" t="s">
        <v>11</v>
      </c>
      <c r="K165" s="1" t="s">
        <v>15</v>
      </c>
      <c r="L165" s="1" t="s">
        <v>11</v>
      </c>
      <c r="M165" s="1" t="s">
        <v>16</v>
      </c>
      <c r="N165" s="1" t="s">
        <v>11</v>
      </c>
      <c r="O165" s="1" t="s">
        <v>17</v>
      </c>
      <c r="P165" s="1" t="s">
        <v>11</v>
      </c>
      <c r="Q165" s="1" t="s">
        <v>18</v>
      </c>
      <c r="R165" s="1" t="s">
        <v>11</v>
      </c>
      <c r="S165" s="1" t="s">
        <v>19</v>
      </c>
      <c r="T165" s="1" t="s">
        <v>11</v>
      </c>
      <c r="U165" s="9" t="s">
        <v>20</v>
      </c>
    </row>
    <row r="166" spans="1:21">
      <c r="A166" s="41" t="s">
        <v>40</v>
      </c>
      <c r="B166" s="43" t="s">
        <v>22</v>
      </c>
      <c r="C166" s="1" t="s">
        <v>23</v>
      </c>
      <c r="D166" s="1">
        <v>21.75</v>
      </c>
      <c r="E166" s="1">
        <v>27</v>
      </c>
      <c r="F166" s="1">
        <v>21.26</v>
      </c>
      <c r="G166" s="1">
        <v>27.84</v>
      </c>
      <c r="H166" s="1">
        <v>21.29</v>
      </c>
      <c r="I166" s="1">
        <v>25.63</v>
      </c>
      <c r="J166" s="1">
        <v>21.42</v>
      </c>
      <c r="K166" s="1">
        <v>26.21</v>
      </c>
      <c r="L166" s="1">
        <v>20.74</v>
      </c>
      <c r="M166" s="1">
        <v>26.78</v>
      </c>
      <c r="N166" s="1">
        <v>20.82</v>
      </c>
      <c r="O166" s="1">
        <v>27.23</v>
      </c>
      <c r="P166" s="1">
        <v>21.58</v>
      </c>
      <c r="Q166" s="1">
        <v>28.45</v>
      </c>
      <c r="R166" s="1">
        <v>21.93</v>
      </c>
      <c r="S166" s="1">
        <v>28.16</v>
      </c>
      <c r="T166" s="1">
        <v>21.52</v>
      </c>
      <c r="U166" s="9">
        <v>27.36</v>
      </c>
    </row>
    <row r="167" spans="1:21">
      <c r="A167" s="41"/>
      <c r="B167" s="43"/>
      <c r="C167" s="1" t="s">
        <v>24</v>
      </c>
      <c r="D167" s="1">
        <v>21.55</v>
      </c>
      <c r="E167" s="1">
        <v>26.85</v>
      </c>
      <c r="F167" s="1">
        <v>21.68</v>
      </c>
      <c r="G167" s="1">
        <v>28.02</v>
      </c>
      <c r="H167" s="1">
        <v>21.32</v>
      </c>
      <c r="I167" s="1">
        <v>25.67</v>
      </c>
      <c r="J167" s="1">
        <v>21.42</v>
      </c>
      <c r="K167" s="1">
        <v>26.26</v>
      </c>
      <c r="L167" s="1">
        <v>20.87</v>
      </c>
      <c r="M167" s="1">
        <v>26.82</v>
      </c>
      <c r="N167" s="1">
        <v>21.26</v>
      </c>
      <c r="O167" s="1">
        <v>27.38</v>
      </c>
      <c r="P167" s="1">
        <v>21.32</v>
      </c>
      <c r="Q167" s="1">
        <v>28.29</v>
      </c>
      <c r="R167" s="1">
        <v>22.04</v>
      </c>
      <c r="S167" s="1">
        <v>28.35</v>
      </c>
      <c r="T167" s="1">
        <v>21.21</v>
      </c>
      <c r="U167" s="9">
        <v>27.29</v>
      </c>
    </row>
    <row r="168" spans="1:21">
      <c r="A168" s="41"/>
      <c r="B168" s="43"/>
      <c r="C168" s="1" t="s">
        <v>25</v>
      </c>
      <c r="D168" s="1">
        <v>21.86</v>
      </c>
      <c r="E168" s="1">
        <v>27</v>
      </c>
      <c r="F168" s="1">
        <v>21.65</v>
      </c>
      <c r="G168" s="1">
        <v>28.1</v>
      </c>
      <c r="H168" s="1">
        <v>21.14</v>
      </c>
      <c r="I168" s="1">
        <v>25.6</v>
      </c>
      <c r="J168" s="1">
        <v>21.17</v>
      </c>
      <c r="K168" s="1">
        <v>25.96</v>
      </c>
      <c r="L168" s="1">
        <v>20.92</v>
      </c>
      <c r="M168" s="1">
        <v>26.91</v>
      </c>
      <c r="N168" s="1">
        <v>21.15</v>
      </c>
      <c r="O168" s="1">
        <v>27.33</v>
      </c>
      <c r="P168" s="1">
        <v>21.51</v>
      </c>
      <c r="Q168" s="1">
        <v>28.34</v>
      </c>
      <c r="R168" s="1">
        <v>22</v>
      </c>
      <c r="S168" s="1">
        <v>28.21</v>
      </c>
      <c r="T168" s="1">
        <v>21.8</v>
      </c>
      <c r="U168" s="9">
        <v>27.54</v>
      </c>
    </row>
    <row r="169" spans="1:21">
      <c r="A169" s="41"/>
      <c r="B169" s="44" t="s">
        <v>26</v>
      </c>
      <c r="C169" s="1" t="s">
        <v>23</v>
      </c>
      <c r="D169" s="1"/>
      <c r="E169" s="1">
        <v>5.25</v>
      </c>
      <c r="F169" s="1"/>
      <c r="G169" s="1">
        <v>6.58</v>
      </c>
      <c r="H169" s="1"/>
      <c r="I169" s="1">
        <v>4.34</v>
      </c>
      <c r="J169" s="1"/>
      <c r="K169" s="1">
        <v>4.79</v>
      </c>
      <c r="L169" s="1"/>
      <c r="M169" s="1">
        <v>6.04</v>
      </c>
      <c r="N169" s="1"/>
      <c r="O169" s="1">
        <v>6.41</v>
      </c>
      <c r="P169" s="1"/>
      <c r="Q169" s="1">
        <v>6.87</v>
      </c>
      <c r="R169" s="1"/>
      <c r="S169" s="1">
        <v>6.23</v>
      </c>
      <c r="T169" s="1"/>
      <c r="U169" s="9">
        <v>5.84</v>
      </c>
    </row>
    <row r="170" spans="1:21">
      <c r="A170" s="41"/>
      <c r="B170" s="44"/>
      <c r="C170" s="1" t="s">
        <v>24</v>
      </c>
      <c r="D170" s="1"/>
      <c r="E170" s="1">
        <v>5.3</v>
      </c>
      <c r="F170" s="1"/>
      <c r="G170" s="1">
        <v>6.34</v>
      </c>
      <c r="H170" s="1"/>
      <c r="I170" s="1">
        <v>4.3499999999999996</v>
      </c>
      <c r="J170" s="1"/>
      <c r="K170" s="1">
        <v>4.84</v>
      </c>
      <c r="L170" s="1"/>
      <c r="M170" s="1">
        <v>5.95</v>
      </c>
      <c r="N170" s="1"/>
      <c r="O170" s="1">
        <v>6.12</v>
      </c>
      <c r="P170" s="1"/>
      <c r="Q170" s="1">
        <v>6.97</v>
      </c>
      <c r="R170" s="1"/>
      <c r="S170" s="1">
        <v>6.31</v>
      </c>
      <c r="T170" s="1"/>
      <c r="U170" s="9">
        <v>6.08</v>
      </c>
    </row>
    <row r="171" spans="1:21">
      <c r="A171" s="41"/>
      <c r="B171" s="44"/>
      <c r="C171" s="1" t="s">
        <v>25</v>
      </c>
      <c r="D171" s="1"/>
      <c r="E171" s="1">
        <v>5.14</v>
      </c>
      <c r="F171" s="1"/>
      <c r="G171" s="1">
        <v>6.45</v>
      </c>
      <c r="H171" s="1"/>
      <c r="I171" s="1">
        <v>4.46</v>
      </c>
      <c r="J171" s="1"/>
      <c r="K171" s="1">
        <v>4.79</v>
      </c>
      <c r="L171" s="1"/>
      <c r="M171" s="1">
        <v>5.99</v>
      </c>
      <c r="N171" s="1"/>
      <c r="O171" s="1">
        <v>6.18</v>
      </c>
      <c r="P171" s="1"/>
      <c r="Q171" s="1">
        <v>6.83</v>
      </c>
      <c r="R171" s="1"/>
      <c r="S171" s="1">
        <v>6.21</v>
      </c>
      <c r="T171" s="1"/>
      <c r="U171" s="9">
        <v>5.74</v>
      </c>
    </row>
    <row r="172" spans="1:21">
      <c r="A172" s="41"/>
      <c r="B172" s="1" t="s">
        <v>27</v>
      </c>
      <c r="C172" s="1"/>
      <c r="D172" s="1"/>
      <c r="E172" s="1">
        <v>5.23</v>
      </c>
      <c r="F172" s="1"/>
      <c r="G172" s="1">
        <v>5.23</v>
      </c>
      <c r="H172" s="1"/>
      <c r="I172" s="1">
        <v>5.23</v>
      </c>
      <c r="J172" s="1"/>
      <c r="K172" s="1">
        <v>5.23</v>
      </c>
      <c r="L172" s="1"/>
      <c r="M172" s="1">
        <v>5.23</v>
      </c>
      <c r="N172" s="1"/>
      <c r="O172" s="1">
        <v>5.23</v>
      </c>
      <c r="P172" s="1"/>
      <c r="Q172" s="1">
        <v>5.23</v>
      </c>
      <c r="R172" s="1"/>
      <c r="S172" s="1">
        <v>5.23</v>
      </c>
      <c r="T172" s="1"/>
      <c r="U172" s="9">
        <v>5.23</v>
      </c>
    </row>
    <row r="173" spans="1:21">
      <c r="A173" s="41"/>
      <c r="B173" s="44" t="s">
        <v>28</v>
      </c>
      <c r="C173" s="1" t="s">
        <v>23</v>
      </c>
      <c r="D173" s="1"/>
      <c r="E173" s="1">
        <v>1.9999999999999601E-2</v>
      </c>
      <c r="F173" s="1"/>
      <c r="G173" s="1">
        <v>1.35</v>
      </c>
      <c r="H173" s="1"/>
      <c r="I173" s="1">
        <v>-0.89000000000000101</v>
      </c>
      <c r="J173" s="1"/>
      <c r="K173" s="1">
        <v>-0.440000000000001</v>
      </c>
      <c r="L173" s="1"/>
      <c r="M173" s="1">
        <v>0.81000000000000205</v>
      </c>
      <c r="N173" s="1"/>
      <c r="O173" s="1">
        <v>1.18</v>
      </c>
      <c r="P173" s="1"/>
      <c r="Q173" s="1">
        <v>1.64</v>
      </c>
      <c r="R173" s="1"/>
      <c r="S173" s="1">
        <v>1</v>
      </c>
      <c r="T173" s="1"/>
      <c r="U173" s="9">
        <v>0.60999999999999899</v>
      </c>
    </row>
    <row r="174" spans="1:21">
      <c r="A174" s="41"/>
      <c r="B174" s="44"/>
      <c r="C174" s="1" t="s">
        <v>24</v>
      </c>
      <c r="D174" s="1"/>
      <c r="E174" s="1">
        <v>7.0000000000000298E-2</v>
      </c>
      <c r="F174" s="1"/>
      <c r="G174" s="1">
        <v>1.1100000000000001</v>
      </c>
      <c r="H174" s="1"/>
      <c r="I174" s="1">
        <v>-0.87999999999999901</v>
      </c>
      <c r="J174" s="1"/>
      <c r="K174" s="1">
        <v>-0.39000000000000101</v>
      </c>
      <c r="L174" s="1"/>
      <c r="M174" s="1">
        <v>0.71999999999999897</v>
      </c>
      <c r="N174" s="1"/>
      <c r="O174" s="1">
        <v>0.88999999999999702</v>
      </c>
      <c r="P174" s="1"/>
      <c r="Q174" s="1">
        <v>1.74</v>
      </c>
      <c r="R174" s="1"/>
      <c r="S174" s="1">
        <v>1.08</v>
      </c>
      <c r="T174" s="1"/>
      <c r="U174" s="9">
        <v>0.84999999999999798</v>
      </c>
    </row>
    <row r="175" spans="1:21">
      <c r="A175" s="41"/>
      <c r="B175" s="44"/>
      <c r="C175" s="1" t="s">
        <v>25</v>
      </c>
      <c r="D175" s="1"/>
      <c r="E175" s="1">
        <v>-8.99999999999999E-2</v>
      </c>
      <c r="F175" s="1"/>
      <c r="G175" s="1">
        <v>1.22</v>
      </c>
      <c r="H175" s="1"/>
      <c r="I175" s="1">
        <v>-0.77</v>
      </c>
      <c r="J175" s="1"/>
      <c r="K175" s="1">
        <v>-0.440000000000001</v>
      </c>
      <c r="L175" s="1"/>
      <c r="M175" s="1">
        <v>0.75999999999999801</v>
      </c>
      <c r="N175" s="1"/>
      <c r="O175" s="1">
        <v>0.94999999999999896</v>
      </c>
      <c r="P175" s="1"/>
      <c r="Q175" s="1">
        <v>1.6</v>
      </c>
      <c r="R175" s="1"/>
      <c r="S175" s="1">
        <v>0.98</v>
      </c>
      <c r="T175" s="1"/>
      <c r="U175" s="9">
        <v>0.50999999999999801</v>
      </c>
    </row>
    <row r="176" spans="1:21">
      <c r="A176" s="41"/>
      <c r="B176" s="45" t="s">
        <v>29</v>
      </c>
      <c r="C176" s="1" t="s">
        <v>23</v>
      </c>
      <c r="D176" s="1"/>
      <c r="E176" s="1">
        <v>0.98623270449335898</v>
      </c>
      <c r="F176" s="1"/>
      <c r="G176" s="1">
        <v>0.39229204894837599</v>
      </c>
      <c r="H176" s="1"/>
      <c r="I176" s="1">
        <v>1.85317612378074</v>
      </c>
      <c r="J176" s="1"/>
      <c r="K176" s="1">
        <v>1.35660432744767</v>
      </c>
      <c r="L176" s="1"/>
      <c r="M176" s="1">
        <v>0.57038185793421103</v>
      </c>
      <c r="N176" s="1"/>
      <c r="O176" s="1">
        <v>0.44135149814532798</v>
      </c>
      <c r="P176" s="1"/>
      <c r="Q176" s="1">
        <v>0.32085647439072601</v>
      </c>
      <c r="R176" s="1"/>
      <c r="S176" s="1">
        <v>0.5</v>
      </c>
      <c r="T176" s="1"/>
      <c r="U176" s="9">
        <v>0.655196701929182</v>
      </c>
    </row>
    <row r="177" spans="1:21">
      <c r="A177" s="41"/>
      <c r="B177" s="45"/>
      <c r="C177" s="1" t="s">
        <v>24</v>
      </c>
      <c r="D177" s="1"/>
      <c r="E177" s="1">
        <v>0.95263799804393701</v>
      </c>
      <c r="F177" s="1"/>
      <c r="G177" s="1">
        <v>0.46329403094518601</v>
      </c>
      <c r="H177" s="1"/>
      <c r="I177" s="1">
        <v>1.8403753012497499</v>
      </c>
      <c r="J177" s="1"/>
      <c r="K177" s="1">
        <v>1.31039340385836</v>
      </c>
      <c r="L177" s="1"/>
      <c r="M177" s="1">
        <v>0.60709744219752404</v>
      </c>
      <c r="N177" s="1"/>
      <c r="O177" s="1">
        <v>0.53961411825221495</v>
      </c>
      <c r="P177" s="1"/>
      <c r="Q177" s="1">
        <v>0.29936967615473298</v>
      </c>
      <c r="R177" s="1"/>
      <c r="S177" s="1">
        <v>0.473028823362797</v>
      </c>
      <c r="T177" s="1"/>
      <c r="U177" s="9">
        <v>0.55478473603392298</v>
      </c>
    </row>
    <row r="178" spans="1:21">
      <c r="A178" s="41"/>
      <c r="B178" s="45"/>
      <c r="C178" s="1" t="s">
        <v>25</v>
      </c>
      <c r="D178" s="1"/>
      <c r="E178" s="1">
        <v>1.06437018245336</v>
      </c>
      <c r="F178" s="1"/>
      <c r="G178" s="1">
        <v>0.42928271821887598</v>
      </c>
      <c r="H178" s="1"/>
      <c r="I178" s="1">
        <v>1.7052697835359101</v>
      </c>
      <c r="J178" s="1"/>
      <c r="K178" s="1">
        <v>1.35660432744767</v>
      </c>
      <c r="L178" s="1"/>
      <c r="M178" s="1">
        <v>0.59049633071476604</v>
      </c>
      <c r="N178" s="1"/>
      <c r="O178" s="1">
        <v>0.51763246192068901</v>
      </c>
      <c r="P178" s="1"/>
      <c r="Q178" s="1">
        <v>0.32987697769322399</v>
      </c>
      <c r="R178" s="1"/>
      <c r="S178" s="1">
        <v>0.50697973989501399</v>
      </c>
      <c r="T178" s="1"/>
      <c r="U178" s="9">
        <v>0.70222243786899996</v>
      </c>
    </row>
    <row r="179" spans="1:21">
      <c r="A179" s="41"/>
      <c r="B179" s="1" t="s">
        <v>30</v>
      </c>
      <c r="C179" s="1"/>
      <c r="D179" s="1"/>
      <c r="E179" s="1">
        <v>1.00108029499689</v>
      </c>
      <c r="F179" s="1"/>
      <c r="G179" s="1">
        <v>0.42828959937081301</v>
      </c>
      <c r="H179" s="1"/>
      <c r="I179" s="1">
        <v>1.79960706952213</v>
      </c>
      <c r="J179" s="1"/>
      <c r="K179" s="1">
        <v>1.34120068625124</v>
      </c>
      <c r="L179" s="1"/>
      <c r="M179" s="1">
        <v>0.589325210282167</v>
      </c>
      <c r="N179" s="1"/>
      <c r="O179" s="1">
        <v>0.49953269277274398</v>
      </c>
      <c r="P179" s="1"/>
      <c r="Q179" s="1">
        <v>0.31670104274622801</v>
      </c>
      <c r="R179" s="1"/>
      <c r="S179" s="1">
        <v>0.49333618775260402</v>
      </c>
      <c r="T179" s="1"/>
      <c r="U179" s="9">
        <v>0.63740129194403505</v>
      </c>
    </row>
    <row r="180" spans="1:21">
      <c r="A180" s="42"/>
      <c r="B180" s="7" t="s">
        <v>31</v>
      </c>
      <c r="C180" s="7"/>
      <c r="D180" s="7"/>
      <c r="E180" s="7">
        <v>5.73267691924602E-2</v>
      </c>
      <c r="F180" s="7"/>
      <c r="G180" s="7">
        <v>3.5511407683357303E-2</v>
      </c>
      <c r="H180" s="7"/>
      <c r="I180" s="7">
        <v>8.1948812741870505E-2</v>
      </c>
      <c r="J180" s="7"/>
      <c r="K180" s="7">
        <v>2.6679889173788999E-2</v>
      </c>
      <c r="L180" s="7"/>
      <c r="M180" s="7">
        <v>1.8385787289367E-2</v>
      </c>
      <c r="N180" s="7"/>
      <c r="O180" s="7">
        <v>5.1571182456622899E-2</v>
      </c>
      <c r="P180" s="7"/>
      <c r="Q180" s="7">
        <v>1.56724143291385E-2</v>
      </c>
      <c r="R180" s="7"/>
      <c r="S180" s="7">
        <v>1.79296117803984E-2</v>
      </c>
      <c r="T180" s="7"/>
      <c r="U180" s="11">
        <v>7.5312525140289993E-2</v>
      </c>
    </row>
    <row r="181" spans="1:2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>
      <c r="A182" s="3"/>
      <c r="B182" s="4"/>
      <c r="C182" s="4"/>
      <c r="D182" s="39" t="s">
        <v>1</v>
      </c>
      <c r="E182" s="39"/>
      <c r="F182" s="39" t="s">
        <v>2</v>
      </c>
      <c r="G182" s="39"/>
      <c r="H182" s="39" t="s">
        <v>3</v>
      </c>
      <c r="I182" s="39"/>
      <c r="J182" s="39" t="s">
        <v>4</v>
      </c>
      <c r="K182" s="39"/>
      <c r="L182" s="39" t="s">
        <v>5</v>
      </c>
      <c r="M182" s="39"/>
      <c r="N182" s="39" t="s">
        <v>6</v>
      </c>
      <c r="O182" s="39"/>
      <c r="P182" s="39" t="s">
        <v>7</v>
      </c>
      <c r="Q182" s="39"/>
      <c r="R182" s="39" t="s">
        <v>8</v>
      </c>
      <c r="S182" s="39"/>
      <c r="T182" s="39" t="s">
        <v>9</v>
      </c>
      <c r="U182" s="40"/>
    </row>
    <row r="183" spans="1:21">
      <c r="A183" s="5"/>
      <c r="B183" s="1"/>
      <c r="C183" s="1" t="s">
        <v>10</v>
      </c>
      <c r="D183" s="1" t="s">
        <v>11</v>
      </c>
      <c r="E183" s="1" t="s">
        <v>12</v>
      </c>
      <c r="F183" s="1" t="s">
        <v>11</v>
      </c>
      <c r="G183" s="1" t="s">
        <v>13</v>
      </c>
      <c r="H183" s="1" t="s">
        <v>11</v>
      </c>
      <c r="I183" s="1" t="s">
        <v>14</v>
      </c>
      <c r="J183" s="1" t="s">
        <v>11</v>
      </c>
      <c r="K183" s="1" t="s">
        <v>15</v>
      </c>
      <c r="L183" s="1" t="s">
        <v>11</v>
      </c>
      <c r="M183" s="1" t="s">
        <v>16</v>
      </c>
      <c r="N183" s="1" t="s">
        <v>11</v>
      </c>
      <c r="O183" s="1" t="s">
        <v>17</v>
      </c>
      <c r="P183" s="1" t="s">
        <v>11</v>
      </c>
      <c r="Q183" s="1" t="s">
        <v>18</v>
      </c>
      <c r="R183" s="1" t="s">
        <v>11</v>
      </c>
      <c r="S183" s="1" t="s">
        <v>19</v>
      </c>
      <c r="T183" s="1" t="s">
        <v>11</v>
      </c>
      <c r="U183" s="9" t="s">
        <v>20</v>
      </c>
    </row>
    <row r="184" spans="1:21">
      <c r="A184" s="41" t="s">
        <v>41</v>
      </c>
      <c r="B184" s="43" t="s">
        <v>22</v>
      </c>
      <c r="C184" s="1" t="s">
        <v>23</v>
      </c>
      <c r="D184" s="1">
        <v>21.75</v>
      </c>
      <c r="E184" s="1">
        <v>27.55</v>
      </c>
      <c r="F184" s="1">
        <v>21.26</v>
      </c>
      <c r="G184" s="1">
        <v>27.84</v>
      </c>
      <c r="H184" s="1">
        <v>21.29</v>
      </c>
      <c r="I184" s="1">
        <v>27.17</v>
      </c>
      <c r="J184" s="1">
        <v>21.42</v>
      </c>
      <c r="K184" s="1">
        <v>27.19</v>
      </c>
      <c r="L184" s="1">
        <v>20.74</v>
      </c>
      <c r="M184" s="1">
        <v>27.95</v>
      </c>
      <c r="N184" s="1">
        <v>20.82</v>
      </c>
      <c r="O184" s="1">
        <v>27.63</v>
      </c>
      <c r="P184" s="1">
        <v>21.58</v>
      </c>
      <c r="Q184" s="1">
        <v>27.89</v>
      </c>
      <c r="R184" s="1">
        <v>21.93</v>
      </c>
      <c r="S184" s="1">
        <v>26.09</v>
      </c>
      <c r="T184" s="1">
        <v>21.52</v>
      </c>
      <c r="U184" s="10">
        <v>25.62</v>
      </c>
    </row>
    <row r="185" spans="1:21">
      <c r="A185" s="41"/>
      <c r="B185" s="43"/>
      <c r="C185" s="1" t="s">
        <v>24</v>
      </c>
      <c r="D185" s="1">
        <v>21.55</v>
      </c>
      <c r="E185" s="1">
        <v>27.48</v>
      </c>
      <c r="F185" s="1">
        <v>21.68</v>
      </c>
      <c r="G185" s="1">
        <v>28.61</v>
      </c>
      <c r="H185" s="1">
        <v>21.32</v>
      </c>
      <c r="I185" s="1">
        <v>27.05</v>
      </c>
      <c r="J185" s="1">
        <v>21.42</v>
      </c>
      <c r="K185" s="1">
        <v>27.18</v>
      </c>
      <c r="L185" s="1">
        <v>20.87</v>
      </c>
      <c r="M185" s="1">
        <v>28.1</v>
      </c>
      <c r="N185" s="1">
        <v>21.26</v>
      </c>
      <c r="O185" s="1">
        <v>27.7</v>
      </c>
      <c r="P185" s="1">
        <v>21.32</v>
      </c>
      <c r="Q185" s="1">
        <v>27.78</v>
      </c>
      <c r="R185" s="1">
        <v>22.04</v>
      </c>
      <c r="S185" s="1">
        <v>26.12</v>
      </c>
      <c r="T185" s="1">
        <v>21.21</v>
      </c>
      <c r="U185" s="10">
        <v>25.3</v>
      </c>
    </row>
    <row r="186" spans="1:21">
      <c r="A186" s="41"/>
      <c r="B186" s="43"/>
      <c r="C186" s="1" t="s">
        <v>25</v>
      </c>
      <c r="D186" s="1">
        <v>21.86</v>
      </c>
      <c r="E186" s="1">
        <v>27.65</v>
      </c>
      <c r="F186" s="1">
        <v>21.65</v>
      </c>
      <c r="G186" s="1">
        <v>28.58</v>
      </c>
      <c r="H186" s="1">
        <v>21.14</v>
      </c>
      <c r="I186" s="1">
        <v>26.98</v>
      </c>
      <c r="J186" s="1">
        <v>21.17</v>
      </c>
      <c r="K186" s="1">
        <v>27.18</v>
      </c>
      <c r="L186" s="1">
        <v>20.92</v>
      </c>
      <c r="M186" s="1">
        <v>28.06</v>
      </c>
      <c r="N186" s="1">
        <v>21.15</v>
      </c>
      <c r="O186" s="1">
        <v>27.75</v>
      </c>
      <c r="P186" s="1">
        <v>21.51</v>
      </c>
      <c r="Q186" s="1">
        <v>27.95</v>
      </c>
      <c r="R186" s="1">
        <v>22</v>
      </c>
      <c r="S186" s="1">
        <v>26.11</v>
      </c>
      <c r="T186" s="1">
        <v>21.8</v>
      </c>
      <c r="U186" s="10">
        <v>25.85</v>
      </c>
    </row>
    <row r="187" spans="1:21">
      <c r="A187" s="41"/>
      <c r="B187" s="44" t="s">
        <v>26</v>
      </c>
      <c r="C187" s="1" t="s">
        <v>23</v>
      </c>
      <c r="D187" s="1"/>
      <c r="E187" s="1">
        <v>5.8</v>
      </c>
      <c r="F187" s="1"/>
      <c r="G187" s="1">
        <v>6.58</v>
      </c>
      <c r="H187" s="1"/>
      <c r="I187" s="1">
        <v>5.88</v>
      </c>
      <c r="J187" s="1"/>
      <c r="K187" s="1">
        <v>5.77</v>
      </c>
      <c r="L187" s="1"/>
      <c r="M187" s="1">
        <v>7.21</v>
      </c>
      <c r="N187" s="1"/>
      <c r="O187" s="1">
        <v>6.81</v>
      </c>
      <c r="P187" s="1"/>
      <c r="Q187" s="1">
        <v>6.31</v>
      </c>
      <c r="R187" s="1"/>
      <c r="S187" s="1">
        <v>4.16</v>
      </c>
      <c r="T187" s="1"/>
      <c r="U187" s="10">
        <v>4.0999999999999996</v>
      </c>
    </row>
    <row r="188" spans="1:21">
      <c r="A188" s="41"/>
      <c r="B188" s="44"/>
      <c r="C188" s="1" t="s">
        <v>24</v>
      </c>
      <c r="D188" s="1"/>
      <c r="E188" s="1">
        <v>5.93</v>
      </c>
      <c r="F188" s="1"/>
      <c r="G188" s="1">
        <v>6.93</v>
      </c>
      <c r="H188" s="1"/>
      <c r="I188" s="1">
        <v>5.73</v>
      </c>
      <c r="J188" s="1"/>
      <c r="K188" s="1">
        <v>5.76</v>
      </c>
      <c r="L188" s="1"/>
      <c r="M188" s="1">
        <v>7.23</v>
      </c>
      <c r="N188" s="1"/>
      <c r="O188" s="1">
        <v>6.44</v>
      </c>
      <c r="P188" s="1"/>
      <c r="Q188" s="1">
        <v>6.46</v>
      </c>
      <c r="R188" s="1"/>
      <c r="S188" s="1">
        <v>4.08</v>
      </c>
      <c r="T188" s="1"/>
      <c r="U188" s="10">
        <v>4.09</v>
      </c>
    </row>
    <row r="189" spans="1:21">
      <c r="A189" s="41"/>
      <c r="B189" s="44"/>
      <c r="C189" s="1" t="s">
        <v>25</v>
      </c>
      <c r="D189" s="1"/>
      <c r="E189" s="1">
        <v>5.79</v>
      </c>
      <c r="F189" s="1"/>
      <c r="G189" s="1">
        <v>6.93</v>
      </c>
      <c r="H189" s="1"/>
      <c r="I189" s="1">
        <v>5.84</v>
      </c>
      <c r="J189" s="1"/>
      <c r="K189" s="1">
        <v>6.01</v>
      </c>
      <c r="L189" s="1"/>
      <c r="M189" s="1">
        <v>7.14</v>
      </c>
      <c r="N189" s="1"/>
      <c r="O189" s="1">
        <v>6.6</v>
      </c>
      <c r="P189" s="1"/>
      <c r="Q189" s="1">
        <v>6.44</v>
      </c>
      <c r="R189" s="1"/>
      <c r="S189" s="1">
        <v>4.1100000000000003</v>
      </c>
      <c r="T189" s="1"/>
      <c r="U189" s="10">
        <v>4.05</v>
      </c>
    </row>
    <row r="190" spans="1:21">
      <c r="A190" s="41"/>
      <c r="B190" s="1" t="s">
        <v>27</v>
      </c>
      <c r="C190" s="1"/>
      <c r="D190" s="1"/>
      <c r="E190" s="1">
        <v>5.84</v>
      </c>
      <c r="F190" s="1"/>
      <c r="G190" s="1">
        <v>5.84</v>
      </c>
      <c r="H190" s="1"/>
      <c r="I190" s="1">
        <v>5.84</v>
      </c>
      <c r="J190" s="1"/>
      <c r="K190" s="1">
        <v>5.84</v>
      </c>
      <c r="L190" s="1"/>
      <c r="M190" s="1">
        <v>5.84</v>
      </c>
      <c r="N190" s="1"/>
      <c r="O190" s="1">
        <v>5.84</v>
      </c>
      <c r="P190" s="1"/>
      <c r="Q190" s="1">
        <v>5.84</v>
      </c>
      <c r="R190" s="1"/>
      <c r="S190" s="1">
        <v>5.84</v>
      </c>
      <c r="T190" s="1"/>
      <c r="U190" s="10">
        <v>5.84</v>
      </c>
    </row>
    <row r="191" spans="1:21">
      <c r="A191" s="41"/>
      <c r="B191" s="44" t="s">
        <v>28</v>
      </c>
      <c r="C191" s="1" t="s">
        <v>23</v>
      </c>
      <c r="D191" s="1"/>
      <c r="E191" s="1">
        <v>-3.9999999999999099E-2</v>
      </c>
      <c r="F191" s="1"/>
      <c r="G191" s="1">
        <v>0.73999999999999799</v>
      </c>
      <c r="H191" s="1"/>
      <c r="I191" s="1">
        <v>4.00000000000027E-2</v>
      </c>
      <c r="J191" s="1"/>
      <c r="K191" s="1">
        <v>-7.0000000000000298E-2</v>
      </c>
      <c r="L191" s="1"/>
      <c r="M191" s="1">
        <v>1.37</v>
      </c>
      <c r="N191" s="1"/>
      <c r="O191" s="1">
        <v>0.96999999999999897</v>
      </c>
      <c r="P191" s="1"/>
      <c r="Q191" s="1">
        <v>0.47000000000000203</v>
      </c>
      <c r="R191" s="1"/>
      <c r="S191" s="1">
        <v>-1.68</v>
      </c>
      <c r="T191" s="1"/>
      <c r="U191" s="10">
        <v>-1.74</v>
      </c>
    </row>
    <row r="192" spans="1:21">
      <c r="A192" s="41"/>
      <c r="B192" s="44"/>
      <c r="C192" s="1" t="s">
        <v>24</v>
      </c>
      <c r="D192" s="1"/>
      <c r="E192" s="1">
        <v>8.99999999999999E-2</v>
      </c>
      <c r="F192" s="1"/>
      <c r="G192" s="1">
        <v>1.0900000000000001</v>
      </c>
      <c r="H192" s="1"/>
      <c r="I192" s="1">
        <v>-0.109999999999999</v>
      </c>
      <c r="J192" s="1"/>
      <c r="K192" s="1">
        <v>-8.0000000000001806E-2</v>
      </c>
      <c r="L192" s="1"/>
      <c r="M192" s="1">
        <v>1.39</v>
      </c>
      <c r="N192" s="1"/>
      <c r="O192" s="1">
        <v>0.59999999999999798</v>
      </c>
      <c r="P192" s="1"/>
      <c r="Q192" s="1">
        <v>0.62000000000000099</v>
      </c>
      <c r="R192" s="1"/>
      <c r="S192" s="1">
        <v>-1.76</v>
      </c>
      <c r="T192" s="1"/>
      <c r="U192" s="10">
        <v>-1.75</v>
      </c>
    </row>
    <row r="193" spans="1:21">
      <c r="A193" s="41"/>
      <c r="B193" s="44"/>
      <c r="C193" s="1" t="s">
        <v>25</v>
      </c>
      <c r="D193" s="1"/>
      <c r="E193" s="1">
        <v>-5.0000000000000697E-2</v>
      </c>
      <c r="F193" s="1"/>
      <c r="G193" s="1">
        <v>1.0900000000000001</v>
      </c>
      <c r="H193" s="1"/>
      <c r="I193" s="1">
        <v>0</v>
      </c>
      <c r="J193" s="1"/>
      <c r="K193" s="1">
        <v>0.16999999999999801</v>
      </c>
      <c r="L193" s="1"/>
      <c r="M193" s="1">
        <v>1.3</v>
      </c>
      <c r="N193" s="1"/>
      <c r="O193" s="1">
        <v>0.76000000000000201</v>
      </c>
      <c r="P193" s="1"/>
      <c r="Q193" s="1">
        <v>0.59999999999999798</v>
      </c>
      <c r="R193" s="1"/>
      <c r="S193" s="1">
        <v>-1.73</v>
      </c>
      <c r="T193" s="1"/>
      <c r="U193" s="10">
        <v>-1.79</v>
      </c>
    </row>
    <row r="194" spans="1:21">
      <c r="A194" s="41"/>
      <c r="B194" s="45" t="s">
        <v>29</v>
      </c>
      <c r="C194" s="1" t="s">
        <v>23</v>
      </c>
      <c r="D194" s="1"/>
      <c r="E194" s="1">
        <v>1.0281138266560701</v>
      </c>
      <c r="F194" s="1"/>
      <c r="G194" s="1">
        <v>0.59873935230946496</v>
      </c>
      <c r="H194" s="1"/>
      <c r="I194" s="1">
        <v>0.97265494741228398</v>
      </c>
      <c r="J194" s="1"/>
      <c r="K194" s="1">
        <v>1.04971668362307</v>
      </c>
      <c r="L194" s="1"/>
      <c r="M194" s="1">
        <v>0.38689124838559702</v>
      </c>
      <c r="N194" s="1"/>
      <c r="O194" s="1">
        <v>0.51050606285359701</v>
      </c>
      <c r="P194" s="1"/>
      <c r="Q194" s="1">
        <v>0.721964597761247</v>
      </c>
      <c r="R194" s="1"/>
      <c r="S194" s="1">
        <v>3.2042795103584898</v>
      </c>
      <c r="T194" s="1"/>
      <c r="U194" s="10">
        <v>3.3403516777134699</v>
      </c>
    </row>
    <row r="195" spans="1:21">
      <c r="A195" s="41"/>
      <c r="B195" s="45"/>
      <c r="C195" s="1" t="s">
        <v>24</v>
      </c>
      <c r="D195" s="1"/>
      <c r="E195" s="1">
        <v>0.93952274921401202</v>
      </c>
      <c r="F195" s="1"/>
      <c r="G195" s="1">
        <v>0.46976137460700601</v>
      </c>
      <c r="H195" s="1"/>
      <c r="I195" s="1">
        <v>1.0792282365044299</v>
      </c>
      <c r="J195" s="1"/>
      <c r="K195" s="1">
        <v>1.05701804056138</v>
      </c>
      <c r="L195" s="1"/>
      <c r="M195" s="1">
        <v>0.38156480224014</v>
      </c>
      <c r="N195" s="1"/>
      <c r="O195" s="1">
        <v>0.65975395538644799</v>
      </c>
      <c r="P195" s="1"/>
      <c r="Q195" s="1">
        <v>0.65067092772096602</v>
      </c>
      <c r="R195" s="1"/>
      <c r="S195" s="1">
        <v>3.3869812494501002</v>
      </c>
      <c r="T195" s="1"/>
      <c r="U195" s="10">
        <v>3.3635856610148598</v>
      </c>
    </row>
    <row r="196" spans="1:21">
      <c r="A196" s="41"/>
      <c r="B196" s="45"/>
      <c r="C196" s="1" t="s">
        <v>25</v>
      </c>
      <c r="D196" s="1"/>
      <c r="E196" s="1">
        <v>1.03526492384138</v>
      </c>
      <c r="F196" s="1"/>
      <c r="G196" s="1">
        <v>0.46976137460700601</v>
      </c>
      <c r="H196" s="1"/>
      <c r="I196" s="1">
        <v>1</v>
      </c>
      <c r="J196" s="1"/>
      <c r="K196" s="1">
        <v>0.88884268116657095</v>
      </c>
      <c r="L196" s="1"/>
      <c r="M196" s="1">
        <v>0.40612619817811901</v>
      </c>
      <c r="N196" s="1"/>
      <c r="O196" s="1">
        <v>0.59049633071476404</v>
      </c>
      <c r="P196" s="1"/>
      <c r="Q196" s="1">
        <v>0.65975395538644799</v>
      </c>
      <c r="R196" s="1"/>
      <c r="S196" s="1">
        <v>3.3172781832577698</v>
      </c>
      <c r="T196" s="1"/>
      <c r="U196" s="10">
        <v>3.4581489252314599</v>
      </c>
    </row>
    <row r="197" spans="1:21">
      <c r="A197" s="41"/>
      <c r="B197" s="1" t="s">
        <v>30</v>
      </c>
      <c r="C197" s="1"/>
      <c r="D197" s="1"/>
      <c r="E197" s="1">
        <v>1.00096716657049</v>
      </c>
      <c r="F197" s="1"/>
      <c r="G197" s="1">
        <v>0.51275403384115903</v>
      </c>
      <c r="H197" s="1"/>
      <c r="I197" s="1">
        <v>1.0172943946388999</v>
      </c>
      <c r="J197" s="1"/>
      <c r="K197" s="1">
        <v>0.99852580178367401</v>
      </c>
      <c r="L197" s="1"/>
      <c r="M197" s="1">
        <v>0.39152741626795201</v>
      </c>
      <c r="N197" s="1"/>
      <c r="O197" s="1">
        <v>0.58691878298493705</v>
      </c>
      <c r="P197" s="1"/>
      <c r="Q197" s="1">
        <v>0.677463160289554</v>
      </c>
      <c r="R197" s="1"/>
      <c r="S197" s="1">
        <v>3.3028463143554498</v>
      </c>
      <c r="T197" s="1"/>
      <c r="U197" s="10">
        <v>3.3873620879866002</v>
      </c>
    </row>
    <row r="198" spans="1:21">
      <c r="A198" s="42"/>
      <c r="B198" s="7" t="s">
        <v>31</v>
      </c>
      <c r="C198" s="7"/>
      <c r="D198" s="7"/>
      <c r="E198" s="7">
        <v>5.3332418527062997E-2</v>
      </c>
      <c r="F198" s="7"/>
      <c r="G198" s="7">
        <v>7.4465470146048304E-2</v>
      </c>
      <c r="H198" s="7"/>
      <c r="I198" s="7">
        <v>5.5351499992538397E-2</v>
      </c>
      <c r="J198" s="7"/>
      <c r="K198" s="7">
        <v>9.5058496014372704E-2</v>
      </c>
      <c r="L198" s="7"/>
      <c r="M198" s="7">
        <v>1.2920374688087599E-2</v>
      </c>
      <c r="N198" s="7"/>
      <c r="O198" s="7">
        <v>7.4688235299768896E-2</v>
      </c>
      <c r="P198" s="7"/>
      <c r="Q198" s="7">
        <v>3.8806040775609098E-2</v>
      </c>
      <c r="R198" s="7"/>
      <c r="S198" s="7">
        <v>9.2201900722194904E-2</v>
      </c>
      <c r="T198" s="7"/>
      <c r="U198" s="12">
        <v>6.2394204381177598E-2</v>
      </c>
    </row>
    <row r="199" spans="1:2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>
      <c r="A200" s="3"/>
      <c r="B200" s="4"/>
      <c r="C200" s="4"/>
      <c r="D200" s="39" t="s">
        <v>1</v>
      </c>
      <c r="E200" s="39"/>
      <c r="F200" s="39" t="s">
        <v>2</v>
      </c>
      <c r="G200" s="39"/>
      <c r="H200" s="39" t="s">
        <v>3</v>
      </c>
      <c r="I200" s="39"/>
      <c r="J200" s="39" t="s">
        <v>4</v>
      </c>
      <c r="K200" s="39"/>
      <c r="L200" s="39" t="s">
        <v>5</v>
      </c>
      <c r="M200" s="39"/>
      <c r="N200" s="39" t="s">
        <v>6</v>
      </c>
      <c r="O200" s="39"/>
      <c r="P200" s="39" t="s">
        <v>7</v>
      </c>
      <c r="Q200" s="39"/>
      <c r="R200" s="39" t="s">
        <v>8</v>
      </c>
      <c r="S200" s="39"/>
      <c r="T200" s="39" t="s">
        <v>9</v>
      </c>
      <c r="U200" s="40"/>
    </row>
    <row r="201" spans="1:21">
      <c r="A201" s="5"/>
      <c r="B201" s="1"/>
      <c r="C201" s="1" t="s">
        <v>10</v>
      </c>
      <c r="D201" s="1" t="s">
        <v>11</v>
      </c>
      <c r="E201" s="1" t="s">
        <v>12</v>
      </c>
      <c r="F201" s="1" t="s">
        <v>11</v>
      </c>
      <c r="G201" s="1" t="s">
        <v>13</v>
      </c>
      <c r="H201" s="1" t="s">
        <v>11</v>
      </c>
      <c r="I201" s="1" t="s">
        <v>14</v>
      </c>
      <c r="J201" s="1" t="s">
        <v>11</v>
      </c>
      <c r="K201" s="1" t="s">
        <v>15</v>
      </c>
      <c r="L201" s="1" t="s">
        <v>11</v>
      </c>
      <c r="M201" s="1" t="s">
        <v>16</v>
      </c>
      <c r="N201" s="1" t="s">
        <v>11</v>
      </c>
      <c r="O201" s="1" t="s">
        <v>17</v>
      </c>
      <c r="P201" s="1" t="s">
        <v>11</v>
      </c>
      <c r="Q201" s="1" t="s">
        <v>18</v>
      </c>
      <c r="R201" s="1" t="s">
        <v>11</v>
      </c>
      <c r="S201" s="1" t="s">
        <v>19</v>
      </c>
      <c r="T201" s="1" t="s">
        <v>11</v>
      </c>
      <c r="U201" s="9" t="s">
        <v>20</v>
      </c>
    </row>
    <row r="202" spans="1:21">
      <c r="A202" s="41" t="s">
        <v>42</v>
      </c>
      <c r="B202" s="43" t="s">
        <v>22</v>
      </c>
      <c r="C202" s="1" t="s">
        <v>23</v>
      </c>
      <c r="D202" s="1">
        <v>21.75</v>
      </c>
      <c r="E202" s="1">
        <v>23.05</v>
      </c>
      <c r="F202" s="1">
        <v>21.26</v>
      </c>
      <c r="G202" s="1">
        <v>23.08</v>
      </c>
      <c r="H202" s="1">
        <v>21.29</v>
      </c>
      <c r="I202" s="1">
        <v>24.06</v>
      </c>
      <c r="J202" s="1">
        <v>21.42</v>
      </c>
      <c r="K202" s="1">
        <v>24.88</v>
      </c>
      <c r="L202" s="1">
        <v>20.74</v>
      </c>
      <c r="M202" s="1">
        <v>23.21</v>
      </c>
      <c r="N202" s="1">
        <v>20.82</v>
      </c>
      <c r="O202" s="1">
        <v>23.95</v>
      </c>
      <c r="P202" s="1">
        <v>21.58</v>
      </c>
      <c r="Q202" s="1">
        <v>24.49</v>
      </c>
      <c r="R202" s="1">
        <v>21.93</v>
      </c>
      <c r="S202" s="1">
        <v>24.77</v>
      </c>
      <c r="T202" s="1">
        <v>21.52</v>
      </c>
      <c r="U202" s="9">
        <v>24.29</v>
      </c>
    </row>
    <row r="203" spans="1:21">
      <c r="A203" s="41"/>
      <c r="B203" s="43"/>
      <c r="C203" s="1" t="s">
        <v>24</v>
      </c>
      <c r="D203" s="1">
        <v>21.55</v>
      </c>
      <c r="E203" s="1">
        <v>23</v>
      </c>
      <c r="F203" s="1">
        <v>21.68</v>
      </c>
      <c r="G203" s="1">
        <v>23.26</v>
      </c>
      <c r="H203" s="1">
        <v>21.32</v>
      </c>
      <c r="I203" s="1">
        <v>24.04</v>
      </c>
      <c r="J203" s="1">
        <v>21.42</v>
      </c>
      <c r="K203" s="1">
        <v>24.57</v>
      </c>
      <c r="L203" s="1">
        <v>20.87</v>
      </c>
      <c r="M203" s="1">
        <v>23.04</v>
      </c>
      <c r="N203" s="1">
        <v>21.26</v>
      </c>
      <c r="O203" s="1">
        <v>24.03</v>
      </c>
      <c r="P203" s="1">
        <v>21.32</v>
      </c>
      <c r="Q203" s="1">
        <v>24.46</v>
      </c>
      <c r="R203" s="1">
        <v>22.04</v>
      </c>
      <c r="S203" s="1">
        <v>24.85</v>
      </c>
      <c r="T203" s="1">
        <v>21.21</v>
      </c>
      <c r="U203" s="9">
        <v>24.03</v>
      </c>
    </row>
    <row r="204" spans="1:21">
      <c r="A204" s="41"/>
      <c r="B204" s="43"/>
      <c r="C204" s="1" t="s">
        <v>25</v>
      </c>
      <c r="D204" s="1">
        <v>21.86</v>
      </c>
      <c r="E204" s="1">
        <v>23.18</v>
      </c>
      <c r="F204" s="1">
        <v>21.65</v>
      </c>
      <c r="G204" s="1">
        <v>23.29</v>
      </c>
      <c r="H204" s="1">
        <v>21.14</v>
      </c>
      <c r="I204" s="1">
        <v>23.86</v>
      </c>
      <c r="J204" s="1">
        <v>21.17</v>
      </c>
      <c r="K204" s="1">
        <v>24.66</v>
      </c>
      <c r="L204" s="1">
        <v>20.92</v>
      </c>
      <c r="M204" s="1">
        <v>23.15</v>
      </c>
      <c r="N204" s="1">
        <v>21.15</v>
      </c>
      <c r="O204" s="1">
        <v>24.09</v>
      </c>
      <c r="P204" s="1">
        <v>21.51</v>
      </c>
      <c r="Q204" s="1">
        <v>24.65</v>
      </c>
      <c r="R204" s="1">
        <v>22</v>
      </c>
      <c r="S204" s="1">
        <v>24.61</v>
      </c>
      <c r="T204" s="1">
        <v>21.8</v>
      </c>
      <c r="U204" s="9">
        <v>24.29</v>
      </c>
    </row>
    <row r="205" spans="1:21">
      <c r="A205" s="41"/>
      <c r="B205" s="44" t="s">
        <v>26</v>
      </c>
      <c r="C205" s="1" t="s">
        <v>23</v>
      </c>
      <c r="D205" s="1"/>
      <c r="E205" s="1">
        <v>1.3</v>
      </c>
      <c r="F205" s="1"/>
      <c r="G205" s="1">
        <v>1.82</v>
      </c>
      <c r="H205" s="1"/>
      <c r="I205" s="1">
        <v>2.77</v>
      </c>
      <c r="J205" s="1"/>
      <c r="K205" s="1">
        <v>3.46</v>
      </c>
      <c r="L205" s="1"/>
      <c r="M205" s="1">
        <v>2.4700000000000002</v>
      </c>
      <c r="N205" s="1"/>
      <c r="O205" s="1">
        <v>3.13</v>
      </c>
      <c r="P205" s="1"/>
      <c r="Q205" s="1">
        <v>2.91</v>
      </c>
      <c r="R205" s="1"/>
      <c r="S205" s="1">
        <v>2.84</v>
      </c>
      <c r="T205" s="1"/>
      <c r="U205" s="9">
        <v>2.77</v>
      </c>
    </row>
    <row r="206" spans="1:21">
      <c r="A206" s="41"/>
      <c r="B206" s="44"/>
      <c r="C206" s="1" t="s">
        <v>24</v>
      </c>
      <c r="D206" s="1"/>
      <c r="E206" s="1">
        <v>1.45</v>
      </c>
      <c r="F206" s="1"/>
      <c r="G206" s="1">
        <v>1.58</v>
      </c>
      <c r="H206" s="1"/>
      <c r="I206" s="1">
        <v>2.72</v>
      </c>
      <c r="J206" s="1"/>
      <c r="K206" s="1">
        <v>3.15</v>
      </c>
      <c r="L206" s="1"/>
      <c r="M206" s="1">
        <v>2.17</v>
      </c>
      <c r="N206" s="1"/>
      <c r="O206" s="1">
        <v>2.77</v>
      </c>
      <c r="P206" s="1"/>
      <c r="Q206" s="1">
        <v>3.14</v>
      </c>
      <c r="R206" s="1"/>
      <c r="S206" s="1">
        <v>2.81</v>
      </c>
      <c r="T206" s="1"/>
      <c r="U206" s="9">
        <v>2.82</v>
      </c>
    </row>
    <row r="207" spans="1:21">
      <c r="A207" s="41"/>
      <c r="B207" s="44"/>
      <c r="C207" s="1" t="s">
        <v>25</v>
      </c>
      <c r="D207" s="1"/>
      <c r="E207" s="1">
        <v>1.32</v>
      </c>
      <c r="F207" s="1"/>
      <c r="G207" s="1">
        <v>1.64</v>
      </c>
      <c r="H207" s="1"/>
      <c r="I207" s="1">
        <v>2.72</v>
      </c>
      <c r="J207" s="1"/>
      <c r="K207" s="1">
        <v>3.49</v>
      </c>
      <c r="L207" s="1"/>
      <c r="M207" s="1">
        <v>2.23</v>
      </c>
      <c r="N207" s="1"/>
      <c r="O207" s="1">
        <v>2.94</v>
      </c>
      <c r="P207" s="1"/>
      <c r="Q207" s="1">
        <v>3.14</v>
      </c>
      <c r="R207" s="1"/>
      <c r="S207" s="1">
        <v>2.61</v>
      </c>
      <c r="T207" s="1"/>
      <c r="U207" s="9">
        <v>2.4900000000000002</v>
      </c>
    </row>
    <row r="208" spans="1:21">
      <c r="A208" s="41"/>
      <c r="B208" s="1" t="s">
        <v>27</v>
      </c>
      <c r="C208" s="1"/>
      <c r="D208" s="1"/>
      <c r="E208" s="1">
        <v>1.35666666666667</v>
      </c>
      <c r="F208" s="1"/>
      <c r="G208" s="1">
        <v>1.35666666666667</v>
      </c>
      <c r="H208" s="1"/>
      <c r="I208" s="1">
        <v>1.35666666666667</v>
      </c>
      <c r="J208" s="1"/>
      <c r="K208" s="1">
        <v>1.35666666666667</v>
      </c>
      <c r="L208" s="1"/>
      <c r="M208" s="1">
        <v>1.35666666666667</v>
      </c>
      <c r="N208" s="1"/>
      <c r="O208" s="1">
        <v>1.35666666666667</v>
      </c>
      <c r="P208" s="1"/>
      <c r="Q208" s="1">
        <v>1.35666666666667</v>
      </c>
      <c r="R208" s="1"/>
      <c r="S208" s="1">
        <v>1.35666666666667</v>
      </c>
      <c r="T208" s="1"/>
      <c r="U208" s="9">
        <v>1.35666666666667</v>
      </c>
    </row>
    <row r="209" spans="1:21">
      <c r="A209" s="41"/>
      <c r="B209" s="44" t="s">
        <v>28</v>
      </c>
      <c r="C209" s="1" t="s">
        <v>23</v>
      </c>
      <c r="D209" s="1"/>
      <c r="E209" s="1">
        <v>-5.6666666666665998E-2</v>
      </c>
      <c r="F209" s="1"/>
      <c r="G209" s="1">
        <v>0.46333333333332999</v>
      </c>
      <c r="H209" s="1"/>
      <c r="I209" s="1">
        <v>1.41333333333333</v>
      </c>
      <c r="J209" s="1"/>
      <c r="K209" s="1">
        <v>2.1033333333333299</v>
      </c>
      <c r="L209" s="1"/>
      <c r="M209" s="1">
        <v>1.1133333333333399</v>
      </c>
      <c r="N209" s="1"/>
      <c r="O209" s="1">
        <v>1.7733333333333301</v>
      </c>
      <c r="P209" s="1"/>
      <c r="Q209" s="1">
        <v>1.5533333333333299</v>
      </c>
      <c r="R209" s="1"/>
      <c r="S209" s="1">
        <v>1.4833333333333301</v>
      </c>
      <c r="T209" s="1"/>
      <c r="U209" s="9">
        <v>1.41333333333333</v>
      </c>
    </row>
    <row r="210" spans="1:21">
      <c r="A210" s="41"/>
      <c r="B210" s="44"/>
      <c r="C210" s="1" t="s">
        <v>24</v>
      </c>
      <c r="D210" s="1"/>
      <c r="E210" s="1">
        <v>9.3333333333332602E-2</v>
      </c>
      <c r="F210" s="1"/>
      <c r="G210" s="1">
        <v>0.22333333333333499</v>
      </c>
      <c r="H210" s="1"/>
      <c r="I210" s="1">
        <v>1.36333333333333</v>
      </c>
      <c r="J210" s="1"/>
      <c r="K210" s="1">
        <v>1.7933333333333299</v>
      </c>
      <c r="L210" s="1"/>
      <c r="M210" s="1">
        <v>0.81333333333333102</v>
      </c>
      <c r="N210" s="1"/>
      <c r="O210" s="1">
        <v>1.41333333333333</v>
      </c>
      <c r="P210" s="1"/>
      <c r="Q210" s="1">
        <v>1.7833333333333301</v>
      </c>
      <c r="R210" s="1"/>
      <c r="S210" s="1">
        <v>1.45333333333334</v>
      </c>
      <c r="T210" s="1"/>
      <c r="U210" s="9">
        <v>1.46333333333333</v>
      </c>
    </row>
    <row r="211" spans="1:21">
      <c r="A211" s="41"/>
      <c r="B211" s="44"/>
      <c r="C211" s="1" t="s">
        <v>25</v>
      </c>
      <c r="D211" s="1"/>
      <c r="E211" s="1">
        <v>-3.6666666666666403E-2</v>
      </c>
      <c r="F211" s="1"/>
      <c r="G211" s="1">
        <v>0.28333333333333399</v>
      </c>
      <c r="H211" s="1"/>
      <c r="I211" s="1">
        <v>1.36333333333333</v>
      </c>
      <c r="J211" s="1"/>
      <c r="K211" s="1">
        <v>2.1333333333333302</v>
      </c>
      <c r="L211" s="1"/>
      <c r="M211" s="1">
        <v>0.87333333333332996</v>
      </c>
      <c r="N211" s="1"/>
      <c r="O211" s="1">
        <v>1.5833333333333299</v>
      </c>
      <c r="P211" s="1"/>
      <c r="Q211" s="1">
        <v>1.7833333333333301</v>
      </c>
      <c r="R211" s="1"/>
      <c r="S211" s="1">
        <v>1.2533333333333301</v>
      </c>
      <c r="T211" s="1"/>
      <c r="U211" s="9">
        <v>1.13333333333333</v>
      </c>
    </row>
    <row r="212" spans="1:21">
      <c r="A212" s="41"/>
      <c r="B212" s="45" t="s">
        <v>29</v>
      </c>
      <c r="C212" s="1" t="s">
        <v>23</v>
      </c>
      <c r="D212" s="1"/>
      <c r="E212" s="1">
        <v>1.0400599338884799</v>
      </c>
      <c r="F212" s="1"/>
      <c r="G212" s="1">
        <v>0.72530850270788905</v>
      </c>
      <c r="H212" s="1"/>
      <c r="I212" s="1">
        <v>0.375443225908693</v>
      </c>
      <c r="J212" s="1"/>
      <c r="K212" s="1">
        <v>0.23271992902447</v>
      </c>
      <c r="L212" s="1"/>
      <c r="M212" s="1">
        <v>0.462224830105679</v>
      </c>
      <c r="N212" s="1"/>
      <c r="O212" s="1">
        <v>0.29253206330152898</v>
      </c>
      <c r="P212" s="1"/>
      <c r="Q212" s="1">
        <v>0.34072191924620698</v>
      </c>
      <c r="R212" s="1"/>
      <c r="S212" s="1">
        <v>0.35766148310881501</v>
      </c>
      <c r="T212" s="1"/>
      <c r="U212" s="9">
        <v>0.375443225908693</v>
      </c>
    </row>
    <row r="213" spans="1:21">
      <c r="A213" s="41"/>
      <c r="B213" s="45"/>
      <c r="C213" s="1" t="s">
        <v>24</v>
      </c>
      <c r="D213" s="1"/>
      <c r="E213" s="1">
        <v>0.93735449655998104</v>
      </c>
      <c r="F213" s="1"/>
      <c r="G213" s="1">
        <v>0.856584018970455</v>
      </c>
      <c r="H213" s="1"/>
      <c r="I213" s="1">
        <v>0.38868320267712397</v>
      </c>
      <c r="J213" s="1"/>
      <c r="K213" s="1">
        <v>0.28850468794088902</v>
      </c>
      <c r="L213" s="1"/>
      <c r="M213" s="1">
        <v>0.56906551729391197</v>
      </c>
      <c r="N213" s="1"/>
      <c r="O213" s="1">
        <v>0.375443225908693</v>
      </c>
      <c r="P213" s="1"/>
      <c r="Q213" s="1">
        <v>0.29051139673946003</v>
      </c>
      <c r="R213" s="1"/>
      <c r="S213" s="1">
        <v>0.36517671115251799</v>
      </c>
      <c r="T213" s="1"/>
      <c r="U213" s="9">
        <v>0.36265425135394402</v>
      </c>
    </row>
    <row r="214" spans="1:21">
      <c r="A214" s="41"/>
      <c r="B214" s="45"/>
      <c r="C214" s="1" t="s">
        <v>25</v>
      </c>
      <c r="D214" s="1"/>
      <c r="E214" s="1">
        <v>1.02574112143402</v>
      </c>
      <c r="F214" s="1"/>
      <c r="G214" s="1">
        <v>0.82169031458579</v>
      </c>
      <c r="H214" s="1"/>
      <c r="I214" s="1">
        <v>0.38868320267712397</v>
      </c>
      <c r="J214" s="1"/>
      <c r="K214" s="1">
        <v>0.22793062213955401</v>
      </c>
      <c r="L214" s="1"/>
      <c r="M214" s="1">
        <v>0.54588413228532096</v>
      </c>
      <c r="N214" s="1"/>
      <c r="O214" s="1">
        <v>0.33370996354250798</v>
      </c>
      <c r="P214" s="1"/>
      <c r="Q214" s="1">
        <v>0.29051139673946103</v>
      </c>
      <c r="R214" s="1"/>
      <c r="S214" s="1">
        <v>0.419477887384125</v>
      </c>
      <c r="T214" s="1"/>
      <c r="U214" s="9">
        <v>0.45586124427910901</v>
      </c>
    </row>
    <row r="215" spans="1:21">
      <c r="A215" s="41"/>
      <c r="B215" s="1" t="s">
        <v>30</v>
      </c>
      <c r="C215" s="1"/>
      <c r="D215" s="1"/>
      <c r="E215" s="1">
        <v>1.0010518506274899</v>
      </c>
      <c r="F215" s="1"/>
      <c r="G215" s="1">
        <v>0.80119427875471105</v>
      </c>
      <c r="H215" s="1"/>
      <c r="I215" s="1">
        <v>0.38426987708764698</v>
      </c>
      <c r="J215" s="1"/>
      <c r="K215" s="1">
        <v>0.249718413034971</v>
      </c>
      <c r="L215" s="1"/>
      <c r="M215" s="1">
        <v>0.52572482656163699</v>
      </c>
      <c r="N215" s="1"/>
      <c r="O215" s="1">
        <v>0.33389508425091002</v>
      </c>
      <c r="P215" s="1"/>
      <c r="Q215" s="1">
        <v>0.30724823757504199</v>
      </c>
      <c r="R215" s="1"/>
      <c r="S215" s="1">
        <v>0.38077202721515302</v>
      </c>
      <c r="T215" s="1"/>
      <c r="U215" s="9">
        <v>0.39798624051391501</v>
      </c>
    </row>
    <row r="216" spans="1:21">
      <c r="A216" s="42"/>
      <c r="B216" s="7" t="s">
        <v>31</v>
      </c>
      <c r="C216" s="7"/>
      <c r="D216" s="7"/>
      <c r="E216" s="7">
        <v>5.5626178944161803E-2</v>
      </c>
      <c r="F216" s="7"/>
      <c r="G216" s="7">
        <v>6.7995447686535801E-2</v>
      </c>
      <c r="H216" s="7"/>
      <c r="I216" s="7">
        <v>7.6441041513182102E-3</v>
      </c>
      <c r="J216" s="7"/>
      <c r="K216" s="7">
        <v>3.3675149679215401E-2</v>
      </c>
      <c r="L216" s="7"/>
      <c r="M216" s="7">
        <v>5.6200812406575998E-2</v>
      </c>
      <c r="N216" s="7"/>
      <c r="O216" s="7">
        <v>4.1455891299975303E-2</v>
      </c>
      <c r="P216" s="7"/>
      <c r="Q216" s="7">
        <v>2.8989058685421801E-2</v>
      </c>
      <c r="R216" s="7"/>
      <c r="S216" s="7">
        <v>3.37302145220316E-2</v>
      </c>
      <c r="T216" s="7"/>
      <c r="U216" s="11">
        <v>5.0527482751038001E-2</v>
      </c>
    </row>
    <row r="217" spans="1:2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</row>
    <row r="218" spans="1:21">
      <c r="A218" s="3"/>
      <c r="B218" s="4"/>
      <c r="C218" s="4"/>
      <c r="D218" s="39" t="s">
        <v>1</v>
      </c>
      <c r="E218" s="39"/>
      <c r="F218" s="39" t="s">
        <v>2</v>
      </c>
      <c r="G218" s="39"/>
      <c r="H218" s="39" t="s">
        <v>3</v>
      </c>
      <c r="I218" s="39"/>
      <c r="J218" s="39" t="s">
        <v>4</v>
      </c>
      <c r="K218" s="39"/>
      <c r="L218" s="39" t="s">
        <v>5</v>
      </c>
      <c r="M218" s="39"/>
      <c r="N218" s="39" t="s">
        <v>6</v>
      </c>
      <c r="O218" s="39"/>
      <c r="P218" s="39" t="s">
        <v>7</v>
      </c>
      <c r="Q218" s="39"/>
      <c r="R218" s="39" t="s">
        <v>8</v>
      </c>
      <c r="S218" s="39"/>
      <c r="T218" s="39" t="s">
        <v>9</v>
      </c>
      <c r="U218" s="40"/>
    </row>
    <row r="219" spans="1:21">
      <c r="A219" s="5"/>
      <c r="B219" s="1"/>
      <c r="C219" s="1" t="s">
        <v>10</v>
      </c>
      <c r="D219" s="1" t="s">
        <v>11</v>
      </c>
      <c r="E219" s="1" t="s">
        <v>12</v>
      </c>
      <c r="F219" s="1" t="s">
        <v>11</v>
      </c>
      <c r="G219" s="1" t="s">
        <v>13</v>
      </c>
      <c r="H219" s="1" t="s">
        <v>11</v>
      </c>
      <c r="I219" s="1" t="s">
        <v>14</v>
      </c>
      <c r="J219" s="1" t="s">
        <v>11</v>
      </c>
      <c r="K219" s="1" t="s">
        <v>15</v>
      </c>
      <c r="L219" s="1" t="s">
        <v>11</v>
      </c>
      <c r="M219" s="1" t="s">
        <v>16</v>
      </c>
      <c r="N219" s="1" t="s">
        <v>11</v>
      </c>
      <c r="O219" s="1" t="s">
        <v>17</v>
      </c>
      <c r="P219" s="1" t="s">
        <v>11</v>
      </c>
      <c r="Q219" s="1" t="s">
        <v>18</v>
      </c>
      <c r="R219" s="1" t="s">
        <v>11</v>
      </c>
      <c r="S219" s="1" t="s">
        <v>19</v>
      </c>
      <c r="T219" s="1" t="s">
        <v>11</v>
      </c>
      <c r="U219" s="9" t="s">
        <v>20</v>
      </c>
    </row>
    <row r="220" spans="1:21">
      <c r="A220" s="41" t="s">
        <v>43</v>
      </c>
      <c r="B220" s="43" t="s">
        <v>22</v>
      </c>
      <c r="C220" s="1" t="s">
        <v>23</v>
      </c>
      <c r="D220" s="1">
        <v>21.75</v>
      </c>
      <c r="E220" s="1">
        <v>31.5</v>
      </c>
      <c r="F220" s="1">
        <v>21.26</v>
      </c>
      <c r="G220" s="1">
        <v>31.19</v>
      </c>
      <c r="H220" s="1">
        <v>21.29</v>
      </c>
      <c r="I220" s="1">
        <v>31.02</v>
      </c>
      <c r="J220" s="1">
        <v>21.42</v>
      </c>
      <c r="K220" s="1">
        <v>31.08</v>
      </c>
      <c r="L220" s="1">
        <v>20.74</v>
      </c>
      <c r="M220" s="1">
        <v>30.58</v>
      </c>
      <c r="N220" s="1">
        <v>20.82</v>
      </c>
      <c r="O220" s="1">
        <v>26.56</v>
      </c>
      <c r="P220" s="1">
        <v>21.58</v>
      </c>
      <c r="Q220" s="1">
        <v>26.54</v>
      </c>
      <c r="R220" s="1">
        <v>21.93</v>
      </c>
      <c r="S220" s="1">
        <v>26.14</v>
      </c>
      <c r="T220" s="1">
        <v>21.52</v>
      </c>
      <c r="U220" s="9">
        <v>25.34</v>
      </c>
    </row>
    <row r="221" spans="1:21">
      <c r="A221" s="41"/>
      <c r="B221" s="43"/>
      <c r="C221" s="1" t="s">
        <v>24</v>
      </c>
      <c r="D221" s="1">
        <v>21.55</v>
      </c>
      <c r="E221" s="1">
        <v>31.31</v>
      </c>
      <c r="F221" s="1">
        <v>21.68</v>
      </c>
      <c r="G221" s="1">
        <v>31.31</v>
      </c>
      <c r="H221" s="1">
        <v>21.32</v>
      </c>
      <c r="I221" s="1">
        <v>31.01</v>
      </c>
      <c r="J221" s="1">
        <v>21.42</v>
      </c>
      <c r="K221" s="1">
        <v>31.03</v>
      </c>
      <c r="L221" s="1">
        <v>20.87</v>
      </c>
      <c r="M221" s="1">
        <v>30.54</v>
      </c>
      <c r="N221" s="1">
        <v>21.26</v>
      </c>
      <c r="O221" s="1">
        <v>26.62</v>
      </c>
      <c r="P221" s="1">
        <v>21.32</v>
      </c>
      <c r="Q221" s="1">
        <v>26.65</v>
      </c>
      <c r="R221" s="1">
        <v>22.04</v>
      </c>
      <c r="S221" s="1">
        <v>26.17</v>
      </c>
      <c r="T221" s="1">
        <v>21.21</v>
      </c>
      <c r="U221" s="9">
        <v>25.35</v>
      </c>
    </row>
    <row r="222" spans="1:21">
      <c r="A222" s="41"/>
      <c r="B222" s="43"/>
      <c r="C222" s="1" t="s">
        <v>25</v>
      </c>
      <c r="D222" s="1">
        <v>21.86</v>
      </c>
      <c r="E222" s="1">
        <v>31.6</v>
      </c>
      <c r="F222" s="1">
        <v>21.65</v>
      </c>
      <c r="G222" s="1">
        <v>31.38</v>
      </c>
      <c r="H222" s="1">
        <v>21.14</v>
      </c>
      <c r="I222" s="1">
        <v>31.02</v>
      </c>
      <c r="J222" s="1">
        <v>21.17</v>
      </c>
      <c r="K222" s="1">
        <v>31.15</v>
      </c>
      <c r="L222" s="1">
        <v>20.92</v>
      </c>
      <c r="M222" s="1">
        <v>30.68</v>
      </c>
      <c r="N222" s="1">
        <v>21.15</v>
      </c>
      <c r="O222" s="1">
        <v>26.61</v>
      </c>
      <c r="P222" s="1">
        <v>21.51</v>
      </c>
      <c r="Q222" s="1">
        <v>26.67</v>
      </c>
      <c r="R222" s="1">
        <v>22</v>
      </c>
      <c r="S222" s="1">
        <v>26.1</v>
      </c>
      <c r="T222" s="1">
        <v>21.8</v>
      </c>
      <c r="U222" s="9">
        <v>25.45</v>
      </c>
    </row>
    <row r="223" spans="1:21">
      <c r="A223" s="41"/>
      <c r="B223" s="44" t="s">
        <v>26</v>
      </c>
      <c r="C223" s="1" t="s">
        <v>23</v>
      </c>
      <c r="D223" s="1"/>
      <c r="E223" s="1">
        <v>9.75</v>
      </c>
      <c r="F223" s="1"/>
      <c r="G223" s="1">
        <v>9.93</v>
      </c>
      <c r="H223" s="1"/>
      <c r="I223" s="1">
        <v>9.73</v>
      </c>
      <c r="J223" s="1"/>
      <c r="K223" s="1">
        <v>9.66</v>
      </c>
      <c r="L223" s="1"/>
      <c r="M223" s="1">
        <v>9.84</v>
      </c>
      <c r="N223" s="1"/>
      <c r="O223" s="1">
        <v>5.74</v>
      </c>
      <c r="P223" s="1"/>
      <c r="Q223" s="1">
        <v>4.96</v>
      </c>
      <c r="R223" s="1"/>
      <c r="S223" s="1">
        <v>4.21</v>
      </c>
      <c r="T223" s="1"/>
      <c r="U223" s="9">
        <v>3.82</v>
      </c>
    </row>
    <row r="224" spans="1:21">
      <c r="A224" s="41"/>
      <c r="B224" s="44"/>
      <c r="C224" s="1" t="s">
        <v>24</v>
      </c>
      <c r="D224" s="1"/>
      <c r="E224" s="1">
        <v>9.76</v>
      </c>
      <c r="F224" s="1"/>
      <c r="G224" s="1">
        <v>9.6300000000000008</v>
      </c>
      <c r="H224" s="1"/>
      <c r="I224" s="1">
        <v>9.69</v>
      </c>
      <c r="J224" s="1"/>
      <c r="K224" s="1">
        <v>9.61</v>
      </c>
      <c r="L224" s="1"/>
      <c r="M224" s="1">
        <v>9.67</v>
      </c>
      <c r="N224" s="1"/>
      <c r="O224" s="1">
        <v>5.36</v>
      </c>
      <c r="P224" s="1"/>
      <c r="Q224" s="1">
        <v>5.33</v>
      </c>
      <c r="R224" s="1"/>
      <c r="S224" s="1">
        <v>4.13</v>
      </c>
      <c r="T224" s="1"/>
      <c r="U224" s="9">
        <v>4.1399999999999997</v>
      </c>
    </row>
    <row r="225" spans="1:21">
      <c r="A225" s="41"/>
      <c r="B225" s="44"/>
      <c r="C225" s="1" t="s">
        <v>25</v>
      </c>
      <c r="D225" s="1"/>
      <c r="E225" s="1">
        <v>9.74</v>
      </c>
      <c r="F225" s="1"/>
      <c r="G225" s="1">
        <v>9.73</v>
      </c>
      <c r="H225" s="1"/>
      <c r="I225" s="1">
        <v>9.8800000000000008</v>
      </c>
      <c r="J225" s="1"/>
      <c r="K225" s="1">
        <v>9.98</v>
      </c>
      <c r="L225" s="1"/>
      <c r="M225" s="1">
        <v>9.76</v>
      </c>
      <c r="N225" s="1"/>
      <c r="O225" s="1">
        <v>5.46</v>
      </c>
      <c r="P225" s="1"/>
      <c r="Q225" s="1">
        <v>5.16</v>
      </c>
      <c r="R225" s="1"/>
      <c r="S225" s="1">
        <v>4.0999999999999996</v>
      </c>
      <c r="T225" s="1"/>
      <c r="U225" s="9">
        <v>3.65</v>
      </c>
    </row>
    <row r="226" spans="1:21">
      <c r="A226" s="41"/>
      <c r="B226" s="1" t="s">
        <v>27</v>
      </c>
      <c r="C226" s="1"/>
      <c r="D226" s="1"/>
      <c r="E226" s="1">
        <v>9.75</v>
      </c>
      <c r="F226" s="1"/>
      <c r="G226" s="1">
        <v>9.75</v>
      </c>
      <c r="H226" s="1"/>
      <c r="I226" s="1">
        <v>9.75</v>
      </c>
      <c r="J226" s="1"/>
      <c r="K226" s="1">
        <v>9.75</v>
      </c>
      <c r="L226" s="1"/>
      <c r="M226" s="1">
        <v>9.75</v>
      </c>
      <c r="N226" s="1"/>
      <c r="O226" s="1">
        <v>9.75</v>
      </c>
      <c r="P226" s="1"/>
      <c r="Q226" s="1">
        <v>9.75</v>
      </c>
      <c r="R226" s="1"/>
      <c r="S226" s="1">
        <v>9.75</v>
      </c>
      <c r="T226" s="1"/>
      <c r="U226" s="9">
        <v>9.75</v>
      </c>
    </row>
    <row r="227" spans="1:21">
      <c r="A227" s="41"/>
      <c r="B227" s="44" t="s">
        <v>28</v>
      </c>
      <c r="C227" s="1" t="s">
        <v>23</v>
      </c>
      <c r="D227" s="1"/>
      <c r="E227" s="1">
        <v>0</v>
      </c>
      <c r="F227" s="1"/>
      <c r="G227" s="1">
        <v>0.18</v>
      </c>
      <c r="H227" s="1"/>
      <c r="I227" s="1">
        <v>-1.9999999999999601E-2</v>
      </c>
      <c r="J227" s="1"/>
      <c r="K227" s="1">
        <v>-9.0000000000003397E-2</v>
      </c>
      <c r="L227" s="1"/>
      <c r="M227" s="1">
        <v>8.99999999999999E-2</v>
      </c>
      <c r="N227" s="1"/>
      <c r="O227" s="1">
        <v>-4.01</v>
      </c>
      <c r="P227" s="1"/>
      <c r="Q227" s="1">
        <v>-4.79</v>
      </c>
      <c r="R227" s="1"/>
      <c r="S227" s="1">
        <v>-5.54</v>
      </c>
      <c r="T227" s="1"/>
      <c r="U227" s="9">
        <v>-5.93</v>
      </c>
    </row>
    <row r="228" spans="1:21">
      <c r="A228" s="41"/>
      <c r="B228" s="44"/>
      <c r="C228" s="1" t="s">
        <v>24</v>
      </c>
      <c r="D228" s="1"/>
      <c r="E228" s="1">
        <v>9.9999999999980105E-3</v>
      </c>
      <c r="F228" s="1"/>
      <c r="G228" s="1">
        <v>-0.12000000000000099</v>
      </c>
      <c r="H228" s="1"/>
      <c r="I228" s="1">
        <v>-5.99999999999987E-2</v>
      </c>
      <c r="J228" s="1"/>
      <c r="K228" s="1">
        <v>-0.14000000000000101</v>
      </c>
      <c r="L228" s="1"/>
      <c r="M228" s="1">
        <v>-8.0000000000001806E-2</v>
      </c>
      <c r="N228" s="1"/>
      <c r="O228" s="1">
        <v>-4.3899999999999997</v>
      </c>
      <c r="P228" s="1"/>
      <c r="Q228" s="1">
        <v>-4.42</v>
      </c>
      <c r="R228" s="1"/>
      <c r="S228" s="1">
        <v>-5.62</v>
      </c>
      <c r="T228" s="1"/>
      <c r="U228" s="9">
        <v>-5.61</v>
      </c>
    </row>
    <row r="229" spans="1:21">
      <c r="A229" s="41"/>
      <c r="B229" s="44"/>
      <c r="C229" s="1" t="s">
        <v>25</v>
      </c>
      <c r="D229" s="1"/>
      <c r="E229" s="1">
        <v>-9.9999999999980105E-3</v>
      </c>
      <c r="F229" s="1"/>
      <c r="G229" s="1">
        <v>-1.9999999999999601E-2</v>
      </c>
      <c r="H229" s="1"/>
      <c r="I229" s="1">
        <v>0.12999999999999901</v>
      </c>
      <c r="J229" s="1"/>
      <c r="K229" s="1">
        <v>0.22999999999999701</v>
      </c>
      <c r="L229" s="1"/>
      <c r="M229" s="1">
        <v>9.9999999999980105E-3</v>
      </c>
      <c r="N229" s="1"/>
      <c r="O229" s="1">
        <v>-4.29</v>
      </c>
      <c r="P229" s="1"/>
      <c r="Q229" s="1">
        <v>-4.59</v>
      </c>
      <c r="R229" s="1"/>
      <c r="S229" s="1">
        <v>-5.65</v>
      </c>
      <c r="T229" s="1"/>
      <c r="U229" s="9">
        <v>-6.1</v>
      </c>
    </row>
    <row r="230" spans="1:21">
      <c r="A230" s="41"/>
      <c r="B230" s="45" t="s">
        <v>29</v>
      </c>
      <c r="C230" s="1" t="s">
        <v>23</v>
      </c>
      <c r="D230" s="1"/>
      <c r="E230" s="1">
        <v>1</v>
      </c>
      <c r="F230" s="1"/>
      <c r="G230" s="1">
        <v>0.88270299629065496</v>
      </c>
      <c r="H230" s="1"/>
      <c r="I230" s="1">
        <v>1.01395947979003</v>
      </c>
      <c r="J230" s="1"/>
      <c r="K230" s="1">
        <v>1.06437018245336</v>
      </c>
      <c r="L230" s="1"/>
      <c r="M230" s="1">
        <v>0.93952274921401202</v>
      </c>
      <c r="N230" s="1"/>
      <c r="O230" s="1">
        <v>16.111288800907499</v>
      </c>
      <c r="P230" s="1"/>
      <c r="Q230" s="1">
        <v>27.6651914018517</v>
      </c>
      <c r="R230" s="1"/>
      <c r="S230" s="1">
        <v>46.527120554249898</v>
      </c>
      <c r="T230" s="1"/>
      <c r="U230" s="9">
        <v>60.968831874811997</v>
      </c>
    </row>
    <row r="231" spans="1:21">
      <c r="A231" s="41"/>
      <c r="B231" s="45"/>
      <c r="C231" s="1" t="s">
        <v>24</v>
      </c>
      <c r="D231" s="1"/>
      <c r="E231" s="1">
        <v>0.99309249543703704</v>
      </c>
      <c r="F231" s="1"/>
      <c r="G231" s="1">
        <v>1.08673486252606</v>
      </c>
      <c r="H231" s="1"/>
      <c r="I231" s="1">
        <v>1.0424657608411201</v>
      </c>
      <c r="J231" s="1"/>
      <c r="K231" s="1">
        <v>1.10190511587661</v>
      </c>
      <c r="L231" s="1"/>
      <c r="M231" s="1">
        <v>1.05701804056138</v>
      </c>
      <c r="N231" s="1"/>
      <c r="O231" s="1">
        <v>20.966294461733799</v>
      </c>
      <c r="P231" s="1"/>
      <c r="Q231" s="1">
        <v>21.4068408765778</v>
      </c>
      <c r="R231" s="1"/>
      <c r="S231" s="1">
        <v>49.180005801216303</v>
      </c>
      <c r="T231" s="1"/>
      <c r="U231" s="9">
        <v>48.840294686737899</v>
      </c>
    </row>
    <row r="232" spans="1:21">
      <c r="A232" s="41"/>
      <c r="B232" s="45"/>
      <c r="C232" s="1" t="s">
        <v>25</v>
      </c>
      <c r="D232" s="1"/>
      <c r="E232" s="1">
        <v>1.00695555005672</v>
      </c>
      <c r="F232" s="1"/>
      <c r="G232" s="1">
        <v>1.01395947979003</v>
      </c>
      <c r="H232" s="1"/>
      <c r="I232" s="1">
        <v>0.91383145022940104</v>
      </c>
      <c r="J232" s="1"/>
      <c r="K232" s="1">
        <v>0.85263489176795904</v>
      </c>
      <c r="L232" s="1"/>
      <c r="M232" s="1">
        <v>0.99309249543703704</v>
      </c>
      <c r="N232" s="1"/>
      <c r="O232" s="1">
        <v>19.562244443073102</v>
      </c>
      <c r="P232" s="1"/>
      <c r="Q232" s="1">
        <v>24.083947958577099</v>
      </c>
      <c r="R232" s="1"/>
      <c r="S232" s="1">
        <v>50.213382265391999</v>
      </c>
      <c r="T232" s="1"/>
      <c r="U232" s="9">
        <v>68.593501602322803</v>
      </c>
    </row>
    <row r="233" spans="1:21">
      <c r="A233" s="41"/>
      <c r="B233" s="1" t="s">
        <v>30</v>
      </c>
      <c r="C233" s="1"/>
      <c r="D233" s="1"/>
      <c r="E233" s="1">
        <v>1.0000160151645801</v>
      </c>
      <c r="F233" s="1"/>
      <c r="G233" s="1">
        <v>0.99446577953558102</v>
      </c>
      <c r="H233" s="1"/>
      <c r="I233" s="1">
        <v>0.99008556362018396</v>
      </c>
      <c r="J233" s="1"/>
      <c r="K233" s="1">
        <v>1.00630339669931</v>
      </c>
      <c r="L233" s="1"/>
      <c r="M233" s="1">
        <v>0.99654442840414403</v>
      </c>
      <c r="N233" s="1"/>
      <c r="O233" s="1">
        <v>18.879942568571501</v>
      </c>
      <c r="P233" s="1"/>
      <c r="Q233" s="1">
        <v>24.385326745668799</v>
      </c>
      <c r="R233" s="1"/>
      <c r="S233" s="1">
        <v>48.640169540286102</v>
      </c>
      <c r="T233" s="1"/>
      <c r="U233" s="9">
        <v>59.467542721290897</v>
      </c>
    </row>
    <row r="234" spans="1:21">
      <c r="A234" s="42"/>
      <c r="B234" s="7" t="s">
        <v>31</v>
      </c>
      <c r="C234" s="7"/>
      <c r="D234" s="7"/>
      <c r="E234" s="7">
        <v>6.9315411858532601E-3</v>
      </c>
      <c r="F234" s="7"/>
      <c r="G234" s="7">
        <v>0.103403355226429</v>
      </c>
      <c r="H234" s="7"/>
      <c r="I234" s="7">
        <v>6.7558636543388603E-2</v>
      </c>
      <c r="J234" s="7"/>
      <c r="K234" s="7">
        <v>0.13439763711706201</v>
      </c>
      <c r="L234" s="7"/>
      <c r="M234" s="7">
        <v>5.8823658107158602E-2</v>
      </c>
      <c r="N234" s="7"/>
      <c r="O234" s="7">
        <v>2.4983838531388902</v>
      </c>
      <c r="P234" s="7"/>
      <c r="Q234" s="7">
        <v>3.1400413539124998</v>
      </c>
      <c r="R234" s="7"/>
      <c r="S234" s="7">
        <v>1.9014990776278</v>
      </c>
      <c r="T234" s="7"/>
      <c r="U234" s="11">
        <v>9.9618119689310394</v>
      </c>
    </row>
    <row r="235" spans="1:2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</sheetData>
  <mergeCells count="183">
    <mergeCell ref="B212:B214"/>
    <mergeCell ref="B220:B222"/>
    <mergeCell ref="B223:B225"/>
    <mergeCell ref="B227:B229"/>
    <mergeCell ref="B230:B232"/>
    <mergeCell ref="B173:B175"/>
    <mergeCell ref="B176:B178"/>
    <mergeCell ref="B184:B186"/>
    <mergeCell ref="B187:B189"/>
    <mergeCell ref="B191:B193"/>
    <mergeCell ref="B194:B196"/>
    <mergeCell ref="B202:B204"/>
    <mergeCell ref="B205:B207"/>
    <mergeCell ref="B209:B211"/>
    <mergeCell ref="B133:B135"/>
    <mergeCell ref="B137:B139"/>
    <mergeCell ref="B140:B142"/>
    <mergeCell ref="B148:B150"/>
    <mergeCell ref="B151:B153"/>
    <mergeCell ref="B155:B157"/>
    <mergeCell ref="B158:B160"/>
    <mergeCell ref="B166:B168"/>
    <mergeCell ref="B169:B171"/>
    <mergeCell ref="B94:B96"/>
    <mergeCell ref="B97:B99"/>
    <mergeCell ref="B101:B103"/>
    <mergeCell ref="B104:B106"/>
    <mergeCell ref="B112:B114"/>
    <mergeCell ref="B115:B117"/>
    <mergeCell ref="B119:B121"/>
    <mergeCell ref="B122:B124"/>
    <mergeCell ref="B130:B132"/>
    <mergeCell ref="A166:A180"/>
    <mergeCell ref="A184:A198"/>
    <mergeCell ref="A202:A216"/>
    <mergeCell ref="A220:A234"/>
    <mergeCell ref="B4:B6"/>
    <mergeCell ref="B7:B9"/>
    <mergeCell ref="B11:B13"/>
    <mergeCell ref="B14:B16"/>
    <mergeCell ref="B22:B24"/>
    <mergeCell ref="B25:B27"/>
    <mergeCell ref="B29:B31"/>
    <mergeCell ref="B32:B34"/>
    <mergeCell ref="B40:B42"/>
    <mergeCell ref="B43:B45"/>
    <mergeCell ref="B47:B49"/>
    <mergeCell ref="B50:B52"/>
    <mergeCell ref="B58:B60"/>
    <mergeCell ref="B61:B63"/>
    <mergeCell ref="B65:B67"/>
    <mergeCell ref="B68:B70"/>
    <mergeCell ref="B76:B78"/>
    <mergeCell ref="B79:B81"/>
    <mergeCell ref="B83:B85"/>
    <mergeCell ref="B86:B88"/>
    <mergeCell ref="A4:A18"/>
    <mergeCell ref="A22:A36"/>
    <mergeCell ref="A40:A54"/>
    <mergeCell ref="A58:A72"/>
    <mergeCell ref="A76:A90"/>
    <mergeCell ref="A94:A108"/>
    <mergeCell ref="A112:A126"/>
    <mergeCell ref="A130:A144"/>
    <mergeCell ref="A148:A162"/>
    <mergeCell ref="D218:E218"/>
    <mergeCell ref="F218:G218"/>
    <mergeCell ref="H218:I218"/>
    <mergeCell ref="J218:K218"/>
    <mergeCell ref="L218:M218"/>
    <mergeCell ref="N218:O218"/>
    <mergeCell ref="P218:Q218"/>
    <mergeCell ref="R218:S218"/>
    <mergeCell ref="T218:U218"/>
    <mergeCell ref="D200:E200"/>
    <mergeCell ref="F200:G200"/>
    <mergeCell ref="H200:I200"/>
    <mergeCell ref="J200:K200"/>
    <mergeCell ref="L200:M200"/>
    <mergeCell ref="N200:O200"/>
    <mergeCell ref="P200:Q200"/>
    <mergeCell ref="R200:S200"/>
    <mergeCell ref="T200:U200"/>
    <mergeCell ref="D182:E182"/>
    <mergeCell ref="F182:G182"/>
    <mergeCell ref="H182:I182"/>
    <mergeCell ref="J182:K182"/>
    <mergeCell ref="L182:M182"/>
    <mergeCell ref="N182:O182"/>
    <mergeCell ref="P182:Q182"/>
    <mergeCell ref="R182:S182"/>
    <mergeCell ref="T182:U182"/>
    <mergeCell ref="D164:E164"/>
    <mergeCell ref="F164:G164"/>
    <mergeCell ref="H164:I164"/>
    <mergeCell ref="J164:K164"/>
    <mergeCell ref="L164:M164"/>
    <mergeCell ref="N164:O164"/>
    <mergeCell ref="P164:Q164"/>
    <mergeCell ref="R164:S164"/>
    <mergeCell ref="T164:U164"/>
    <mergeCell ref="D146:E146"/>
    <mergeCell ref="F146:G146"/>
    <mergeCell ref="H146:I146"/>
    <mergeCell ref="J146:K146"/>
    <mergeCell ref="L146:M146"/>
    <mergeCell ref="N146:O146"/>
    <mergeCell ref="P146:Q146"/>
    <mergeCell ref="R146:S146"/>
    <mergeCell ref="T146:U146"/>
    <mergeCell ref="D128:E128"/>
    <mergeCell ref="F128:G128"/>
    <mergeCell ref="H128:I128"/>
    <mergeCell ref="J128:K128"/>
    <mergeCell ref="L128:M128"/>
    <mergeCell ref="N128:O128"/>
    <mergeCell ref="P128:Q128"/>
    <mergeCell ref="R128:S128"/>
    <mergeCell ref="T128:U128"/>
    <mergeCell ref="D110:E110"/>
    <mergeCell ref="F110:G110"/>
    <mergeCell ref="H110:I110"/>
    <mergeCell ref="J110:K110"/>
    <mergeCell ref="L110:M110"/>
    <mergeCell ref="N110:O110"/>
    <mergeCell ref="P110:Q110"/>
    <mergeCell ref="R110:S110"/>
    <mergeCell ref="T110:U110"/>
    <mergeCell ref="D92:E92"/>
    <mergeCell ref="F92:G92"/>
    <mergeCell ref="H92:I92"/>
    <mergeCell ref="J92:K92"/>
    <mergeCell ref="L92:M92"/>
    <mergeCell ref="N92:O92"/>
    <mergeCell ref="P92:Q92"/>
    <mergeCell ref="R92:S92"/>
    <mergeCell ref="T92:U92"/>
    <mergeCell ref="D74:E74"/>
    <mergeCell ref="F74:G74"/>
    <mergeCell ref="H74:I74"/>
    <mergeCell ref="J74:K74"/>
    <mergeCell ref="L74:M74"/>
    <mergeCell ref="N74:O74"/>
    <mergeCell ref="P74:Q74"/>
    <mergeCell ref="R74:S74"/>
    <mergeCell ref="T74:U74"/>
    <mergeCell ref="D56:E56"/>
    <mergeCell ref="F56:G56"/>
    <mergeCell ref="H56:I56"/>
    <mergeCell ref="J56:K56"/>
    <mergeCell ref="L56:M56"/>
    <mergeCell ref="N56:O56"/>
    <mergeCell ref="P56:Q56"/>
    <mergeCell ref="R56:S56"/>
    <mergeCell ref="T56:U56"/>
    <mergeCell ref="D38:E38"/>
    <mergeCell ref="F38:G38"/>
    <mergeCell ref="H38:I38"/>
    <mergeCell ref="J38:K38"/>
    <mergeCell ref="L38:M38"/>
    <mergeCell ref="N38:O38"/>
    <mergeCell ref="P38:Q38"/>
    <mergeCell ref="R38:S38"/>
    <mergeCell ref="T38:U38"/>
    <mergeCell ref="D20:E20"/>
    <mergeCell ref="F20:G20"/>
    <mergeCell ref="H20:I20"/>
    <mergeCell ref="J20:K20"/>
    <mergeCell ref="L20:M20"/>
    <mergeCell ref="N20:O20"/>
    <mergeCell ref="P20:Q20"/>
    <mergeCell ref="R20:S20"/>
    <mergeCell ref="T20:U20"/>
    <mergeCell ref="A1:U1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55"/>
  <sheetViews>
    <sheetView zoomScale="115" zoomScaleNormal="115" workbookViewId="0">
      <selection activeCell="D2" sqref="D2:U2"/>
    </sheetView>
  </sheetViews>
  <sheetFormatPr baseColWidth="10" defaultColWidth="11" defaultRowHeight="16"/>
  <cols>
    <col min="1" max="1" width="10.83203125" style="1"/>
    <col min="2" max="2" width="25.33203125" customWidth="1"/>
  </cols>
  <sheetData>
    <row r="1" spans="1:21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1" customFormat="1">
      <c r="A2" s="3"/>
      <c r="B2" s="4"/>
      <c r="C2" s="4"/>
      <c r="D2" s="39" t="s">
        <v>1</v>
      </c>
      <c r="E2" s="39"/>
      <c r="F2" s="39" t="s">
        <v>2</v>
      </c>
      <c r="G2" s="39"/>
      <c r="H2" s="39" t="s">
        <v>3</v>
      </c>
      <c r="I2" s="39"/>
      <c r="J2" s="39" t="s">
        <v>4</v>
      </c>
      <c r="K2" s="39"/>
      <c r="L2" s="39" t="s">
        <v>5</v>
      </c>
      <c r="M2" s="39"/>
      <c r="N2" s="39" t="s">
        <v>6</v>
      </c>
      <c r="O2" s="39"/>
      <c r="P2" s="39" t="s">
        <v>7</v>
      </c>
      <c r="Q2" s="39"/>
      <c r="R2" s="39" t="s">
        <v>8</v>
      </c>
      <c r="S2" s="39"/>
      <c r="T2" s="39" t="s">
        <v>9</v>
      </c>
      <c r="U2" s="40"/>
    </row>
    <row r="3" spans="1:21">
      <c r="A3" s="5"/>
      <c r="B3" s="1"/>
      <c r="C3" s="1" t="s">
        <v>10</v>
      </c>
      <c r="D3" s="1" t="s">
        <v>11</v>
      </c>
      <c r="E3" s="1" t="s">
        <v>12</v>
      </c>
      <c r="F3" s="1" t="s">
        <v>11</v>
      </c>
      <c r="G3" s="1" t="s">
        <v>13</v>
      </c>
      <c r="H3" s="1" t="s">
        <v>11</v>
      </c>
      <c r="I3" s="1" t="s">
        <v>14</v>
      </c>
      <c r="J3" s="1" t="s">
        <v>11</v>
      </c>
      <c r="K3" s="1" t="s">
        <v>15</v>
      </c>
      <c r="L3" s="1" t="s">
        <v>11</v>
      </c>
      <c r="M3" s="1" t="s">
        <v>16</v>
      </c>
      <c r="N3" s="1" t="s">
        <v>11</v>
      </c>
      <c r="O3" s="1" t="s">
        <v>17</v>
      </c>
      <c r="P3" s="1" t="s">
        <v>11</v>
      </c>
      <c r="Q3" s="1" t="s">
        <v>18</v>
      </c>
      <c r="R3" s="1" t="s">
        <v>11</v>
      </c>
      <c r="S3" s="1" t="s">
        <v>19</v>
      </c>
      <c r="T3" s="1" t="s">
        <v>11</v>
      </c>
      <c r="U3" s="9" t="s">
        <v>20</v>
      </c>
    </row>
    <row r="4" spans="1:21">
      <c r="A4" s="41" t="s">
        <v>21</v>
      </c>
      <c r="B4" s="43" t="s">
        <v>22</v>
      </c>
      <c r="C4" s="1" t="s">
        <v>23</v>
      </c>
      <c r="D4" s="1">
        <v>21.75</v>
      </c>
      <c r="E4" s="1">
        <v>29.25</v>
      </c>
      <c r="F4" s="1">
        <v>21.26</v>
      </c>
      <c r="G4" s="1">
        <f>F4+G7</f>
        <v>28.209773682478801</v>
      </c>
      <c r="H4" s="1">
        <v>21.29</v>
      </c>
      <c r="I4" s="1">
        <f>H4+I7</f>
        <v>27.8050538157528</v>
      </c>
      <c r="J4" s="1">
        <v>21.42</v>
      </c>
      <c r="K4" s="1">
        <f>J4+K7</f>
        <v>29.262858479921199</v>
      </c>
      <c r="L4" s="1">
        <v>20.74</v>
      </c>
      <c r="M4" s="1">
        <f>L4+M7</f>
        <v>28.912166102229801</v>
      </c>
      <c r="N4" s="1">
        <v>20.82</v>
      </c>
      <c r="O4" s="1">
        <f>N4+O7</f>
        <v>27.851303564712399</v>
      </c>
      <c r="P4" s="1">
        <v>21.58</v>
      </c>
      <c r="Q4" s="1">
        <f>P4+Q7</f>
        <v>28.408211701012501</v>
      </c>
      <c r="R4" s="1">
        <v>21.93</v>
      </c>
      <c r="S4" s="1">
        <f>R4+S7</f>
        <v>28.217643319649799</v>
      </c>
      <c r="T4" s="1">
        <v>21.52</v>
      </c>
      <c r="U4" s="9">
        <f>T4+U7</f>
        <v>28.023372011868702</v>
      </c>
    </row>
    <row r="5" spans="1:21">
      <c r="A5" s="41"/>
      <c r="B5" s="43"/>
      <c r="C5" s="1" t="s">
        <v>24</v>
      </c>
      <c r="D5" s="1">
        <v>21.55</v>
      </c>
      <c r="E5" s="1">
        <v>29.2</v>
      </c>
      <c r="F5" s="1">
        <v>21.68</v>
      </c>
      <c r="G5" s="1">
        <f t="shared" ref="G5:G6" si="0">F5+G8</f>
        <v>28.629773682478799</v>
      </c>
      <c r="H5" s="1">
        <v>21.32</v>
      </c>
      <c r="I5" s="1">
        <f t="shared" ref="I5:I6" si="1">H5+I8</f>
        <v>27.835053815752801</v>
      </c>
      <c r="J5" s="1">
        <v>21.42</v>
      </c>
      <c r="K5" s="1">
        <f t="shared" ref="K5:K6" si="2">J5+K8</f>
        <v>29.262858479921199</v>
      </c>
      <c r="L5" s="1">
        <v>20.87</v>
      </c>
      <c r="M5" s="1">
        <f t="shared" ref="M5:M6" si="3">L5+M8</f>
        <v>29.0421661022298</v>
      </c>
      <c r="N5" s="1">
        <v>21.26</v>
      </c>
      <c r="O5" s="1">
        <f t="shared" ref="O5:O6" si="4">N5+O8</f>
        <v>28.2913035647124</v>
      </c>
      <c r="P5" s="1">
        <v>21.32</v>
      </c>
      <c r="Q5" s="1">
        <f t="shared" ref="Q5:S6" si="5">P5+Q8</f>
        <v>28.148211701012499</v>
      </c>
      <c r="R5" s="1">
        <v>22.04</v>
      </c>
      <c r="S5" s="1">
        <f t="shared" si="5"/>
        <v>28.327643319649798</v>
      </c>
      <c r="T5" s="1">
        <v>21.21</v>
      </c>
      <c r="U5" s="9">
        <f t="shared" ref="U5" si="6">T5+U8</f>
        <v>27.713372011868699</v>
      </c>
    </row>
    <row r="6" spans="1:21">
      <c r="A6" s="41"/>
      <c r="B6" s="43"/>
      <c r="C6" s="1" t="s">
        <v>25</v>
      </c>
      <c r="D6" s="1">
        <v>21.86</v>
      </c>
      <c r="E6" s="1">
        <v>29.55</v>
      </c>
      <c r="F6" s="1">
        <v>21.65</v>
      </c>
      <c r="G6" s="1">
        <f t="shared" si="0"/>
        <v>28.599773682478801</v>
      </c>
      <c r="H6" s="1">
        <v>21.14</v>
      </c>
      <c r="I6" s="1">
        <f t="shared" si="1"/>
        <v>27.655053815752801</v>
      </c>
      <c r="J6" s="1">
        <v>21.17</v>
      </c>
      <c r="K6" s="1">
        <f t="shared" si="2"/>
        <v>29.012858479921199</v>
      </c>
      <c r="L6" s="1">
        <v>20.92</v>
      </c>
      <c r="M6" s="1">
        <f t="shared" si="3"/>
        <v>29.0921661022298</v>
      </c>
      <c r="N6" s="1">
        <v>21.15</v>
      </c>
      <c r="O6" s="1">
        <f t="shared" si="4"/>
        <v>28.181303564712401</v>
      </c>
      <c r="P6" s="1">
        <v>21.51</v>
      </c>
      <c r="Q6" s="1">
        <f t="shared" si="5"/>
        <v>28.338211701012501</v>
      </c>
      <c r="R6" s="1">
        <v>22</v>
      </c>
      <c r="S6" s="1">
        <f t="shared" si="5"/>
        <v>28.287643319649799</v>
      </c>
      <c r="T6" s="1">
        <v>21.8</v>
      </c>
      <c r="U6" s="9">
        <f t="shared" ref="U6" si="7">T6+U9</f>
        <v>28.303372011868699</v>
      </c>
    </row>
    <row r="7" spans="1:21">
      <c r="A7" s="41"/>
      <c r="B7" s="44" t="s">
        <v>26</v>
      </c>
      <c r="C7" s="1" t="s">
        <v>23</v>
      </c>
      <c r="D7" s="1"/>
      <c r="E7" s="1">
        <f>E4-D4</f>
        <v>7.5</v>
      </c>
      <c r="F7" s="1"/>
      <c r="G7" s="1">
        <f>G10+F11</f>
        <v>6.9497736824787699</v>
      </c>
      <c r="H7" s="1"/>
      <c r="I7" s="1">
        <f>I10+H11</f>
        <v>6.5150538157528404</v>
      </c>
      <c r="J7" s="1"/>
      <c r="K7" s="1">
        <f>K10+J11</f>
        <v>7.8428584799211496</v>
      </c>
      <c r="L7" s="1"/>
      <c r="M7" s="1">
        <f>M10+L11</f>
        <v>8.1721661022298395</v>
      </c>
      <c r="N7" s="1"/>
      <c r="O7" s="1">
        <f>O10+N11</f>
        <v>7.03130356471243</v>
      </c>
      <c r="P7" s="1"/>
      <c r="Q7" s="1">
        <f>Q10+P11</f>
        <v>6.8282117010124699</v>
      </c>
      <c r="R7" s="1"/>
      <c r="S7" s="1">
        <f>S10+R11</f>
        <v>6.2876433196497699</v>
      </c>
      <c r="U7" s="9">
        <f>U10+T11</f>
        <v>6.5033720118686702</v>
      </c>
    </row>
    <row r="8" spans="1:21">
      <c r="A8" s="41"/>
      <c r="B8" s="44"/>
      <c r="C8" s="1" t="s">
        <v>24</v>
      </c>
      <c r="D8" s="1"/>
      <c r="E8" s="1">
        <f>E5-D5</f>
        <v>7.65</v>
      </c>
      <c r="F8" s="1"/>
      <c r="G8" s="1">
        <f>G10+F12</f>
        <v>6.9497736824787699</v>
      </c>
      <c r="H8" s="1"/>
      <c r="I8" s="1">
        <f>I10+H12</f>
        <v>6.5150538157528404</v>
      </c>
      <c r="J8" s="1"/>
      <c r="K8" s="1">
        <f>K10+J12</f>
        <v>7.8428584799211496</v>
      </c>
      <c r="L8" s="1"/>
      <c r="M8" s="1">
        <f>M10+L12</f>
        <v>8.1721661022298395</v>
      </c>
      <c r="N8" s="1"/>
      <c r="O8" s="1">
        <f>O10+N12</f>
        <v>7.03130356471243</v>
      </c>
      <c r="P8" s="1"/>
      <c r="Q8" s="1">
        <f>Q10+P12</f>
        <v>6.8282117010124699</v>
      </c>
      <c r="R8" s="1"/>
      <c r="S8" s="1">
        <f>S10+R12</f>
        <v>6.2876433196497699</v>
      </c>
      <c r="U8" s="9">
        <f>U10+T12</f>
        <v>6.5033720118686702</v>
      </c>
    </row>
    <row r="9" spans="1:21">
      <c r="A9" s="41"/>
      <c r="B9" s="44"/>
      <c r="C9" s="1" t="s">
        <v>25</v>
      </c>
      <c r="D9" s="1"/>
      <c r="E9" s="1">
        <f>E6-D6</f>
        <v>7.69</v>
      </c>
      <c r="F9" s="1"/>
      <c r="G9" s="1">
        <f>G10+F13</f>
        <v>6.9497736824787699</v>
      </c>
      <c r="H9" s="1"/>
      <c r="I9" s="1">
        <f>I10+H13</f>
        <v>6.5150538157528404</v>
      </c>
      <c r="J9" s="1"/>
      <c r="K9" s="1">
        <f>K10+J13</f>
        <v>7.8428584799211496</v>
      </c>
      <c r="L9" s="1"/>
      <c r="M9" s="1">
        <f>M10+L13</f>
        <v>8.1721661022298395</v>
      </c>
      <c r="N9" s="1"/>
      <c r="O9" s="1">
        <f>O10+N13</f>
        <v>7.03130356471243</v>
      </c>
      <c r="P9" s="1"/>
      <c r="Q9" s="1">
        <f>Q10+P13</f>
        <v>6.8282117010124699</v>
      </c>
      <c r="R9" s="1"/>
      <c r="S9" s="1">
        <f>S10+R13</f>
        <v>6.2876433196497699</v>
      </c>
      <c r="U9" s="9">
        <f>U10+T13</f>
        <v>6.5033720118686702</v>
      </c>
    </row>
    <row r="10" spans="1:21" ht="25" customHeight="1">
      <c r="A10" s="41"/>
      <c r="B10" s="1" t="s">
        <v>27</v>
      </c>
      <c r="C10" s="1"/>
      <c r="D10" s="1"/>
      <c r="E10" s="1">
        <f>AVERAGE(E7:E9)</f>
        <v>7.6133333333333297</v>
      </c>
      <c r="F10" s="1"/>
      <c r="G10" s="1">
        <f>E10</f>
        <v>7.6133333333333297</v>
      </c>
      <c r="H10" s="1"/>
      <c r="I10" s="1">
        <f>E10</f>
        <v>7.6133333333333297</v>
      </c>
      <c r="J10" s="1"/>
      <c r="K10" s="1">
        <f>I10</f>
        <v>7.6133333333333297</v>
      </c>
      <c r="L10" s="1"/>
      <c r="M10" s="1">
        <f>K10</f>
        <v>7.6133333333333297</v>
      </c>
      <c r="N10" s="1"/>
      <c r="O10" s="1">
        <f>M10</f>
        <v>7.6133333333333297</v>
      </c>
      <c r="P10" s="1"/>
      <c r="Q10" s="1">
        <f>O10</f>
        <v>7.6133333333333297</v>
      </c>
      <c r="R10" s="1"/>
      <c r="S10" s="1">
        <f>Q10</f>
        <v>7.6133333333333297</v>
      </c>
      <c r="U10" s="10">
        <f>S10</f>
        <v>7.6133333333333297</v>
      </c>
    </row>
    <row r="11" spans="1:21">
      <c r="A11" s="41"/>
      <c r="B11" s="37" t="s">
        <v>28</v>
      </c>
      <c r="C11" s="1" t="s">
        <v>23</v>
      </c>
      <c r="D11" s="1">
        <f>-LOG(D14,2)</f>
        <v>0</v>
      </c>
      <c r="E11" s="1">
        <f>E7-E10</f>
        <v>-0.11333333333333299</v>
      </c>
      <c r="F11" s="1">
        <f>-LOG(F14,2)</f>
        <v>-0.66355965085456603</v>
      </c>
      <c r="G11" s="1">
        <f>G7-G10</f>
        <v>-0.66355965085456603</v>
      </c>
      <c r="H11" s="1">
        <f>-LOG(H14,2)</f>
        <v>-1.09827951758049</v>
      </c>
      <c r="I11" s="1">
        <f>I7-I10</f>
        <v>-1.09827951758049</v>
      </c>
      <c r="J11" s="1">
        <f>-LOG(J14,2)</f>
        <v>0.229525146587818</v>
      </c>
      <c r="K11" s="1">
        <f>K7-K10</f>
        <v>0.229525146587818</v>
      </c>
      <c r="L11" s="1">
        <f>-LOG(L14,2)</f>
        <v>0.55883276889650202</v>
      </c>
      <c r="M11" s="1">
        <f>M7-M10</f>
        <v>0.55883276889650302</v>
      </c>
      <c r="N11" s="1">
        <f>-LOG(N14,2)</f>
        <v>-0.58202976862089995</v>
      </c>
      <c r="O11" s="1">
        <f>O7-O10</f>
        <v>-0.58202976862089995</v>
      </c>
      <c r="P11" s="1">
        <f>-LOG(P14,2)</f>
        <v>-0.78512163232085896</v>
      </c>
      <c r="Q11" s="1">
        <f>Q7-Q10</f>
        <v>-0.78512163232085896</v>
      </c>
      <c r="R11" s="1">
        <f>-LOG(R14,2)</f>
        <v>-1.3256900136835601</v>
      </c>
      <c r="S11" s="1">
        <f>S7-S10</f>
        <v>-1.3256900136835601</v>
      </c>
      <c r="T11" s="1">
        <f>-LOG(T14,2)</f>
        <v>-1.10996132146466</v>
      </c>
      <c r="U11" s="9">
        <f>U7-U10</f>
        <v>-1.10996132146466</v>
      </c>
    </row>
    <row r="12" spans="1:21">
      <c r="A12" s="41"/>
      <c r="B12" s="37"/>
      <c r="C12" s="1" t="s">
        <v>24</v>
      </c>
      <c r="D12" s="1">
        <f t="shared" ref="D12:F12" si="8">-LOG(D15,2)</f>
        <v>0</v>
      </c>
      <c r="E12" s="1">
        <f>E8-E10</f>
        <v>3.66666666666653E-2</v>
      </c>
      <c r="F12" s="1">
        <f t="shared" si="8"/>
        <v>-0.66355965085456603</v>
      </c>
      <c r="G12" s="1">
        <f>G8-G10</f>
        <v>-0.66355965085456603</v>
      </c>
      <c r="H12" s="1">
        <f t="shared" ref="H12:H13" si="9">-LOG(H15,2)</f>
        <v>-1.09827951758049</v>
      </c>
      <c r="I12" s="1">
        <f>I8-I10</f>
        <v>-1.09827951758049</v>
      </c>
      <c r="J12" s="1">
        <f t="shared" ref="J12:J13" si="10">-LOG(J15,2)</f>
        <v>0.229525146587818</v>
      </c>
      <c r="K12" s="1">
        <f>K8-K10</f>
        <v>0.229525146587818</v>
      </c>
      <c r="L12" s="1">
        <f t="shared" ref="L12:L13" si="11">-LOG(L15,2)</f>
        <v>0.55883276889650202</v>
      </c>
      <c r="M12" s="1">
        <f>M8-M10</f>
        <v>0.55883276889650302</v>
      </c>
      <c r="N12" s="1">
        <f t="shared" ref="N12:N13" si="12">-LOG(N15,2)</f>
        <v>-0.58202976862089995</v>
      </c>
      <c r="O12" s="1">
        <f>O8-O10</f>
        <v>-0.58202976862089995</v>
      </c>
      <c r="P12" s="1">
        <f t="shared" ref="P12:P13" si="13">-LOG(P15,2)</f>
        <v>-0.78512163232085896</v>
      </c>
      <c r="Q12" s="1">
        <f>Q8-Q10</f>
        <v>-0.78512163232085896</v>
      </c>
      <c r="R12" s="1">
        <f t="shared" ref="R12:R13" si="14">-LOG(R15,2)</f>
        <v>-1.3256900136835601</v>
      </c>
      <c r="S12" s="1">
        <f>S8-S10</f>
        <v>-1.3256900136835601</v>
      </c>
      <c r="T12" s="1">
        <f t="shared" ref="T12:T13" si="15">-LOG(T15,2)</f>
        <v>-1.10996132146466</v>
      </c>
      <c r="U12" s="9">
        <f>U8-U10</f>
        <v>-1.10996132146466</v>
      </c>
    </row>
    <row r="13" spans="1:21">
      <c r="A13" s="41"/>
      <c r="B13" s="37"/>
      <c r="C13" s="1" t="s">
        <v>25</v>
      </c>
      <c r="D13" s="1">
        <f>-LOG(D16,2)</f>
        <v>0</v>
      </c>
      <c r="E13" s="1">
        <f>E9-E10</f>
        <v>7.6666666666668007E-2</v>
      </c>
      <c r="F13" s="1">
        <f>-LOG(F16,2)</f>
        <v>-0.66355965085456603</v>
      </c>
      <c r="G13" s="1">
        <f>G9-G10</f>
        <v>-0.66355965085456603</v>
      </c>
      <c r="H13" s="1">
        <f t="shared" si="9"/>
        <v>-1.09827951758049</v>
      </c>
      <c r="I13" s="1">
        <f>I9-I10</f>
        <v>-1.09827951758049</v>
      </c>
      <c r="J13" s="1">
        <f t="shared" si="10"/>
        <v>0.229525146587818</v>
      </c>
      <c r="K13" s="1">
        <f>K9-K10</f>
        <v>0.229525146587818</v>
      </c>
      <c r="L13" s="1">
        <f t="shared" si="11"/>
        <v>0.55883276889650202</v>
      </c>
      <c r="M13" s="1">
        <f>M9-M10</f>
        <v>0.55883276889650302</v>
      </c>
      <c r="N13" s="1">
        <f t="shared" si="12"/>
        <v>-0.58202976862089995</v>
      </c>
      <c r="O13" s="1">
        <f>O9-O10</f>
        <v>-0.58202976862089995</v>
      </c>
      <c r="P13" s="1">
        <f t="shared" si="13"/>
        <v>-0.78512163232085896</v>
      </c>
      <c r="Q13" s="1">
        <f>Q9-Q10</f>
        <v>-0.78512163232085896</v>
      </c>
      <c r="R13" s="1">
        <f t="shared" si="14"/>
        <v>-1.3256900136835601</v>
      </c>
      <c r="S13" s="1">
        <f>S9-S10</f>
        <v>-1.3256900136835601</v>
      </c>
      <c r="T13" s="1">
        <f t="shared" si="15"/>
        <v>-1.10996132146466</v>
      </c>
      <c r="U13" s="9">
        <f>U9-U10</f>
        <v>-1.10996132146466</v>
      </c>
    </row>
    <row r="14" spans="1:21">
      <c r="A14" s="41"/>
      <c r="B14" s="38" t="s">
        <v>29</v>
      </c>
      <c r="C14" s="1" t="s">
        <v>23</v>
      </c>
      <c r="D14" s="1">
        <v>1</v>
      </c>
      <c r="E14" s="1">
        <f>POWER(2,-E11)</f>
        <v>1.0817246660801001</v>
      </c>
      <c r="F14">
        <v>1.5839860731070501</v>
      </c>
      <c r="G14" s="1">
        <f>POWER(2,-G11)</f>
        <v>1.5839860731070501</v>
      </c>
      <c r="H14">
        <v>2.1409921671018299</v>
      </c>
      <c r="I14" s="1">
        <f>POWER(2,-I11)</f>
        <v>2.1409921671018299</v>
      </c>
      <c r="J14">
        <v>0.85291557702349896</v>
      </c>
      <c r="K14" s="1">
        <f>POWER(2,-K11)</f>
        <v>0.85291557702349896</v>
      </c>
      <c r="L14">
        <v>0.67885117493472602</v>
      </c>
      <c r="M14" s="1">
        <f>POWER(2,-M11)</f>
        <v>0.67885117493472602</v>
      </c>
      <c r="N14">
        <v>1.4969538746736299</v>
      </c>
      <c r="O14" s="1">
        <f>POWER(2,-O11)</f>
        <v>1.4969538746736299</v>
      </c>
      <c r="P14">
        <v>1.72323759791123</v>
      </c>
      <c r="Q14" s="1">
        <f>POWER(2,-Q11)</f>
        <v>1.72323759791123</v>
      </c>
      <c r="R14">
        <v>2.5065274151436001</v>
      </c>
      <c r="S14" s="1">
        <f>POWER(2,-S11)</f>
        <v>2.5065274151436001</v>
      </c>
      <c r="T14">
        <v>2.15839860574413</v>
      </c>
      <c r="U14" s="9">
        <f>POWER(2,-U11)</f>
        <v>2.15839860574413</v>
      </c>
    </row>
    <row r="15" spans="1:21">
      <c r="A15" s="41"/>
      <c r="B15" s="38"/>
      <c r="C15" s="1" t="s">
        <v>24</v>
      </c>
      <c r="D15" s="1">
        <v>1</v>
      </c>
      <c r="E15" s="1">
        <f t="shared" ref="E15:E16" si="16">POWER(2,-E11)</f>
        <v>1.0817246660801001</v>
      </c>
      <c r="F15">
        <v>1.5839860731070501</v>
      </c>
      <c r="G15" s="1">
        <f t="shared" ref="G15:G16" si="17">POWER(2,-G11)</f>
        <v>1.5839860731070501</v>
      </c>
      <c r="H15">
        <v>2.1409921671018299</v>
      </c>
      <c r="I15" s="1">
        <f t="shared" ref="I15:I16" si="18">POWER(2,-I11)</f>
        <v>2.1409921671018299</v>
      </c>
      <c r="J15">
        <v>0.85291557702349896</v>
      </c>
      <c r="K15" s="1">
        <f t="shared" ref="K15:K16" si="19">POWER(2,-K11)</f>
        <v>0.85291557702349896</v>
      </c>
      <c r="L15">
        <v>0.67885117493472602</v>
      </c>
      <c r="M15" s="1">
        <f t="shared" ref="M15:M16" si="20">POWER(2,-M11)</f>
        <v>0.67885117493472602</v>
      </c>
      <c r="N15">
        <v>1.4969538746736299</v>
      </c>
      <c r="O15" s="1">
        <f t="shared" ref="O15:O16" si="21">POWER(2,-O11)</f>
        <v>1.4969538746736299</v>
      </c>
      <c r="P15">
        <v>1.72323759791123</v>
      </c>
      <c r="Q15" s="1">
        <f t="shared" ref="Q15:S16" si="22">POWER(2,-Q11)</f>
        <v>1.72323759791123</v>
      </c>
      <c r="R15">
        <v>2.5065274151436001</v>
      </c>
      <c r="S15" s="1">
        <f t="shared" si="22"/>
        <v>2.5065274151436001</v>
      </c>
      <c r="T15">
        <v>2.15839860574413</v>
      </c>
      <c r="U15" s="9">
        <f t="shared" ref="U15" si="23">POWER(2,-U11)</f>
        <v>2.15839860574413</v>
      </c>
    </row>
    <row r="16" spans="1:21">
      <c r="A16" s="41"/>
      <c r="B16" s="38"/>
      <c r="C16" s="1" t="s">
        <v>25</v>
      </c>
      <c r="D16" s="1">
        <v>1</v>
      </c>
      <c r="E16" s="1">
        <f t="shared" si="16"/>
        <v>0.97490485572224095</v>
      </c>
      <c r="F16">
        <v>1.5839860731070501</v>
      </c>
      <c r="G16" s="1">
        <f t="shared" si="17"/>
        <v>1.5839860731070501</v>
      </c>
      <c r="H16">
        <v>2.1409921671018299</v>
      </c>
      <c r="I16" s="1">
        <f t="shared" si="18"/>
        <v>2.1409921671018299</v>
      </c>
      <c r="J16">
        <v>0.85291557702349896</v>
      </c>
      <c r="K16" s="1">
        <f t="shared" si="19"/>
        <v>0.85291557702349896</v>
      </c>
      <c r="L16">
        <v>0.67885117493472602</v>
      </c>
      <c r="M16" s="1">
        <f t="shared" si="20"/>
        <v>0.67885117493472602</v>
      </c>
      <c r="N16">
        <v>1.4969538746736299</v>
      </c>
      <c r="O16" s="1">
        <f t="shared" si="21"/>
        <v>1.4969538746736299</v>
      </c>
      <c r="P16">
        <v>1.72323759791123</v>
      </c>
      <c r="Q16" s="1">
        <f t="shared" si="22"/>
        <v>1.72323759791123</v>
      </c>
      <c r="R16">
        <v>2.5065274151436001</v>
      </c>
      <c r="S16" s="1">
        <f t="shared" si="22"/>
        <v>2.5065274151436001</v>
      </c>
      <c r="T16">
        <v>2.15839860574413</v>
      </c>
      <c r="U16" s="9">
        <f t="shared" ref="U16" si="24">POWER(2,-U12)</f>
        <v>2.15839860574413</v>
      </c>
    </row>
    <row r="17" spans="1:21">
      <c r="A17" s="41"/>
      <c r="B17" s="1" t="s">
        <v>30</v>
      </c>
      <c r="C17" s="1"/>
      <c r="D17" s="1"/>
      <c r="E17" s="1">
        <f>AVERAGE(E14:E16)</f>
        <v>1.04611806262748</v>
      </c>
      <c r="F17" s="1"/>
      <c r="G17" s="1">
        <f>AVERAGE(G14:G16)</f>
        <v>1.5839860731070501</v>
      </c>
      <c r="H17" s="1"/>
      <c r="I17" s="1">
        <f>AVERAGE(I14:I16)</f>
        <v>2.1409921671018299</v>
      </c>
      <c r="J17" s="1"/>
      <c r="K17" s="1">
        <f>AVERAGE(K14:K16)</f>
        <v>0.85291557702349896</v>
      </c>
      <c r="L17" s="1"/>
      <c r="M17" s="1">
        <f>AVERAGE(M14:M16)</f>
        <v>0.67885117493472602</v>
      </c>
      <c r="N17" s="1"/>
      <c r="O17" s="1">
        <f>AVERAGE(O14:O16)</f>
        <v>1.4969538746736299</v>
      </c>
      <c r="P17" s="1"/>
      <c r="Q17" s="1">
        <f>AVERAGE(Q14:Q16)</f>
        <v>1.72323759791123</v>
      </c>
      <c r="R17" s="1"/>
      <c r="S17" s="1">
        <f>AVERAGE(S14:S16)</f>
        <v>2.5065274151436001</v>
      </c>
      <c r="U17" s="9">
        <f>AVERAGE(U14:U16)</f>
        <v>2.15839860574413</v>
      </c>
    </row>
    <row r="18" spans="1:21">
      <c r="A18" s="42"/>
      <c r="B18" s="7" t="s">
        <v>31</v>
      </c>
      <c r="C18" s="7"/>
      <c r="D18" s="7"/>
      <c r="E18" s="7">
        <f>STDEV(E14:E16)</f>
        <v>6.1672446264897401E-2</v>
      </c>
      <c r="F18" s="7"/>
      <c r="G18" s="7">
        <f>STDEV(G14:G16)</f>
        <v>0</v>
      </c>
      <c r="H18" s="7"/>
      <c r="I18" s="7">
        <f>STDEV(I14:I16)</f>
        <v>0</v>
      </c>
      <c r="J18" s="7"/>
      <c r="K18" s="7">
        <f>STDEV(K14:K16)</f>
        <v>1.35973995551052E-16</v>
      </c>
      <c r="L18" s="7"/>
      <c r="M18" s="7">
        <f>STDEV(M14:M16)</f>
        <v>0</v>
      </c>
      <c r="N18" s="7"/>
      <c r="O18" s="7">
        <f>STDEV(O14:O16)</f>
        <v>2.7194799110210399E-16</v>
      </c>
      <c r="P18" s="7"/>
      <c r="Q18" s="7">
        <f>STDEV(Q14:Q16)</f>
        <v>0</v>
      </c>
      <c r="R18" s="7"/>
      <c r="S18" s="7">
        <f>STDEV(S14:S16)</f>
        <v>0</v>
      </c>
      <c r="T18" s="8"/>
      <c r="U18" s="11">
        <f>STDEV(U14:U16)</f>
        <v>0</v>
      </c>
    </row>
    <row r="19" spans="1:21">
      <c r="A19" s="1">
        <v>1</v>
      </c>
      <c r="B19">
        <v>2.5</v>
      </c>
      <c r="C19" s="1" t="s">
        <v>21</v>
      </c>
      <c r="D19">
        <v>1</v>
      </c>
      <c r="F19">
        <v>1.5839860731070501</v>
      </c>
      <c r="H19">
        <v>2.1409921671018299</v>
      </c>
      <c r="J19">
        <v>0.85291557702349896</v>
      </c>
      <c r="L19">
        <v>0.67885117493472602</v>
      </c>
      <c r="N19">
        <v>1.4969538746736299</v>
      </c>
      <c r="P19">
        <v>1.72323759791123</v>
      </c>
      <c r="R19">
        <v>2.5065274151436001</v>
      </c>
      <c r="T19">
        <v>2.15839860574413</v>
      </c>
    </row>
    <row r="21" spans="1:21">
      <c r="A21" s="3"/>
      <c r="B21" s="4"/>
      <c r="C21" s="4"/>
      <c r="D21" s="39" t="s">
        <v>1</v>
      </c>
      <c r="E21" s="39"/>
      <c r="F21" s="39" t="s">
        <v>2</v>
      </c>
      <c r="G21" s="39"/>
      <c r="H21" s="39" t="s">
        <v>3</v>
      </c>
      <c r="I21" s="39"/>
      <c r="J21" s="39" t="s">
        <v>4</v>
      </c>
      <c r="K21" s="39"/>
      <c r="L21" s="39" t="s">
        <v>5</v>
      </c>
      <c r="M21" s="39"/>
      <c r="N21" s="39" t="s">
        <v>6</v>
      </c>
      <c r="O21" s="39"/>
      <c r="P21" s="39" t="s">
        <v>7</v>
      </c>
      <c r="Q21" s="39"/>
      <c r="R21" s="39" t="s">
        <v>8</v>
      </c>
      <c r="S21" s="39"/>
      <c r="T21" s="39" t="s">
        <v>9</v>
      </c>
      <c r="U21" s="40"/>
    </row>
    <row r="22" spans="1:21">
      <c r="A22" s="5"/>
      <c r="B22" s="1"/>
      <c r="C22" s="1" t="s">
        <v>10</v>
      </c>
      <c r="D22" s="1" t="s">
        <v>11</v>
      </c>
      <c r="E22" s="1" t="s">
        <v>12</v>
      </c>
      <c r="F22" s="1" t="s">
        <v>11</v>
      </c>
      <c r="G22" s="1" t="s">
        <v>13</v>
      </c>
      <c r="H22" s="1" t="s">
        <v>11</v>
      </c>
      <c r="I22" s="1" t="s">
        <v>14</v>
      </c>
      <c r="J22" s="1" t="s">
        <v>11</v>
      </c>
      <c r="K22" s="1" t="s">
        <v>15</v>
      </c>
      <c r="L22" s="1" t="s">
        <v>11</v>
      </c>
      <c r="M22" s="1" t="s">
        <v>16</v>
      </c>
      <c r="N22" s="1" t="s">
        <v>11</v>
      </c>
      <c r="O22" s="1" t="s">
        <v>17</v>
      </c>
      <c r="P22" s="1" t="s">
        <v>11</v>
      </c>
      <c r="Q22" s="1" t="s">
        <v>18</v>
      </c>
      <c r="R22" s="1" t="s">
        <v>11</v>
      </c>
      <c r="S22" s="1" t="s">
        <v>19</v>
      </c>
      <c r="T22" s="1" t="s">
        <v>11</v>
      </c>
      <c r="U22" s="9" t="s">
        <v>20</v>
      </c>
    </row>
    <row r="23" spans="1:21">
      <c r="A23" s="41" t="s">
        <v>32</v>
      </c>
      <c r="B23" s="43" t="s">
        <v>22</v>
      </c>
      <c r="C23" s="1" t="s">
        <v>23</v>
      </c>
      <c r="D23" s="1">
        <v>21.75</v>
      </c>
      <c r="E23" s="1">
        <v>29.05</v>
      </c>
      <c r="F23" s="1">
        <v>21.26</v>
      </c>
      <c r="G23" s="1">
        <f>F23+G26</f>
        <v>28.621785836182799</v>
      </c>
      <c r="H23" s="1">
        <v>21.29</v>
      </c>
      <c r="I23" s="1">
        <f>H23+I26</f>
        <v>28.6517858361828</v>
      </c>
      <c r="J23" s="1">
        <v>21.42</v>
      </c>
      <c r="K23" s="1">
        <f>J23+K26</f>
        <v>26.380737990335501</v>
      </c>
      <c r="L23" s="1">
        <v>20.74</v>
      </c>
      <c r="M23" s="1">
        <f>L23+M26</f>
        <v>20.334415776089699</v>
      </c>
      <c r="N23" s="1">
        <v>20.82</v>
      </c>
      <c r="O23" s="1">
        <f>N23+O26</f>
        <v>20.5046135850613</v>
      </c>
      <c r="P23" s="1">
        <v>21.58</v>
      </c>
      <c r="Q23" s="1">
        <f>P23+Q26</f>
        <v>20.469275627778899</v>
      </c>
      <c r="R23" s="1">
        <v>21.93</v>
      </c>
      <c r="S23" s="1">
        <f>R23+S26</f>
        <v>21.008094940973699</v>
      </c>
      <c r="T23" s="1">
        <v>21.52</v>
      </c>
      <c r="U23" s="9">
        <f>T23+U26</f>
        <v>20.414648799877799</v>
      </c>
    </row>
    <row r="24" spans="1:21">
      <c r="A24" s="41"/>
      <c r="B24" s="43"/>
      <c r="C24" s="1" t="s">
        <v>24</v>
      </c>
      <c r="D24" s="1">
        <v>21.55</v>
      </c>
      <c r="E24" s="1">
        <v>28.9</v>
      </c>
      <c r="F24" s="1">
        <v>21.68</v>
      </c>
      <c r="G24" s="1">
        <f t="shared" ref="G24:G25" si="25">F24+G27</f>
        <v>29.0417858361828</v>
      </c>
      <c r="H24" s="1">
        <v>21.32</v>
      </c>
      <c r="I24" s="1">
        <f t="shared" ref="I24:I25" si="26">H24+I27</f>
        <v>28.681785836182801</v>
      </c>
      <c r="J24" s="1">
        <v>21.42</v>
      </c>
      <c r="K24" s="1">
        <f t="shared" ref="K24:K25" si="27">J24+K27</f>
        <v>26.380737990335501</v>
      </c>
      <c r="L24" s="1">
        <v>20.87</v>
      </c>
      <c r="M24" s="1">
        <f t="shared" ref="M24:M25" si="28">L24+M27</f>
        <v>20.464415776089702</v>
      </c>
      <c r="N24" s="1">
        <v>21.26</v>
      </c>
      <c r="O24" s="1">
        <f t="shared" ref="O24:O25" si="29">N24+O27</f>
        <v>20.944613585061301</v>
      </c>
      <c r="P24" s="1">
        <v>21.32</v>
      </c>
      <c r="Q24" s="1">
        <f>P24+Q27</f>
        <v>20.209275627778901</v>
      </c>
      <c r="R24" s="1">
        <v>22.04</v>
      </c>
      <c r="S24" s="1">
        <f t="shared" ref="S24" si="30">R24+S27</f>
        <v>21.118094940973702</v>
      </c>
      <c r="T24" s="1">
        <v>21.21</v>
      </c>
      <c r="U24" s="9">
        <f t="shared" ref="U24:U25" si="31">T24+U27</f>
        <v>20.104648799877801</v>
      </c>
    </row>
    <row r="25" spans="1:21">
      <c r="A25" s="41"/>
      <c r="B25" s="43"/>
      <c r="C25" s="1" t="s">
        <v>25</v>
      </c>
      <c r="D25" s="1">
        <v>21.86</v>
      </c>
      <c r="E25" s="1">
        <v>29.28</v>
      </c>
      <c r="F25" s="1">
        <v>21.65</v>
      </c>
      <c r="G25" s="1">
        <f t="shared" si="25"/>
        <v>29.011785836182799</v>
      </c>
      <c r="H25" s="1">
        <v>21.14</v>
      </c>
      <c r="I25" s="1">
        <f t="shared" si="26"/>
        <v>28.501785836182801</v>
      </c>
      <c r="J25" s="1">
        <v>21.17</v>
      </c>
      <c r="K25" s="1">
        <f t="shared" si="27"/>
        <v>26.130737990335501</v>
      </c>
      <c r="L25" s="1">
        <v>20.92</v>
      </c>
      <c r="M25" s="1">
        <f t="shared" si="28"/>
        <v>20.514415776089699</v>
      </c>
      <c r="N25" s="1">
        <v>21.15</v>
      </c>
      <c r="O25" s="1">
        <f t="shared" si="29"/>
        <v>20.834613585061302</v>
      </c>
      <c r="P25" s="1">
        <v>21.51</v>
      </c>
      <c r="Q25" s="1">
        <f t="shared" ref="Q25" si="32">P25+Q28</f>
        <v>20.399275627778898</v>
      </c>
      <c r="R25" s="1">
        <v>22</v>
      </c>
      <c r="S25" s="1">
        <f t="shared" ref="S25" si="33">R25+S28</f>
        <v>21.078094940973699</v>
      </c>
      <c r="T25" s="1">
        <v>21.8</v>
      </c>
      <c r="U25" s="9">
        <f t="shared" si="31"/>
        <v>20.6946487998778</v>
      </c>
    </row>
    <row r="26" spans="1:21">
      <c r="A26" s="41"/>
      <c r="B26" s="44" t="s">
        <v>26</v>
      </c>
      <c r="C26" s="1" t="s">
        <v>23</v>
      </c>
      <c r="D26" s="1"/>
      <c r="E26" s="1">
        <f>E23-D23</f>
        <v>7.3</v>
      </c>
      <c r="F26" s="1"/>
      <c r="G26" s="1">
        <f>G29+F30</f>
        <v>7.3617858361828201</v>
      </c>
      <c r="H26" s="1"/>
      <c r="I26" s="1">
        <f>I29+H30</f>
        <v>7.3617858361828201</v>
      </c>
      <c r="J26" s="1"/>
      <c r="K26" s="1">
        <f>K29+J30</f>
        <v>4.96073799033553</v>
      </c>
      <c r="L26" s="1"/>
      <c r="M26" s="1">
        <f>M29+L30</f>
        <v>-0.40558422391028898</v>
      </c>
      <c r="N26" s="1"/>
      <c r="O26" s="1">
        <f>O29+N30</f>
        <v>-0.31538641493871</v>
      </c>
      <c r="P26" s="1"/>
      <c r="Q26" s="1">
        <f>Q29+P30</f>
        <v>-1.1107243722211</v>
      </c>
      <c r="R26" s="1"/>
      <c r="S26" s="1">
        <f>S29+R30</f>
        <v>-0.92190505902631403</v>
      </c>
      <c r="U26" s="9">
        <f>U29+T30</f>
        <v>-1.1053512001222501</v>
      </c>
    </row>
    <row r="27" spans="1:21">
      <c r="A27" s="41"/>
      <c r="B27" s="44"/>
      <c r="C27" s="1" t="s">
        <v>24</v>
      </c>
      <c r="D27" s="1"/>
      <c r="E27" s="1">
        <f>E24-D24</f>
        <v>7.35</v>
      </c>
      <c r="F27" s="1"/>
      <c r="G27" s="1">
        <f>G29+F31</f>
        <v>7.3617858361828201</v>
      </c>
      <c r="H27" s="1"/>
      <c r="I27" s="1">
        <f>I29+H31</f>
        <v>7.3617858361828201</v>
      </c>
      <c r="J27" s="1"/>
      <c r="K27" s="1">
        <f>K29+J31</f>
        <v>4.96073799033553</v>
      </c>
      <c r="L27" s="1"/>
      <c r="M27" s="1">
        <f>M29+L31</f>
        <v>-0.40558422391028898</v>
      </c>
      <c r="N27" s="1"/>
      <c r="O27" s="1">
        <f>O29+N31</f>
        <v>-0.31538641493871</v>
      </c>
      <c r="P27" s="1"/>
      <c r="Q27" s="1">
        <f>Q29+P31</f>
        <v>-1.1107243722211</v>
      </c>
      <c r="R27" s="1"/>
      <c r="S27" s="1">
        <f>S29+R31</f>
        <v>-0.92190505902631403</v>
      </c>
      <c r="U27" s="9">
        <f>U29+T31</f>
        <v>-1.1053512001222501</v>
      </c>
    </row>
    <row r="28" spans="1:21">
      <c r="A28" s="41"/>
      <c r="B28" s="44"/>
      <c r="C28" s="1" t="s">
        <v>25</v>
      </c>
      <c r="D28" s="1"/>
      <c r="E28" s="1">
        <f>E25-D25</f>
        <v>7.42</v>
      </c>
      <c r="F28" s="1"/>
      <c r="G28" s="1">
        <f>G29+F32</f>
        <v>7.3617858361828201</v>
      </c>
      <c r="H28" s="1"/>
      <c r="I28" s="1">
        <f>I29+H32</f>
        <v>7.3617858361828201</v>
      </c>
      <c r="J28" s="1"/>
      <c r="K28" s="1">
        <f>K29+J32</f>
        <v>4.96073799033553</v>
      </c>
      <c r="L28" s="1"/>
      <c r="M28" s="1">
        <f>M29+L32</f>
        <v>-0.40558422391028898</v>
      </c>
      <c r="N28" s="1"/>
      <c r="O28" s="1">
        <f>O29+N32</f>
        <v>-0.31538641493871</v>
      </c>
      <c r="P28" s="1"/>
      <c r="Q28" s="1">
        <f>Q29+P32</f>
        <v>-1.1107243722211</v>
      </c>
      <c r="R28" s="1"/>
      <c r="S28" s="1">
        <f>S29+R32</f>
        <v>-0.92190505902631403</v>
      </c>
      <c r="U28" s="9">
        <f>U29+T32</f>
        <v>-1.1053512001222501</v>
      </c>
    </row>
    <row r="29" spans="1:21">
      <c r="A29" s="41"/>
      <c r="B29" s="1" t="s">
        <v>27</v>
      </c>
      <c r="C29" s="1"/>
      <c r="D29" s="1"/>
      <c r="E29" s="1">
        <f>AVERAGE(E26:E28)</f>
        <v>7.35666666666667</v>
      </c>
      <c r="F29" s="1"/>
      <c r="G29" s="1">
        <f>E29</f>
        <v>7.35666666666667</v>
      </c>
      <c r="H29" s="1"/>
      <c r="I29" s="1">
        <f>E29</f>
        <v>7.35666666666667</v>
      </c>
      <c r="J29" s="1"/>
      <c r="K29" s="1">
        <f>I29</f>
        <v>7.35666666666667</v>
      </c>
      <c r="L29" s="1"/>
      <c r="M29" s="1">
        <f>K29</f>
        <v>7.35666666666667</v>
      </c>
      <c r="N29" s="1"/>
      <c r="O29" s="1">
        <f>M29</f>
        <v>7.35666666666667</v>
      </c>
      <c r="P29" s="1"/>
      <c r="Q29" s="1">
        <f>O29</f>
        <v>7.35666666666667</v>
      </c>
      <c r="R29" s="1"/>
      <c r="S29" s="1">
        <f>Q29</f>
        <v>7.35666666666667</v>
      </c>
      <c r="U29" s="10">
        <f>S29</f>
        <v>7.35666666666667</v>
      </c>
    </row>
    <row r="30" spans="1:21">
      <c r="A30" s="41"/>
      <c r="B30" s="37" t="s">
        <v>28</v>
      </c>
      <c r="C30" s="1" t="s">
        <v>23</v>
      </c>
      <c r="D30" s="1">
        <f>-LOG(D33,2)</f>
        <v>5.1191695161507096E-3</v>
      </c>
      <c r="E30" s="1">
        <f>E26-E29</f>
        <v>-5.6666666666665803E-2</v>
      </c>
      <c r="F30" s="1">
        <f>-LOG(F33,2)</f>
        <v>5.1191695161507096E-3</v>
      </c>
      <c r="G30" s="1">
        <f>G26-G29</f>
        <v>5.1191695161509898E-3</v>
      </c>
      <c r="H30" s="1">
        <f>-LOG(H33,2)</f>
        <v>5.1191695161507096E-3</v>
      </c>
      <c r="I30" s="1">
        <f>I26-I29</f>
        <v>5.1191695161509898E-3</v>
      </c>
      <c r="J30" s="1">
        <f>-LOG(J33,2)</f>
        <v>-2.39592867633114</v>
      </c>
      <c r="K30" s="1">
        <f>K26-K29</f>
        <v>-2.39592867633114</v>
      </c>
      <c r="L30" s="1">
        <f>-LOG(L33,2)</f>
        <v>-7.7622508905769596</v>
      </c>
      <c r="M30" s="1">
        <f>M26-M29</f>
        <v>-7.7622508905769596</v>
      </c>
      <c r="N30" s="1">
        <f>-LOG(N33,2)</f>
        <v>-7.6720530816053802</v>
      </c>
      <c r="O30" s="1">
        <f>O26-O29</f>
        <v>-7.6720530816053802</v>
      </c>
      <c r="P30" s="1">
        <f>-LOG(P33,2)</f>
        <v>-8.4673910388877598</v>
      </c>
      <c r="Q30" s="1">
        <f>Q26-Q29</f>
        <v>-8.4673910388877598</v>
      </c>
      <c r="R30" s="1">
        <f>-LOG(R33,2)</f>
        <v>-8.2785717256929807</v>
      </c>
      <c r="S30" s="1">
        <f>S26-S29</f>
        <v>-8.2785717256929807</v>
      </c>
      <c r="T30" s="1">
        <f>-LOG(T33,2)</f>
        <v>-8.4620178667889103</v>
      </c>
      <c r="U30" s="9">
        <f>U26-U29</f>
        <v>-8.4620178667889103</v>
      </c>
    </row>
    <row r="31" spans="1:21">
      <c r="A31" s="41"/>
      <c r="B31" s="37"/>
      <c r="C31" s="1" t="s">
        <v>24</v>
      </c>
      <c r="D31" s="1">
        <f t="shared" ref="D31:D32" si="34">-LOG(D34,2)</f>
        <v>5.1191695161507096E-3</v>
      </c>
      <c r="E31" s="1">
        <f>E27-E29</f>
        <v>-6.6666666666685996E-3</v>
      </c>
      <c r="F31" s="1">
        <f t="shared" ref="F31:F32" si="35">-LOG(F34,2)</f>
        <v>5.1191695161507096E-3</v>
      </c>
      <c r="G31" s="1">
        <f>G27-G29</f>
        <v>5.1191695161509898E-3</v>
      </c>
      <c r="H31" s="1">
        <f t="shared" ref="H31:H32" si="36">-LOG(H34,2)</f>
        <v>5.1191695161507096E-3</v>
      </c>
      <c r="I31" s="1">
        <f>I27-I29</f>
        <v>5.1191695161509898E-3</v>
      </c>
      <c r="J31" s="1">
        <f t="shared" ref="J31:J32" si="37">-LOG(J34,2)</f>
        <v>-2.39592867633114</v>
      </c>
      <c r="K31" s="1">
        <f>K27-K29</f>
        <v>-2.39592867633114</v>
      </c>
      <c r="L31" s="1">
        <f t="shared" ref="L31:L32" si="38">-LOG(L34,2)</f>
        <v>-7.7622508905769596</v>
      </c>
      <c r="M31" s="1">
        <f>M27-M29</f>
        <v>-7.7622508905769596</v>
      </c>
      <c r="N31" s="1">
        <f t="shared" ref="N31:N32" si="39">-LOG(N34,2)</f>
        <v>-7.6720530816053802</v>
      </c>
      <c r="O31" s="1">
        <f>O27-O29</f>
        <v>-7.6720530816053802</v>
      </c>
      <c r="P31" s="1">
        <f t="shared" ref="P31:P32" si="40">-LOG(P34,2)</f>
        <v>-8.4673910388877598</v>
      </c>
      <c r="Q31" s="1">
        <f>Q27-Q29</f>
        <v>-8.4673910388877598</v>
      </c>
      <c r="R31" s="1">
        <f t="shared" ref="R31:R32" si="41">-LOG(R34,2)</f>
        <v>-8.2785717256929807</v>
      </c>
      <c r="S31" s="1">
        <f>S27-S29</f>
        <v>-8.2785717256929807</v>
      </c>
      <c r="T31" s="1">
        <f t="shared" ref="T31:T32" si="42">-LOG(T34,2)</f>
        <v>-8.4620178667889103</v>
      </c>
      <c r="U31" s="9">
        <f>U27-U29</f>
        <v>-8.4620178667889103</v>
      </c>
    </row>
    <row r="32" spans="1:21">
      <c r="A32" s="41"/>
      <c r="B32" s="37"/>
      <c r="C32" s="1" t="s">
        <v>25</v>
      </c>
      <c r="D32" s="1">
        <f t="shared" si="34"/>
        <v>5.1191695161507096E-3</v>
      </c>
      <c r="E32" s="1">
        <f>E28-E29</f>
        <v>6.3333333333335198E-2</v>
      </c>
      <c r="F32" s="1">
        <f t="shared" si="35"/>
        <v>5.1191695161507096E-3</v>
      </c>
      <c r="G32" s="1">
        <f>G28-G29</f>
        <v>5.1191695161509898E-3</v>
      </c>
      <c r="H32" s="1">
        <f t="shared" si="36"/>
        <v>5.1191695161507096E-3</v>
      </c>
      <c r="I32" s="1">
        <f>I28-I29</f>
        <v>5.1191695161509898E-3</v>
      </c>
      <c r="J32" s="1">
        <f t="shared" si="37"/>
        <v>-2.39592867633114</v>
      </c>
      <c r="K32" s="1">
        <f>K28-K29</f>
        <v>-2.39592867633114</v>
      </c>
      <c r="L32" s="1">
        <f t="shared" si="38"/>
        <v>-7.7622508905769596</v>
      </c>
      <c r="M32" s="1">
        <f>M28-M29</f>
        <v>-7.7622508905769596</v>
      </c>
      <c r="N32" s="1">
        <f t="shared" si="39"/>
        <v>-7.6720530816053802</v>
      </c>
      <c r="O32" s="1">
        <f>O28-O29</f>
        <v>-7.6720530816053802</v>
      </c>
      <c r="P32" s="1">
        <f t="shared" si="40"/>
        <v>-8.4673910388877598</v>
      </c>
      <c r="Q32" s="1">
        <f>Q28-Q29</f>
        <v>-8.4673910388877598</v>
      </c>
      <c r="R32" s="1">
        <f t="shared" si="41"/>
        <v>-8.2785717256929807</v>
      </c>
      <c r="S32" s="1">
        <f>S28-S29</f>
        <v>-8.2785717256929807</v>
      </c>
      <c r="T32" s="1">
        <f t="shared" si="42"/>
        <v>-8.4620178667889103</v>
      </c>
      <c r="U32" s="9">
        <f>U28-U29</f>
        <v>-8.4620178667889103</v>
      </c>
    </row>
    <row r="33" spans="1:21">
      <c r="A33" s="41"/>
      <c r="B33" s="38" t="s">
        <v>29</v>
      </c>
      <c r="C33" s="1" t="s">
        <v>23</v>
      </c>
      <c r="D33">
        <v>0.99645794999464798</v>
      </c>
      <c r="E33" s="1">
        <f>POWER(2,-E30)</f>
        <v>1.0400599338884799</v>
      </c>
      <c r="F33">
        <v>0.99645794999464798</v>
      </c>
      <c r="G33" s="1">
        <f>POWER(2,-G30)</f>
        <v>0.99645794999464798</v>
      </c>
      <c r="H33">
        <v>0.99645794999464798</v>
      </c>
      <c r="I33" s="1">
        <f>POWER(2,-I30)</f>
        <v>0.99645794999464798</v>
      </c>
      <c r="J33">
        <v>5.2631578947368398</v>
      </c>
      <c r="K33" s="1">
        <f>POWER(2,-K30)</f>
        <v>5.2631578947368398</v>
      </c>
      <c r="L33">
        <v>217.105263157895</v>
      </c>
      <c r="M33" s="1">
        <f>POWER(2,-M30)</f>
        <v>217.105263157895</v>
      </c>
      <c r="N33">
        <v>203.947368421053</v>
      </c>
      <c r="O33" s="1">
        <f>POWER(2,-O30)</f>
        <v>203.947368421053</v>
      </c>
      <c r="P33">
        <v>353.947368421053</v>
      </c>
      <c r="Q33" s="1">
        <f>POWER(2,-Q30)</f>
        <v>353.94736842105198</v>
      </c>
      <c r="R33">
        <v>310.52631578947398</v>
      </c>
      <c r="S33" s="1">
        <f>POWER(2,-S30)</f>
        <v>310.52631578947398</v>
      </c>
      <c r="T33">
        <v>352.63157894736798</v>
      </c>
      <c r="U33" s="9">
        <f>POWER(2,-U30)</f>
        <v>352.63157894736901</v>
      </c>
    </row>
    <row r="34" spans="1:21">
      <c r="A34" s="41"/>
      <c r="B34" s="38"/>
      <c r="C34" s="1" t="s">
        <v>24</v>
      </c>
      <c r="D34">
        <v>0.99645794999464798</v>
      </c>
      <c r="E34" s="1">
        <f t="shared" ref="E34:E35" si="43">POWER(2,-E30)</f>
        <v>1.0400599338884799</v>
      </c>
      <c r="F34">
        <v>0.99645794999464798</v>
      </c>
      <c r="G34" s="1">
        <f t="shared" ref="G34:G35" si="44">POWER(2,-G30)</f>
        <v>0.99645794999464798</v>
      </c>
      <c r="H34">
        <v>0.99645794999464798</v>
      </c>
      <c r="I34" s="1">
        <f t="shared" ref="I34:I35" si="45">POWER(2,-I30)</f>
        <v>0.99645794999464798</v>
      </c>
      <c r="J34">
        <v>5.2631578947368398</v>
      </c>
      <c r="K34" s="1">
        <f t="shared" ref="K34:K35" si="46">POWER(2,-K30)</f>
        <v>5.2631578947368398</v>
      </c>
      <c r="L34">
        <v>217.105263157895</v>
      </c>
      <c r="M34" s="1">
        <f t="shared" ref="M34:M35" si="47">POWER(2,-M30)</f>
        <v>217.105263157895</v>
      </c>
      <c r="N34">
        <v>203.947368421053</v>
      </c>
      <c r="O34" s="1">
        <f t="shared" ref="O34:O35" si="48">POWER(2,-O30)</f>
        <v>203.947368421053</v>
      </c>
      <c r="P34">
        <v>353.947368421053</v>
      </c>
      <c r="Q34" s="1">
        <f t="shared" ref="Q34" si="49">POWER(2,-Q30)</f>
        <v>353.94736842105198</v>
      </c>
      <c r="R34">
        <v>310.52631578947398</v>
      </c>
      <c r="S34" s="1">
        <f t="shared" ref="S34" si="50">POWER(2,-S30)</f>
        <v>310.52631578947398</v>
      </c>
      <c r="T34">
        <v>352.63157894736798</v>
      </c>
      <c r="U34" s="9">
        <f t="shared" ref="U34:U35" si="51">POWER(2,-U30)</f>
        <v>352.63157894736901</v>
      </c>
    </row>
    <row r="35" spans="1:21">
      <c r="A35" s="41"/>
      <c r="B35" s="38"/>
      <c r="C35" s="1" t="s">
        <v>25</v>
      </c>
      <c r="D35">
        <v>0.99645794999464798</v>
      </c>
      <c r="E35" s="1">
        <f t="shared" si="43"/>
        <v>1.00463167440206</v>
      </c>
      <c r="F35">
        <v>0.99645794999464798</v>
      </c>
      <c r="G35" s="1">
        <f t="shared" si="44"/>
        <v>0.99645794999464798</v>
      </c>
      <c r="H35">
        <v>0.99645794999464798</v>
      </c>
      <c r="I35" s="1">
        <f t="shared" si="45"/>
        <v>0.99645794999464798</v>
      </c>
      <c r="J35">
        <v>5.2631578947368398</v>
      </c>
      <c r="K35" s="1">
        <f t="shared" si="46"/>
        <v>5.2631578947368398</v>
      </c>
      <c r="L35">
        <v>217.105263157895</v>
      </c>
      <c r="M35" s="1">
        <f t="shared" si="47"/>
        <v>217.105263157895</v>
      </c>
      <c r="N35">
        <v>203.947368421053</v>
      </c>
      <c r="O35" s="1">
        <f t="shared" si="48"/>
        <v>203.947368421053</v>
      </c>
      <c r="P35">
        <v>353.947368421053</v>
      </c>
      <c r="Q35" s="1">
        <f t="shared" ref="Q35" si="52">POWER(2,-Q31)</f>
        <v>353.94736842105198</v>
      </c>
      <c r="R35">
        <v>310.52631578947398</v>
      </c>
      <c r="S35" s="1">
        <f t="shared" ref="S35" si="53">POWER(2,-S31)</f>
        <v>310.52631578947398</v>
      </c>
      <c r="T35">
        <v>352.63157894736798</v>
      </c>
      <c r="U35" s="9">
        <f t="shared" si="51"/>
        <v>352.63157894736901</v>
      </c>
    </row>
    <row r="36" spans="1:21">
      <c r="A36" s="41"/>
      <c r="B36" s="1" t="s">
        <v>30</v>
      </c>
      <c r="C36" s="1"/>
      <c r="D36" s="1"/>
      <c r="E36" s="1">
        <f>AVERAGE(E33:E35)</f>
        <v>1.0282505140596701</v>
      </c>
      <c r="F36" s="1"/>
      <c r="G36" s="1">
        <f>AVERAGE(G33:G35)</f>
        <v>0.99645794999464798</v>
      </c>
      <c r="H36" s="1"/>
      <c r="I36" s="1">
        <f>AVERAGE(I33:I35)</f>
        <v>0.99645794999464798</v>
      </c>
      <c r="J36" s="1"/>
      <c r="K36" s="1">
        <f>AVERAGE(K33:K35)</f>
        <v>5.2631578947368398</v>
      </c>
      <c r="L36" s="1"/>
      <c r="M36" s="1">
        <f>AVERAGE(M33:M35)</f>
        <v>217.105263157895</v>
      </c>
      <c r="N36" s="1"/>
      <c r="O36" s="1">
        <f>AVERAGE(O33:O35)</f>
        <v>203.947368421053</v>
      </c>
      <c r="P36" s="1"/>
      <c r="Q36" s="1">
        <f>AVERAGE(Q33:Q35)</f>
        <v>353.94736842105198</v>
      </c>
      <c r="R36" s="1"/>
      <c r="S36" s="1">
        <f>AVERAGE(S33:S35)</f>
        <v>310.52631578947398</v>
      </c>
      <c r="U36" s="9">
        <f>AVERAGE(U33:U35)</f>
        <v>352.63157894736901</v>
      </c>
    </row>
    <row r="37" spans="1:21">
      <c r="A37" s="42"/>
      <c r="B37" s="7" t="s">
        <v>31</v>
      </c>
      <c r="C37" s="7"/>
      <c r="D37" s="7"/>
      <c r="E37" s="7">
        <f>STDEV(E33:E35)</f>
        <v>2.0454515151405599E-2</v>
      </c>
      <c r="F37" s="7"/>
      <c r="G37" s="7">
        <f>STDEV(G33:G35)</f>
        <v>0</v>
      </c>
      <c r="H37" s="7"/>
      <c r="I37" s="7">
        <f>STDEV(I33:I35)</f>
        <v>0</v>
      </c>
      <c r="J37" s="7"/>
      <c r="K37" s="7">
        <f>STDEV(K33:K35)</f>
        <v>0</v>
      </c>
      <c r="L37" s="7"/>
      <c r="M37" s="7">
        <f>STDEV(M33:M35)</f>
        <v>0</v>
      </c>
      <c r="N37" s="7"/>
      <c r="O37" s="7">
        <f>STDEV(O33:O35)</f>
        <v>0</v>
      </c>
      <c r="P37" s="7"/>
      <c r="Q37" s="7">
        <f>STDEV(Q33:Q35)</f>
        <v>0</v>
      </c>
      <c r="R37" s="7"/>
      <c r="S37" s="7">
        <f>STDEV(S33:S35)</f>
        <v>0</v>
      </c>
      <c r="T37" s="8"/>
      <c r="U37" s="11">
        <f>STDEV(U33:U35)</f>
        <v>0</v>
      </c>
    </row>
    <row r="38" spans="1:21">
      <c r="A38" s="1">
        <v>2</v>
      </c>
      <c r="B38">
        <v>30</v>
      </c>
      <c r="C38" s="1" t="s">
        <v>32</v>
      </c>
      <c r="D38">
        <v>0.99645794999464798</v>
      </c>
      <c r="F38">
        <v>0.99645794999464798</v>
      </c>
      <c r="H38">
        <v>0.99645794999464798</v>
      </c>
      <c r="J38">
        <v>5.2631578947368398</v>
      </c>
      <c r="L38">
        <v>217.105263157895</v>
      </c>
      <c r="N38">
        <v>203.947368421053</v>
      </c>
      <c r="P38">
        <v>353.947368421053</v>
      </c>
      <c r="R38">
        <v>310.52631578947398</v>
      </c>
      <c r="T38">
        <v>352.63157894736798</v>
      </c>
    </row>
    <row r="40" spans="1:21">
      <c r="A40" s="3"/>
      <c r="B40" s="4"/>
      <c r="C40" s="4"/>
      <c r="D40" s="39" t="s">
        <v>1</v>
      </c>
      <c r="E40" s="39"/>
      <c r="F40" s="39" t="s">
        <v>2</v>
      </c>
      <c r="G40" s="39"/>
      <c r="H40" s="39" t="s">
        <v>3</v>
      </c>
      <c r="I40" s="39"/>
      <c r="J40" s="39" t="s">
        <v>4</v>
      </c>
      <c r="K40" s="39"/>
      <c r="L40" s="39" t="s">
        <v>5</v>
      </c>
      <c r="M40" s="39"/>
      <c r="N40" s="39" t="s">
        <v>6</v>
      </c>
      <c r="O40" s="39"/>
      <c r="P40" s="39" t="s">
        <v>7</v>
      </c>
      <c r="Q40" s="39"/>
      <c r="R40" s="39" t="s">
        <v>8</v>
      </c>
      <c r="S40" s="39"/>
      <c r="T40" s="39" t="s">
        <v>9</v>
      </c>
      <c r="U40" s="40"/>
    </row>
    <row r="41" spans="1:21">
      <c r="A41" s="5"/>
      <c r="B41" s="1"/>
      <c r="C41" s="1" t="s">
        <v>10</v>
      </c>
      <c r="D41" s="1" t="s">
        <v>11</v>
      </c>
      <c r="E41" s="1" t="s">
        <v>12</v>
      </c>
      <c r="F41" s="1" t="s">
        <v>11</v>
      </c>
      <c r="G41" s="1" t="s">
        <v>13</v>
      </c>
      <c r="H41" s="1" t="s">
        <v>11</v>
      </c>
      <c r="I41" s="1" t="s">
        <v>14</v>
      </c>
      <c r="J41" s="1" t="s">
        <v>11</v>
      </c>
      <c r="K41" s="1" t="s">
        <v>15</v>
      </c>
      <c r="L41" s="1" t="s">
        <v>11</v>
      </c>
      <c r="M41" s="1" t="s">
        <v>16</v>
      </c>
      <c r="N41" s="1" t="s">
        <v>11</v>
      </c>
      <c r="O41" s="1" t="s">
        <v>17</v>
      </c>
      <c r="P41" s="1" t="s">
        <v>11</v>
      </c>
      <c r="Q41" s="1" t="s">
        <v>18</v>
      </c>
      <c r="R41" s="1" t="s">
        <v>11</v>
      </c>
      <c r="S41" s="1" t="s">
        <v>19</v>
      </c>
      <c r="T41" s="1" t="s">
        <v>11</v>
      </c>
      <c r="U41" s="9" t="s">
        <v>20</v>
      </c>
    </row>
    <row r="42" spans="1:21">
      <c r="A42" s="41" t="s">
        <v>33</v>
      </c>
      <c r="B42" s="43" t="s">
        <v>22</v>
      </c>
      <c r="C42" s="1" t="s">
        <v>23</v>
      </c>
      <c r="D42" s="1">
        <v>21.75</v>
      </c>
      <c r="E42" s="1">
        <v>25.4</v>
      </c>
      <c r="F42" s="1">
        <v>21.26</v>
      </c>
      <c r="G42" s="1">
        <f>F42+G45</f>
        <v>25.088238963797998</v>
      </c>
      <c r="H42" s="1">
        <v>21.29</v>
      </c>
      <c r="I42" s="1">
        <f>H42+I45</f>
        <v>25.049921838630102</v>
      </c>
      <c r="J42" s="1">
        <v>21.42</v>
      </c>
      <c r="K42" s="1">
        <f>J42+K45</f>
        <v>25.111251206582299</v>
      </c>
      <c r="L42" s="1">
        <v>20.74</v>
      </c>
      <c r="M42" s="1">
        <f>L42+M45</f>
        <v>24.0144952046779</v>
      </c>
      <c r="N42" s="1">
        <v>20.82</v>
      </c>
      <c r="O42" s="1">
        <f>N42+O45</f>
        <v>23.402004227568199</v>
      </c>
      <c r="P42" s="1">
        <v>21.58</v>
      </c>
      <c r="Q42" s="1">
        <f>P42+Q45</f>
        <v>24.467093260416899</v>
      </c>
      <c r="R42" s="1">
        <v>21.93</v>
      </c>
      <c r="S42" s="1">
        <f>R42+S45</f>
        <v>24.178960099689601</v>
      </c>
      <c r="T42" s="1">
        <v>21.52</v>
      </c>
      <c r="U42" s="9">
        <f>T42+U45</f>
        <v>23.4269244318529</v>
      </c>
    </row>
    <row r="43" spans="1:21">
      <c r="A43" s="41"/>
      <c r="B43" s="43"/>
      <c r="C43" s="1" t="s">
        <v>24</v>
      </c>
      <c r="D43" s="1">
        <v>21.55</v>
      </c>
      <c r="E43" s="1">
        <v>25.35</v>
      </c>
      <c r="F43" s="1">
        <v>21.68</v>
      </c>
      <c r="G43" s="1">
        <f t="shared" ref="G43:G44" si="54">F43+G46</f>
        <v>25.508238963798</v>
      </c>
      <c r="H43" s="1">
        <v>21.32</v>
      </c>
      <c r="I43" s="1">
        <f t="shared" ref="I43:I44" si="55">H43+I46</f>
        <v>25.079921838630099</v>
      </c>
      <c r="J43" s="1">
        <v>21.42</v>
      </c>
      <c r="K43" s="1">
        <f t="shared" ref="K43:K44" si="56">J43+K46</f>
        <v>25.111251206582299</v>
      </c>
      <c r="L43" s="1">
        <v>20.87</v>
      </c>
      <c r="M43" s="1">
        <f t="shared" ref="M43:M44" si="57">L43+M46</f>
        <v>24.144495204677899</v>
      </c>
      <c r="N43" s="1">
        <v>21.26</v>
      </c>
      <c r="O43" s="1">
        <f t="shared" ref="O43:O44" si="58">N43+O46</f>
        <v>23.8420042275682</v>
      </c>
      <c r="P43" s="1">
        <v>21.32</v>
      </c>
      <c r="Q43" s="1">
        <f t="shared" ref="Q43" si="59">P43+Q46</f>
        <v>24.207093260416901</v>
      </c>
      <c r="R43" s="1">
        <v>22.04</v>
      </c>
      <c r="S43" s="1">
        <f t="shared" ref="S43" si="60">R43+S46</f>
        <v>24.2889600996896</v>
      </c>
      <c r="T43" s="1">
        <v>21.21</v>
      </c>
      <c r="U43" s="9">
        <f t="shared" ref="U43:U44" si="61">T43+U46</f>
        <v>23.116924431852901</v>
      </c>
    </row>
    <row r="44" spans="1:21">
      <c r="A44" s="41"/>
      <c r="B44" s="43"/>
      <c r="C44" s="1" t="s">
        <v>25</v>
      </c>
      <c r="D44" s="1">
        <v>21.86</v>
      </c>
      <c r="E44" s="1">
        <v>25.62</v>
      </c>
      <c r="F44" s="1">
        <v>21.65</v>
      </c>
      <c r="G44" s="1">
        <f t="shared" si="54"/>
        <v>25.478238963797999</v>
      </c>
      <c r="H44" s="1">
        <v>21.14</v>
      </c>
      <c r="I44" s="1">
        <f t="shared" si="55"/>
        <v>24.8999218386301</v>
      </c>
      <c r="J44" s="1">
        <v>21.17</v>
      </c>
      <c r="K44" s="1">
        <f t="shared" si="56"/>
        <v>24.861251206582299</v>
      </c>
      <c r="L44" s="1">
        <v>20.92</v>
      </c>
      <c r="M44" s="1">
        <f t="shared" si="57"/>
        <v>24.194495204677899</v>
      </c>
      <c r="N44" s="1">
        <v>21.15</v>
      </c>
      <c r="O44" s="1">
        <f t="shared" si="58"/>
        <v>23.732004227568201</v>
      </c>
      <c r="P44" s="1">
        <v>21.51</v>
      </c>
      <c r="Q44" s="1">
        <f t="shared" ref="Q44" si="62">P44+Q47</f>
        <v>24.397093260416899</v>
      </c>
      <c r="R44" s="1">
        <v>22</v>
      </c>
      <c r="S44" s="1">
        <f t="shared" ref="S44" si="63">R44+S47</f>
        <v>24.248960099689601</v>
      </c>
      <c r="T44" s="1">
        <v>21.8</v>
      </c>
      <c r="U44" s="9">
        <f t="shared" si="61"/>
        <v>23.706924431852901</v>
      </c>
    </row>
    <row r="45" spans="1:21">
      <c r="A45" s="41"/>
      <c r="B45" s="44" t="s">
        <v>26</v>
      </c>
      <c r="C45" s="1" t="s">
        <v>23</v>
      </c>
      <c r="D45" s="1"/>
      <c r="E45" s="1">
        <f>E42-D42</f>
        <v>3.65</v>
      </c>
      <c r="F45" s="1"/>
      <c r="G45" s="1">
        <f>G48+F49</f>
        <v>3.8282389637979799</v>
      </c>
      <c r="H45" s="1"/>
      <c r="I45" s="1">
        <f>I48+H49</f>
        <v>3.7599218386300999</v>
      </c>
      <c r="J45" s="1"/>
      <c r="K45" s="1">
        <f>K48+J49</f>
        <v>3.6912512065823302</v>
      </c>
      <c r="L45" s="1"/>
      <c r="M45" s="1">
        <f>M48+L49</f>
        <v>3.2744952046779301</v>
      </c>
      <c r="N45" s="1"/>
      <c r="O45" s="1">
        <f>O48+N49</f>
        <v>2.5820042275681998</v>
      </c>
      <c r="P45" s="1"/>
      <c r="Q45" s="1">
        <f>Q48+P49</f>
        <v>2.8870932604168602</v>
      </c>
      <c r="R45" s="1"/>
      <c r="S45" s="1">
        <f>S48+R49</f>
        <v>2.2489600996895902</v>
      </c>
      <c r="U45" s="9">
        <f>U48+T49</f>
        <v>1.90692443185286</v>
      </c>
    </row>
    <row r="46" spans="1:21">
      <c r="A46" s="41"/>
      <c r="B46" s="44"/>
      <c r="C46" s="1" t="s">
        <v>24</v>
      </c>
      <c r="D46" s="1"/>
      <c r="E46" s="1">
        <f>E43-D43</f>
        <v>3.8</v>
      </c>
      <c r="F46" s="1"/>
      <c r="G46" s="1">
        <f>G48+F50</f>
        <v>3.8282389637979799</v>
      </c>
      <c r="H46" s="1"/>
      <c r="I46" s="1">
        <f>I48+H50</f>
        <v>3.7599218386300999</v>
      </c>
      <c r="J46" s="1"/>
      <c r="K46" s="1">
        <f>K48+J50</f>
        <v>3.6912512065823302</v>
      </c>
      <c r="L46" s="1"/>
      <c r="M46" s="1">
        <f>M48+L50</f>
        <v>3.2744952046779301</v>
      </c>
      <c r="N46" s="1"/>
      <c r="O46" s="1">
        <f>O48+N50</f>
        <v>2.5820042275681998</v>
      </c>
      <c r="P46" s="1"/>
      <c r="Q46" s="1">
        <f>Q48+P50</f>
        <v>2.8870932604168602</v>
      </c>
      <c r="R46" s="1"/>
      <c r="S46" s="1">
        <f>S48+R50</f>
        <v>2.2489600996895902</v>
      </c>
      <c r="U46" s="9">
        <f>U48+T50</f>
        <v>1.90692443185286</v>
      </c>
    </row>
    <row r="47" spans="1:21">
      <c r="A47" s="41"/>
      <c r="B47" s="44"/>
      <c r="C47" s="1" t="s">
        <v>25</v>
      </c>
      <c r="D47" s="1"/>
      <c r="E47" s="1">
        <f>E44-D44</f>
        <v>3.76</v>
      </c>
      <c r="F47" s="1"/>
      <c r="G47" s="1">
        <f>G48+F51</f>
        <v>3.8282389637979799</v>
      </c>
      <c r="H47" s="1"/>
      <c r="I47" s="1">
        <f>I48+H51</f>
        <v>3.7599218386300999</v>
      </c>
      <c r="J47" s="1"/>
      <c r="K47" s="1">
        <f>K48+J51</f>
        <v>3.6912512065823302</v>
      </c>
      <c r="L47" s="1"/>
      <c r="M47" s="1">
        <f>M48+L51</f>
        <v>3.2744952046779301</v>
      </c>
      <c r="N47" s="1"/>
      <c r="O47" s="1">
        <f>O48+N51</f>
        <v>2.5820042275681998</v>
      </c>
      <c r="P47" s="1"/>
      <c r="Q47" s="1">
        <f>Q48+P51</f>
        <v>2.8870932604168602</v>
      </c>
      <c r="R47" s="1"/>
      <c r="S47" s="1">
        <f>S48+R51</f>
        <v>2.2489600996895902</v>
      </c>
      <c r="U47" s="9">
        <f>U48+T51</f>
        <v>1.90692443185286</v>
      </c>
    </row>
    <row r="48" spans="1:21">
      <c r="A48" s="41"/>
      <c r="B48" s="1" t="s">
        <v>27</v>
      </c>
      <c r="C48" s="1"/>
      <c r="D48" s="1"/>
      <c r="E48" s="1">
        <f>AVERAGE(E45:E47)</f>
        <v>3.7366666666666699</v>
      </c>
      <c r="F48" s="1"/>
      <c r="G48" s="1">
        <f>E48</f>
        <v>3.7366666666666699</v>
      </c>
      <c r="H48" s="1"/>
      <c r="I48" s="1">
        <f>E48</f>
        <v>3.7366666666666699</v>
      </c>
      <c r="J48" s="1"/>
      <c r="K48" s="1">
        <f>I48</f>
        <v>3.7366666666666699</v>
      </c>
      <c r="L48" s="1"/>
      <c r="M48" s="1">
        <f>K48</f>
        <v>3.7366666666666699</v>
      </c>
      <c r="N48" s="1"/>
      <c r="O48" s="1">
        <f>M48</f>
        <v>3.7366666666666699</v>
      </c>
      <c r="P48" s="1"/>
      <c r="Q48" s="1">
        <f>O48</f>
        <v>3.7366666666666699</v>
      </c>
      <c r="R48" s="1"/>
      <c r="S48" s="1">
        <f>Q48</f>
        <v>3.7366666666666699</v>
      </c>
      <c r="U48" s="10">
        <f>S48</f>
        <v>3.7366666666666699</v>
      </c>
    </row>
    <row r="49" spans="1:21">
      <c r="A49" s="41"/>
      <c r="B49" s="37" t="s">
        <v>28</v>
      </c>
      <c r="C49" s="1" t="s">
        <v>23</v>
      </c>
      <c r="D49" s="1">
        <f>-LOG(D52,2)</f>
        <v>0</v>
      </c>
      <c r="E49" s="1">
        <f>E45-E48</f>
        <v>-8.6666666666668196E-2</v>
      </c>
      <c r="F49" s="1">
        <f>-LOG(F52,2)</f>
        <v>9.1572297131316593E-2</v>
      </c>
      <c r="G49" s="1">
        <f>G45-G48</f>
        <v>9.1572297131316593E-2</v>
      </c>
      <c r="H49" s="1">
        <f>-LOG(H52,2)</f>
        <v>2.32551719634344E-2</v>
      </c>
      <c r="I49" s="1">
        <f>I45-I48</f>
        <v>2.32551719634344E-2</v>
      </c>
      <c r="J49" s="1">
        <f>-LOG(J52,2)</f>
        <v>-4.5415460084336397E-2</v>
      </c>
      <c r="K49" s="1">
        <f>K45-K48</f>
        <v>-4.5415460084336598E-2</v>
      </c>
      <c r="L49" s="1">
        <f>-LOG(L52,2)</f>
        <v>-0.46217146198873299</v>
      </c>
      <c r="M49" s="1">
        <f>M45-M48</f>
        <v>-0.46217146198873299</v>
      </c>
      <c r="N49" s="1">
        <f>-LOG(N52,2)</f>
        <v>-1.1546624390984701</v>
      </c>
      <c r="O49" s="1">
        <f>O45-O48</f>
        <v>-1.1546624390984701</v>
      </c>
      <c r="P49" s="1">
        <f>-LOG(P52,2)</f>
        <v>-0.84957340624980804</v>
      </c>
      <c r="Q49" s="1">
        <f>Q45-Q48</f>
        <v>-0.84957340624980704</v>
      </c>
      <c r="R49" s="1">
        <f>-LOG(R52,2)</f>
        <v>-1.4877065669770799</v>
      </c>
      <c r="S49" s="1">
        <f>S45-S48</f>
        <v>-1.4877065669770799</v>
      </c>
      <c r="T49" s="1">
        <f>-LOG(T52,2)</f>
        <v>-1.8297422348138099</v>
      </c>
      <c r="U49" s="9">
        <f>U45-U48</f>
        <v>-1.8297422348138099</v>
      </c>
    </row>
    <row r="50" spans="1:21">
      <c r="A50" s="41"/>
      <c r="B50" s="37"/>
      <c r="C50" s="1" t="s">
        <v>24</v>
      </c>
      <c r="D50" s="1">
        <f t="shared" ref="D50:D51" si="64">-LOG(D53,2)</f>
        <v>0</v>
      </c>
      <c r="E50" s="1">
        <f>E46-E48</f>
        <v>6.3333333333333894E-2</v>
      </c>
      <c r="F50" s="1">
        <f t="shared" ref="F50:F51" si="65">-LOG(F53,2)</f>
        <v>9.1572297131316593E-2</v>
      </c>
      <c r="G50" s="1">
        <f>G46-G48</f>
        <v>9.1572297131316593E-2</v>
      </c>
      <c r="H50" s="1">
        <f t="shared" ref="H50:H51" si="66">-LOG(H53,2)</f>
        <v>2.32551719634344E-2</v>
      </c>
      <c r="I50" s="1">
        <f>I46-I48</f>
        <v>2.32551719634344E-2</v>
      </c>
      <c r="J50" s="1">
        <f t="shared" ref="J50:J51" si="67">-LOG(J53,2)</f>
        <v>-4.5415460084336397E-2</v>
      </c>
      <c r="K50" s="1">
        <f>K46-K48</f>
        <v>-4.5415460084336598E-2</v>
      </c>
      <c r="L50" s="1">
        <f t="shared" ref="L50:L51" si="68">-LOG(L53,2)</f>
        <v>-0.46217146198873299</v>
      </c>
      <c r="M50" s="1">
        <f>M46-M48</f>
        <v>-0.46217146198873299</v>
      </c>
      <c r="N50" s="1">
        <f t="shared" ref="N50:N51" si="69">-LOG(N53,2)</f>
        <v>-1.1546624390984701</v>
      </c>
      <c r="O50" s="1">
        <f>O46-O48</f>
        <v>-1.1546624390984701</v>
      </c>
      <c r="P50" s="1">
        <f t="shared" ref="P50:P51" si="70">-LOG(P53,2)</f>
        <v>-0.84957340624980804</v>
      </c>
      <c r="Q50" s="1">
        <f>Q46-Q48</f>
        <v>-0.84957340624980704</v>
      </c>
      <c r="R50" s="1">
        <f t="shared" ref="R50:R51" si="71">-LOG(R53,2)</f>
        <v>-1.4877065669770799</v>
      </c>
      <c r="S50" s="1">
        <f>S46-S48</f>
        <v>-1.4877065669770799</v>
      </c>
      <c r="T50" s="1">
        <f t="shared" ref="T50:T51" si="72">-LOG(T53,2)</f>
        <v>-1.8297422348138099</v>
      </c>
      <c r="U50" s="9">
        <f>U46-U48</f>
        <v>-1.8297422348138099</v>
      </c>
    </row>
    <row r="51" spans="1:21">
      <c r="A51" s="41"/>
      <c r="B51" s="37"/>
      <c r="C51" s="1" t="s">
        <v>25</v>
      </c>
      <c r="D51" s="1">
        <f t="shared" si="64"/>
        <v>0</v>
      </c>
      <c r="E51" s="1">
        <f>E47-E48</f>
        <v>2.3333333333334799E-2</v>
      </c>
      <c r="F51" s="1">
        <f t="shared" si="65"/>
        <v>9.1572297131316593E-2</v>
      </c>
      <c r="G51" s="1">
        <f>G47-G48</f>
        <v>9.1572297131316593E-2</v>
      </c>
      <c r="H51" s="1">
        <f t="shared" si="66"/>
        <v>2.32551719634344E-2</v>
      </c>
      <c r="I51" s="1">
        <f>I47-I48</f>
        <v>2.32551719634344E-2</v>
      </c>
      <c r="J51" s="1">
        <f t="shared" si="67"/>
        <v>-4.5415460084336397E-2</v>
      </c>
      <c r="K51" s="1">
        <f>K47-K48</f>
        <v>-4.5415460084336598E-2</v>
      </c>
      <c r="L51" s="1">
        <f t="shared" si="68"/>
        <v>-0.46217146198873299</v>
      </c>
      <c r="M51" s="1">
        <f>M47-M48</f>
        <v>-0.46217146198873299</v>
      </c>
      <c r="N51" s="1">
        <f t="shared" si="69"/>
        <v>-1.1546624390984701</v>
      </c>
      <c r="O51" s="1">
        <f>O47-O48</f>
        <v>-1.1546624390984701</v>
      </c>
      <c r="P51" s="1">
        <f t="shared" si="70"/>
        <v>-0.84957340624980804</v>
      </c>
      <c r="Q51" s="1">
        <f>Q47-Q48</f>
        <v>-0.84957340624980704</v>
      </c>
      <c r="R51" s="1">
        <f t="shared" si="71"/>
        <v>-1.4877065669770799</v>
      </c>
      <c r="S51" s="1">
        <f>S47-S48</f>
        <v>-1.4877065669770799</v>
      </c>
      <c r="T51" s="1">
        <f t="shared" si="72"/>
        <v>-1.8297422348138099</v>
      </c>
      <c r="U51" s="9">
        <f>U47-U48</f>
        <v>-1.8297422348138099</v>
      </c>
    </row>
    <row r="52" spans="1:21">
      <c r="A52" s="41"/>
      <c r="B52" s="38" t="s">
        <v>29</v>
      </c>
      <c r="C52" s="1" t="s">
        <v>23</v>
      </c>
      <c r="D52" s="1">
        <v>1</v>
      </c>
      <c r="E52" s="1">
        <f>POWER(2,-E49)</f>
        <v>1.0619138039623599</v>
      </c>
      <c r="F52">
        <v>0.93849938376383801</v>
      </c>
      <c r="G52" s="1">
        <f>POWER(2,-G49)</f>
        <v>0.93849938376383701</v>
      </c>
      <c r="H52">
        <v>0.98400996309963096</v>
      </c>
      <c r="I52" s="1">
        <f>POWER(2,-I49)</f>
        <v>0.98400996309963096</v>
      </c>
      <c r="J52">
        <v>1.0319803210332099</v>
      </c>
      <c r="K52" s="1">
        <f>POWER(2,-K49)</f>
        <v>1.0319803210332099</v>
      </c>
      <c r="L52">
        <v>1.37761376383764</v>
      </c>
      <c r="M52" s="1">
        <f>POWER(2,-M49)</f>
        <v>1.37761376383764</v>
      </c>
      <c r="N52">
        <v>2.2263222619926202</v>
      </c>
      <c r="O52" s="1">
        <f>POWER(2,-O49)</f>
        <v>2.2263222619926202</v>
      </c>
      <c r="P52">
        <v>1.8019680184501801</v>
      </c>
      <c r="Q52" s="1">
        <f>POWER(2,-Q49)</f>
        <v>1.8019680184501801</v>
      </c>
      <c r="R52">
        <v>2.8044280442804399</v>
      </c>
      <c r="S52" s="1">
        <f>POWER(2,-S49)</f>
        <v>2.8044280442804399</v>
      </c>
      <c r="T52">
        <v>3.5547355461254599</v>
      </c>
      <c r="U52" s="9">
        <f>POWER(2,-U49)</f>
        <v>3.5547355461254599</v>
      </c>
    </row>
    <row r="53" spans="1:21">
      <c r="A53" s="41"/>
      <c r="B53" s="38"/>
      <c r="C53" s="1" t="s">
        <v>24</v>
      </c>
      <c r="D53" s="1">
        <v>1</v>
      </c>
      <c r="E53" s="1">
        <f t="shared" ref="E53:E54" si="73">POWER(2,-E49)</f>
        <v>1.0619138039623599</v>
      </c>
      <c r="F53">
        <v>0.93849938376383801</v>
      </c>
      <c r="G53" s="1">
        <f t="shared" ref="G53:G54" si="74">POWER(2,-G49)</f>
        <v>0.93849938376383701</v>
      </c>
      <c r="H53">
        <v>0.98400996309963096</v>
      </c>
      <c r="I53" s="1">
        <f t="shared" ref="I53:I54" si="75">POWER(2,-I49)</f>
        <v>0.98400996309963096</v>
      </c>
      <c r="J53">
        <v>1.0319803210332099</v>
      </c>
      <c r="K53" s="1">
        <f t="shared" ref="K53:K54" si="76">POWER(2,-K49)</f>
        <v>1.0319803210332099</v>
      </c>
      <c r="L53">
        <v>1.37761376383764</v>
      </c>
      <c r="M53" s="1">
        <f t="shared" ref="M53:M54" si="77">POWER(2,-M49)</f>
        <v>1.37761376383764</v>
      </c>
      <c r="N53">
        <v>2.2263222619926202</v>
      </c>
      <c r="O53" s="1">
        <f t="shared" ref="O53:O54" si="78">POWER(2,-O49)</f>
        <v>2.2263222619926202</v>
      </c>
      <c r="P53">
        <v>1.8019680184501801</v>
      </c>
      <c r="Q53" s="1">
        <f t="shared" ref="Q53" si="79">POWER(2,-Q49)</f>
        <v>1.8019680184501801</v>
      </c>
      <c r="R53">
        <v>2.8044280442804399</v>
      </c>
      <c r="S53" s="1">
        <f t="shared" ref="S53" si="80">POWER(2,-S49)</f>
        <v>2.8044280442804399</v>
      </c>
      <c r="T53">
        <v>3.5547355461254599</v>
      </c>
      <c r="U53" s="9">
        <f t="shared" ref="U53:U54" si="81">POWER(2,-U49)</f>
        <v>3.5547355461254599</v>
      </c>
    </row>
    <row r="54" spans="1:21">
      <c r="A54" s="41"/>
      <c r="B54" s="38"/>
      <c r="C54" s="1" t="s">
        <v>25</v>
      </c>
      <c r="D54" s="1">
        <v>1</v>
      </c>
      <c r="E54" s="1">
        <f t="shared" si="73"/>
        <v>0.95705030707390104</v>
      </c>
      <c r="F54">
        <v>0.93849938376383801</v>
      </c>
      <c r="G54" s="1">
        <f t="shared" si="74"/>
        <v>0.93849938376383701</v>
      </c>
      <c r="H54">
        <v>0.98400996309963096</v>
      </c>
      <c r="I54" s="1">
        <f t="shared" si="75"/>
        <v>0.98400996309963096</v>
      </c>
      <c r="J54">
        <v>1.0319803210332099</v>
      </c>
      <c r="K54" s="1">
        <f t="shared" si="76"/>
        <v>1.0319803210332099</v>
      </c>
      <c r="L54">
        <v>1.37761376383764</v>
      </c>
      <c r="M54" s="1">
        <f t="shared" si="77"/>
        <v>1.37761376383764</v>
      </c>
      <c r="N54">
        <v>2.2263222619926202</v>
      </c>
      <c r="O54" s="1">
        <f t="shared" si="78"/>
        <v>2.2263222619926202</v>
      </c>
      <c r="P54">
        <v>1.8019680184501801</v>
      </c>
      <c r="Q54" s="1">
        <f t="shared" ref="Q54" si="82">POWER(2,-Q50)</f>
        <v>1.8019680184501801</v>
      </c>
      <c r="R54">
        <v>2.8044280442804399</v>
      </c>
      <c r="S54" s="1">
        <f t="shared" ref="S54" si="83">POWER(2,-S50)</f>
        <v>2.8044280442804399</v>
      </c>
      <c r="T54">
        <v>3.5547355461254599</v>
      </c>
      <c r="U54" s="9">
        <f t="shared" si="81"/>
        <v>3.5547355461254599</v>
      </c>
    </row>
    <row r="55" spans="1:21">
      <c r="A55" s="41"/>
      <c r="B55" s="1" t="s">
        <v>30</v>
      </c>
      <c r="C55" s="1"/>
      <c r="D55" s="1"/>
      <c r="E55" s="1">
        <f>AVERAGE(E52:E54)</f>
        <v>1.02695930499954</v>
      </c>
      <c r="F55" s="1"/>
      <c r="G55" s="1">
        <f>AVERAGE(G52:G54)</f>
        <v>0.93849938376383701</v>
      </c>
      <c r="H55" s="1"/>
      <c r="I55" s="1">
        <f>AVERAGE(I52:I54)</f>
        <v>0.98400996309963096</v>
      </c>
      <c r="J55" s="1"/>
      <c r="K55" s="1">
        <f>AVERAGE(K52:K54)</f>
        <v>1.0319803210332099</v>
      </c>
      <c r="L55" s="1"/>
      <c r="M55" s="1">
        <f>AVERAGE(M52:M54)</f>
        <v>1.37761376383764</v>
      </c>
      <c r="N55" s="1"/>
      <c r="O55" s="1">
        <f>AVERAGE(O52:O54)</f>
        <v>2.2263222619926202</v>
      </c>
      <c r="P55" s="1"/>
      <c r="Q55" s="1">
        <f>AVERAGE(Q52:Q54)</f>
        <v>1.8019680184501801</v>
      </c>
      <c r="R55" s="1"/>
      <c r="S55" s="1">
        <f>AVERAGE(S52:S54)</f>
        <v>2.8044280442804399</v>
      </c>
      <c r="U55" s="9">
        <f>AVERAGE(U52:U54)</f>
        <v>3.5547355461254599</v>
      </c>
    </row>
    <row r="56" spans="1:21">
      <c r="A56" s="42"/>
      <c r="B56" s="7" t="s">
        <v>31</v>
      </c>
      <c r="C56" s="7"/>
      <c r="D56" s="7"/>
      <c r="E56" s="7">
        <f>STDEV(E52:E54)</f>
        <v>6.0542968156716601E-2</v>
      </c>
      <c r="F56" s="7"/>
      <c r="G56" s="7">
        <f>STDEV(G52:G54)</f>
        <v>0</v>
      </c>
      <c r="H56" s="7"/>
      <c r="I56" s="7">
        <f>STDEV(I52:I54)</f>
        <v>0</v>
      </c>
      <c r="J56" s="7"/>
      <c r="K56" s="7">
        <f>STDEV(K52:K54)</f>
        <v>0</v>
      </c>
      <c r="L56" s="7"/>
      <c r="M56" s="7">
        <f>STDEV(M52:M54)</f>
        <v>0</v>
      </c>
      <c r="N56" s="7"/>
      <c r="O56" s="7">
        <f>STDEV(O52:O54)</f>
        <v>0</v>
      </c>
      <c r="P56" s="7"/>
      <c r="Q56" s="7">
        <f>STDEV(Q52:Q54)</f>
        <v>0</v>
      </c>
      <c r="R56" s="7"/>
      <c r="S56" s="7">
        <f>STDEV(S52:S54)</f>
        <v>0</v>
      </c>
      <c r="T56" s="8"/>
      <c r="U56" s="11">
        <f>STDEV(U52:U54)</f>
        <v>0</v>
      </c>
    </row>
    <row r="57" spans="1:21">
      <c r="A57" s="1">
        <v>3</v>
      </c>
      <c r="B57">
        <v>50</v>
      </c>
      <c r="C57" s="1" t="s">
        <v>33</v>
      </c>
      <c r="D57">
        <v>1</v>
      </c>
      <c r="F57">
        <v>0.93849938376383801</v>
      </c>
      <c r="H57">
        <v>0.98400996309963096</v>
      </c>
      <c r="J57">
        <v>1.0319803210332099</v>
      </c>
      <c r="L57">
        <v>1.37761376383764</v>
      </c>
      <c r="N57">
        <v>2.2263222619926202</v>
      </c>
      <c r="P57">
        <v>1.8019680184501801</v>
      </c>
      <c r="R57">
        <v>2.8044280442804399</v>
      </c>
      <c r="T57">
        <v>3.5547355461254599</v>
      </c>
    </row>
    <row r="59" spans="1:21">
      <c r="A59" s="3"/>
      <c r="B59" s="4"/>
      <c r="C59" s="4"/>
      <c r="D59" s="39" t="s">
        <v>1</v>
      </c>
      <c r="E59" s="39"/>
      <c r="F59" s="39" t="s">
        <v>2</v>
      </c>
      <c r="G59" s="39"/>
      <c r="H59" s="39" t="s">
        <v>3</v>
      </c>
      <c r="I59" s="39"/>
      <c r="J59" s="39" t="s">
        <v>4</v>
      </c>
      <c r="K59" s="39"/>
      <c r="L59" s="39" t="s">
        <v>5</v>
      </c>
      <c r="M59" s="39"/>
      <c r="N59" s="39" t="s">
        <v>6</v>
      </c>
      <c r="O59" s="39"/>
      <c r="P59" s="39" t="s">
        <v>7</v>
      </c>
      <c r="Q59" s="39"/>
      <c r="R59" s="39" t="s">
        <v>8</v>
      </c>
      <c r="S59" s="39"/>
      <c r="T59" s="39" t="s">
        <v>9</v>
      </c>
      <c r="U59" s="40"/>
    </row>
    <row r="60" spans="1:21">
      <c r="A60" s="5"/>
      <c r="B60" s="1"/>
      <c r="C60" s="1" t="s">
        <v>10</v>
      </c>
      <c r="D60" s="1" t="s">
        <v>11</v>
      </c>
      <c r="E60" s="1" t="s">
        <v>12</v>
      </c>
      <c r="F60" s="1" t="s">
        <v>11</v>
      </c>
      <c r="G60" s="1" t="s">
        <v>13</v>
      </c>
      <c r="H60" s="1" t="s">
        <v>11</v>
      </c>
      <c r="I60" s="1" t="s">
        <v>14</v>
      </c>
      <c r="J60" s="1" t="s">
        <v>11</v>
      </c>
      <c r="K60" s="1" t="s">
        <v>15</v>
      </c>
      <c r="L60" s="1" t="s">
        <v>11</v>
      </c>
      <c r="M60" s="1" t="s">
        <v>16</v>
      </c>
      <c r="N60" s="1" t="s">
        <v>11</v>
      </c>
      <c r="O60" s="1" t="s">
        <v>17</v>
      </c>
      <c r="P60" s="1" t="s">
        <v>11</v>
      </c>
      <c r="Q60" s="1" t="s">
        <v>18</v>
      </c>
      <c r="R60" s="1" t="s">
        <v>11</v>
      </c>
      <c r="S60" s="1" t="s">
        <v>19</v>
      </c>
      <c r="T60" s="1" t="s">
        <v>11</v>
      </c>
      <c r="U60" s="9" t="s">
        <v>20</v>
      </c>
    </row>
    <row r="61" spans="1:21">
      <c r="A61" s="41" t="s">
        <v>34</v>
      </c>
      <c r="B61" s="43" t="s">
        <v>22</v>
      </c>
      <c r="C61" s="1" t="s">
        <v>23</v>
      </c>
      <c r="D61" s="1">
        <v>21.75</v>
      </c>
      <c r="E61" s="1">
        <v>26</v>
      </c>
      <c r="F61" s="1">
        <v>21.26</v>
      </c>
      <c r="G61" s="1">
        <f>F61+G64</f>
        <v>26.6809199945512</v>
      </c>
      <c r="H61" s="1">
        <v>21.29</v>
      </c>
      <c r="I61" s="1">
        <f>H61+I64</f>
        <v>26.163432199891201</v>
      </c>
      <c r="J61" s="1">
        <v>21.42</v>
      </c>
      <c r="K61" s="1">
        <f>J61+K64</f>
        <v>26.8409199945512</v>
      </c>
      <c r="L61" s="1">
        <v>20.74</v>
      </c>
      <c r="M61" s="1">
        <f>L61+M64</f>
        <v>26.054004791724701</v>
      </c>
      <c r="N61" s="1">
        <v>20.82</v>
      </c>
      <c r="O61" s="1">
        <f>N61+O64</f>
        <v>25.16</v>
      </c>
      <c r="P61" s="1">
        <v>21.58</v>
      </c>
      <c r="Q61" s="1">
        <f>P61+Q64</f>
        <v>25.434573172829801</v>
      </c>
      <c r="R61" s="1">
        <v>21.93</v>
      </c>
      <c r="S61" s="1">
        <f>R61+S64</f>
        <v>25.244004791724699</v>
      </c>
      <c r="T61" s="1">
        <v>21.52</v>
      </c>
      <c r="U61" s="9">
        <f>T61+U64</f>
        <v>24.491612593918401</v>
      </c>
    </row>
    <row r="62" spans="1:21">
      <c r="A62" s="41"/>
      <c r="B62" s="43"/>
      <c r="C62" s="1" t="s">
        <v>24</v>
      </c>
      <c r="D62" s="1">
        <v>21.55</v>
      </c>
      <c r="E62" s="1">
        <v>25.95</v>
      </c>
      <c r="F62" s="1">
        <v>21.68</v>
      </c>
      <c r="G62" s="1">
        <f t="shared" ref="G62:G63" si="84">F62+G65</f>
        <v>27.100919994551202</v>
      </c>
      <c r="H62" s="1">
        <v>21.32</v>
      </c>
      <c r="I62" s="1">
        <f t="shared" ref="I62:I63" si="85">H62+I65</f>
        <v>26.193432199891198</v>
      </c>
      <c r="J62" s="1">
        <v>21.42</v>
      </c>
      <c r="K62" s="1">
        <f t="shared" ref="K62:K63" si="86">J62+K65</f>
        <v>26.8409199945512</v>
      </c>
      <c r="L62" s="1">
        <v>20.87</v>
      </c>
      <c r="M62" s="1">
        <f t="shared" ref="M62:M63" si="87">L62+M65</f>
        <v>26.1840047917247</v>
      </c>
      <c r="N62" s="1">
        <v>21.26</v>
      </c>
      <c r="O62" s="1">
        <f t="shared" ref="O62:O63" si="88">N62+O65</f>
        <v>25.6</v>
      </c>
      <c r="P62" s="1">
        <v>21.32</v>
      </c>
      <c r="Q62" s="1">
        <f t="shared" ref="Q62" si="89">P62+Q65</f>
        <v>25.174573172829799</v>
      </c>
      <c r="R62" s="1">
        <v>22.04</v>
      </c>
      <c r="S62" s="1">
        <f t="shared" ref="S62" si="90">R62+S65</f>
        <v>25.354004791724702</v>
      </c>
      <c r="T62" s="1">
        <v>21.21</v>
      </c>
      <c r="U62" s="9">
        <f t="shared" ref="U62:U63" si="91">T62+U65</f>
        <v>24.181612593918398</v>
      </c>
    </row>
    <row r="63" spans="1:21">
      <c r="A63" s="41"/>
      <c r="B63" s="43"/>
      <c r="C63" s="1" t="s">
        <v>25</v>
      </c>
      <c r="D63" s="1">
        <v>21.86</v>
      </c>
      <c r="E63" s="1">
        <v>26.23</v>
      </c>
      <c r="F63" s="1">
        <v>21.65</v>
      </c>
      <c r="G63" s="1">
        <f t="shared" si="84"/>
        <v>27.0709199945512</v>
      </c>
      <c r="H63" s="1">
        <v>21.14</v>
      </c>
      <c r="I63" s="1">
        <f t="shared" si="85"/>
        <v>26.013432199891199</v>
      </c>
      <c r="J63" s="1">
        <v>21.17</v>
      </c>
      <c r="K63" s="1">
        <f t="shared" si="86"/>
        <v>26.5909199945512</v>
      </c>
      <c r="L63" s="1">
        <v>20.92</v>
      </c>
      <c r="M63" s="1">
        <f t="shared" si="87"/>
        <v>26.234004791724701</v>
      </c>
      <c r="N63" s="1">
        <v>21.15</v>
      </c>
      <c r="O63" s="1">
        <f t="shared" si="88"/>
        <v>25.49</v>
      </c>
      <c r="P63" s="1">
        <v>21.51</v>
      </c>
      <c r="Q63" s="1">
        <f t="shared" ref="Q63" si="92">P63+Q66</f>
        <v>25.3645731728298</v>
      </c>
      <c r="R63" s="1">
        <v>22</v>
      </c>
      <c r="S63" s="1">
        <f t="shared" ref="S63" si="93">R63+S66</f>
        <v>25.314004791724699</v>
      </c>
      <c r="T63" s="1">
        <v>21.8</v>
      </c>
      <c r="U63" s="9">
        <f t="shared" si="91"/>
        <v>24.771612593918402</v>
      </c>
    </row>
    <row r="64" spans="1:21">
      <c r="A64" s="41"/>
      <c r="B64" s="44" t="s">
        <v>26</v>
      </c>
      <c r="C64" s="1" t="s">
        <v>23</v>
      </c>
      <c r="D64" s="1"/>
      <c r="E64" s="1">
        <f>E61-D61</f>
        <v>4.25</v>
      </c>
      <c r="F64" s="1"/>
      <c r="G64" s="1">
        <f>G67+F68</f>
        <v>5.4209199945512401</v>
      </c>
      <c r="H64" s="1"/>
      <c r="I64" s="1">
        <f>I67+H68</f>
        <v>4.8734321998912504</v>
      </c>
      <c r="J64" s="1"/>
      <c r="K64" s="1">
        <f>K67+J68</f>
        <v>5.4209199945512401</v>
      </c>
      <c r="L64" s="1"/>
      <c r="M64" s="1">
        <f>M67+L68</f>
        <v>5.3140047917246802</v>
      </c>
      <c r="N64" s="1"/>
      <c r="O64" s="1">
        <f>O67+N68</f>
        <v>4.34</v>
      </c>
      <c r="P64" s="1"/>
      <c r="Q64" s="1">
        <f>Q67+P68</f>
        <v>3.8545731728297601</v>
      </c>
      <c r="R64" s="1"/>
      <c r="S64" s="1">
        <f>S67+R68</f>
        <v>3.3140047917246802</v>
      </c>
      <c r="U64" s="9">
        <f>U67+T68</f>
        <v>2.9716125939183802</v>
      </c>
    </row>
    <row r="65" spans="1:21">
      <c r="A65" s="41"/>
      <c r="B65" s="44"/>
      <c r="C65" s="1" t="s">
        <v>24</v>
      </c>
      <c r="D65" s="1"/>
      <c r="E65" s="1">
        <f>E62-D62</f>
        <v>4.4000000000000004</v>
      </c>
      <c r="F65" s="1"/>
      <c r="G65" s="1">
        <f>G67+F69</f>
        <v>5.4209199945512401</v>
      </c>
      <c r="H65" s="1"/>
      <c r="I65" s="1">
        <f>I67+H69</f>
        <v>4.8734321998912504</v>
      </c>
      <c r="J65" s="1"/>
      <c r="K65" s="1">
        <f>K67+J69</f>
        <v>5.4209199945512401</v>
      </c>
      <c r="L65" s="1"/>
      <c r="M65" s="1">
        <f>M67+L69</f>
        <v>5.3140047917246802</v>
      </c>
      <c r="N65" s="1"/>
      <c r="O65" s="1">
        <f>O67+N69</f>
        <v>4.34</v>
      </c>
      <c r="P65" s="1"/>
      <c r="Q65" s="1">
        <f>Q67+P69</f>
        <v>3.8545731728297601</v>
      </c>
      <c r="R65" s="1"/>
      <c r="S65" s="1">
        <f>S67+R69</f>
        <v>3.3140047917246802</v>
      </c>
      <c r="U65" s="9">
        <f>U67+T69</f>
        <v>2.9716125939183802</v>
      </c>
    </row>
    <row r="66" spans="1:21">
      <c r="A66" s="41"/>
      <c r="B66" s="44"/>
      <c r="C66" s="1" t="s">
        <v>25</v>
      </c>
      <c r="D66" s="1"/>
      <c r="E66" s="1">
        <f>E63-D63</f>
        <v>4.37</v>
      </c>
      <c r="F66" s="1"/>
      <c r="G66" s="1">
        <f>G67+F70</f>
        <v>5.4209199945512401</v>
      </c>
      <c r="H66" s="1"/>
      <c r="I66" s="1">
        <f>I67+H70</f>
        <v>4.8734321998912504</v>
      </c>
      <c r="J66" s="1"/>
      <c r="K66" s="1">
        <f>K67+J70</f>
        <v>5.4209199945512401</v>
      </c>
      <c r="L66" s="1"/>
      <c r="M66" s="1">
        <f>M67+L70</f>
        <v>5.3140047917246802</v>
      </c>
      <c r="N66" s="1"/>
      <c r="O66" s="1">
        <f>O67+N70</f>
        <v>4.34</v>
      </c>
      <c r="P66" s="1"/>
      <c r="Q66" s="1">
        <f>Q67+P70</f>
        <v>3.8545731728297601</v>
      </c>
      <c r="R66" s="1"/>
      <c r="S66" s="1">
        <f>S67+R70</f>
        <v>3.3140047917246802</v>
      </c>
      <c r="U66" s="9">
        <f>U67+T70</f>
        <v>2.9716125939183802</v>
      </c>
    </row>
    <row r="67" spans="1:21">
      <c r="A67" s="41"/>
      <c r="B67" s="1" t="s">
        <v>27</v>
      </c>
      <c r="C67" s="1"/>
      <c r="D67" s="1"/>
      <c r="E67" s="1">
        <f>AVERAGE(E64:E66)</f>
        <v>4.34</v>
      </c>
      <c r="F67" s="1"/>
      <c r="G67" s="1">
        <f>E67</f>
        <v>4.34</v>
      </c>
      <c r="H67" s="1"/>
      <c r="I67" s="1">
        <f>E67</f>
        <v>4.34</v>
      </c>
      <c r="J67" s="1"/>
      <c r="K67" s="1">
        <f>I67</f>
        <v>4.34</v>
      </c>
      <c r="L67" s="1"/>
      <c r="M67" s="1">
        <f>K67</f>
        <v>4.34</v>
      </c>
      <c r="N67" s="1"/>
      <c r="O67" s="1">
        <f>M67</f>
        <v>4.34</v>
      </c>
      <c r="P67" s="1"/>
      <c r="Q67" s="1">
        <f>O67</f>
        <v>4.34</v>
      </c>
      <c r="R67" s="1"/>
      <c r="S67" s="1">
        <f>Q67</f>
        <v>4.34</v>
      </c>
      <c r="U67" s="10">
        <f>S67</f>
        <v>4.34</v>
      </c>
    </row>
    <row r="68" spans="1:21">
      <c r="A68" s="41"/>
      <c r="B68" s="37" t="s">
        <v>28</v>
      </c>
      <c r="C68" s="1" t="s">
        <v>23</v>
      </c>
      <c r="D68" s="1">
        <f>-LOG(D71,2)</f>
        <v>0</v>
      </c>
      <c r="E68" s="1">
        <f>E64-E67</f>
        <v>-8.99999999999999E-2</v>
      </c>
      <c r="F68" s="1">
        <f>-LOG(F71,2)</f>
        <v>1.08091999455124</v>
      </c>
      <c r="G68" s="1">
        <f>G64-G67</f>
        <v>1.08091999455124</v>
      </c>
      <c r="H68" s="1">
        <f>-LOG(H71,2)</f>
        <v>0.53343219989124602</v>
      </c>
      <c r="I68" s="1">
        <f>I64-I67</f>
        <v>0.53343219989124602</v>
      </c>
      <c r="J68" s="1">
        <f>-LOG(J71,2)</f>
        <v>1.08091999455124</v>
      </c>
      <c r="K68" s="1">
        <f>K64-K67</f>
        <v>1.08091999455124</v>
      </c>
      <c r="L68" s="1">
        <f>-LOG(L71,2)</f>
        <v>0.97400479172468002</v>
      </c>
      <c r="M68" s="1">
        <f>M64-M67</f>
        <v>0.97400479172467902</v>
      </c>
      <c r="N68" s="1">
        <f>-LOG(N71,2)</f>
        <v>0</v>
      </c>
      <c r="O68" s="1">
        <f>O64-O67</f>
        <v>0</v>
      </c>
      <c r="P68" s="1">
        <f>-LOG(P71,2)</f>
        <v>-0.48542682717024199</v>
      </c>
      <c r="Q68" s="1">
        <f>Q64-Q67</f>
        <v>-0.48542682717024199</v>
      </c>
      <c r="R68" s="1">
        <f>-LOG(R71,2)</f>
        <v>-1.0259952082753201</v>
      </c>
      <c r="S68" s="1">
        <f>S64-S67</f>
        <v>-1.0259952082753201</v>
      </c>
      <c r="T68" s="1">
        <f>-LOG(T71,2)</f>
        <v>-1.3683874060816199</v>
      </c>
      <c r="U68" s="9">
        <f>U64-U67</f>
        <v>-1.3683874060816199</v>
      </c>
    </row>
    <row r="69" spans="1:21">
      <c r="A69" s="41"/>
      <c r="B69" s="37"/>
      <c r="C69" s="1" t="s">
        <v>24</v>
      </c>
      <c r="D69" s="1">
        <f t="shared" ref="D69:D70" si="94">-LOG(D72,2)</f>
        <v>0</v>
      </c>
      <c r="E69" s="1">
        <f>E65-E67</f>
        <v>5.99999999999987E-2</v>
      </c>
      <c r="F69" s="1">
        <f t="shared" ref="F69:F70" si="95">-LOG(F72,2)</f>
        <v>1.08091999455124</v>
      </c>
      <c r="G69" s="1">
        <f>G65-G67</f>
        <v>1.08091999455124</v>
      </c>
      <c r="H69" s="1">
        <f t="shared" ref="H69:H70" si="96">-LOG(H72,2)</f>
        <v>0.53343219989124602</v>
      </c>
      <c r="I69" s="1">
        <f>I65-I67</f>
        <v>0.53343219989124602</v>
      </c>
      <c r="J69" s="1">
        <f t="shared" ref="J69:J70" si="97">-LOG(J72,2)</f>
        <v>1.08091999455124</v>
      </c>
      <c r="K69" s="1">
        <f>K65-K67</f>
        <v>1.08091999455124</v>
      </c>
      <c r="L69" s="1">
        <f t="shared" ref="L69:L70" si="98">-LOG(L72,2)</f>
        <v>0.97400479172468002</v>
      </c>
      <c r="M69" s="1">
        <f>M65-M67</f>
        <v>0.97400479172467902</v>
      </c>
      <c r="N69" s="1">
        <f t="shared" ref="N69:N70" si="99">-LOG(N72,2)</f>
        <v>0</v>
      </c>
      <c r="O69" s="1">
        <f>O65-O67</f>
        <v>0</v>
      </c>
      <c r="P69" s="1">
        <f t="shared" ref="P69:P70" si="100">-LOG(P72,2)</f>
        <v>-0.48542682717024199</v>
      </c>
      <c r="Q69" s="1">
        <f>Q65-Q67</f>
        <v>-0.48542682717024199</v>
      </c>
      <c r="R69" s="1">
        <f t="shared" ref="R69:R70" si="101">-LOG(R72,2)</f>
        <v>-1.0259952082753201</v>
      </c>
      <c r="S69" s="1">
        <f>S65-S67</f>
        <v>-1.0259952082753201</v>
      </c>
      <c r="T69" s="1">
        <f t="shared" ref="T69:T70" si="102">-LOG(T72,2)</f>
        <v>-1.3683874060816199</v>
      </c>
      <c r="U69" s="9">
        <f>U65-U67</f>
        <v>-1.3683874060816199</v>
      </c>
    </row>
    <row r="70" spans="1:21">
      <c r="A70" s="41"/>
      <c r="B70" s="37"/>
      <c r="C70" s="1" t="s">
        <v>25</v>
      </c>
      <c r="D70" s="1">
        <f t="shared" si="94"/>
        <v>0</v>
      </c>
      <c r="E70" s="1">
        <f>E66-E67</f>
        <v>3.0000000000001099E-2</v>
      </c>
      <c r="F70" s="1">
        <f t="shared" si="95"/>
        <v>1.08091999455124</v>
      </c>
      <c r="G70" s="1">
        <f>G66-G67</f>
        <v>1.08091999455124</v>
      </c>
      <c r="H70" s="1">
        <f t="shared" si="96"/>
        <v>0.53343219989124602</v>
      </c>
      <c r="I70" s="1">
        <f>I66-I67</f>
        <v>0.53343219989124602</v>
      </c>
      <c r="J70" s="1">
        <f t="shared" si="97"/>
        <v>1.08091999455124</v>
      </c>
      <c r="K70" s="1">
        <f>K66-K67</f>
        <v>1.08091999455124</v>
      </c>
      <c r="L70" s="1">
        <f t="shared" si="98"/>
        <v>0.97400479172468002</v>
      </c>
      <c r="M70" s="1">
        <f>M66-M67</f>
        <v>0.97400479172467902</v>
      </c>
      <c r="N70" s="1">
        <f t="shared" si="99"/>
        <v>0</v>
      </c>
      <c r="O70" s="1">
        <f>O66-O67</f>
        <v>0</v>
      </c>
      <c r="P70" s="1">
        <f t="shared" si="100"/>
        <v>-0.48542682717024199</v>
      </c>
      <c r="Q70" s="1">
        <f>Q66-Q67</f>
        <v>-0.48542682717024199</v>
      </c>
      <c r="R70" s="1">
        <f t="shared" si="101"/>
        <v>-1.0259952082753201</v>
      </c>
      <c r="S70" s="1">
        <f>S66-S67</f>
        <v>-1.0259952082753201</v>
      </c>
      <c r="T70" s="1">
        <f t="shared" si="102"/>
        <v>-1.3683874060816199</v>
      </c>
      <c r="U70" s="9">
        <f>U66-U67</f>
        <v>-1.3683874060816199</v>
      </c>
    </row>
    <row r="71" spans="1:21">
      <c r="A71" s="41"/>
      <c r="B71" s="38" t="s">
        <v>29</v>
      </c>
      <c r="C71" s="1" t="s">
        <v>23</v>
      </c>
      <c r="D71" s="1">
        <v>1</v>
      </c>
      <c r="E71" s="1">
        <f>POWER(2,-E68)</f>
        <v>1.06437018245336</v>
      </c>
      <c r="F71">
        <v>0.472727273</v>
      </c>
      <c r="G71" s="1">
        <f>POWER(2,-G68)</f>
        <v>0.472727273</v>
      </c>
      <c r="H71">
        <v>0.69090909099999998</v>
      </c>
      <c r="I71" s="1">
        <f>POWER(2,-I68)</f>
        <v>0.69090909099999998</v>
      </c>
      <c r="J71">
        <v>0.472727273</v>
      </c>
      <c r="K71" s="1">
        <f>POWER(2,-K68)</f>
        <v>0.472727273</v>
      </c>
      <c r="L71">
        <v>0.50909090899999998</v>
      </c>
      <c r="M71" s="1">
        <f>POWER(2,-M68)</f>
        <v>0.50909090899999998</v>
      </c>
      <c r="N71">
        <v>1</v>
      </c>
      <c r="O71" s="1">
        <f>POWER(2,-O68)</f>
        <v>1</v>
      </c>
      <c r="P71">
        <v>1.4</v>
      </c>
      <c r="Q71" s="1">
        <f>POWER(2,-Q68)</f>
        <v>1.4</v>
      </c>
      <c r="R71">
        <v>2.0363636359999999</v>
      </c>
      <c r="S71" s="1">
        <f>POWER(2,-S68)</f>
        <v>2.0363636359999999</v>
      </c>
      <c r="T71">
        <v>2.5818181820000001</v>
      </c>
      <c r="U71" s="9">
        <f>POWER(2,-U68)</f>
        <v>2.5818181820000001</v>
      </c>
    </row>
    <row r="72" spans="1:21">
      <c r="A72" s="41"/>
      <c r="B72" s="38"/>
      <c r="C72" s="1" t="s">
        <v>24</v>
      </c>
      <c r="D72" s="1">
        <v>1</v>
      </c>
      <c r="E72" s="1">
        <f t="shared" ref="E72:E73" si="103">POWER(2,-E68)</f>
        <v>1.06437018245336</v>
      </c>
      <c r="F72">
        <v>0.472727273</v>
      </c>
      <c r="G72" s="1">
        <f t="shared" ref="G72:G73" si="104">POWER(2,-G68)</f>
        <v>0.472727273</v>
      </c>
      <c r="H72">
        <v>0.69090909099999998</v>
      </c>
      <c r="I72" s="1">
        <f t="shared" ref="I72:I73" si="105">POWER(2,-I68)</f>
        <v>0.69090909099999998</v>
      </c>
      <c r="J72">
        <v>0.472727273</v>
      </c>
      <c r="K72" s="1">
        <f t="shared" ref="K72:K73" si="106">POWER(2,-K68)</f>
        <v>0.472727273</v>
      </c>
      <c r="L72">
        <v>0.50909090899999998</v>
      </c>
      <c r="M72" s="1">
        <f t="shared" ref="M72:M73" si="107">POWER(2,-M68)</f>
        <v>0.50909090899999998</v>
      </c>
      <c r="N72">
        <v>1</v>
      </c>
      <c r="O72" s="1">
        <f t="shared" ref="O72:O73" si="108">POWER(2,-O68)</f>
        <v>1</v>
      </c>
      <c r="P72">
        <v>1.4</v>
      </c>
      <c r="Q72" s="1">
        <f t="shared" ref="Q72" si="109">POWER(2,-Q68)</f>
        <v>1.4</v>
      </c>
      <c r="R72">
        <v>2.0363636359999999</v>
      </c>
      <c r="S72" s="1">
        <f t="shared" ref="S72" si="110">POWER(2,-S68)</f>
        <v>2.0363636359999999</v>
      </c>
      <c r="T72">
        <v>2.5818181820000001</v>
      </c>
      <c r="U72" s="9">
        <f t="shared" ref="U72:U73" si="111">POWER(2,-U68)</f>
        <v>2.5818181820000001</v>
      </c>
    </row>
    <row r="73" spans="1:21">
      <c r="A73" s="41"/>
      <c r="B73" s="38"/>
      <c r="C73" s="1" t="s">
        <v>25</v>
      </c>
      <c r="D73" s="1">
        <v>1</v>
      </c>
      <c r="E73" s="1">
        <f t="shared" si="103"/>
        <v>0.95926411932526501</v>
      </c>
      <c r="F73">
        <v>0.472727273</v>
      </c>
      <c r="G73" s="1">
        <f t="shared" si="104"/>
        <v>0.472727273</v>
      </c>
      <c r="H73">
        <v>0.69090909099999998</v>
      </c>
      <c r="I73" s="1">
        <f t="shared" si="105"/>
        <v>0.69090909099999998</v>
      </c>
      <c r="J73">
        <v>0.472727273</v>
      </c>
      <c r="K73" s="1">
        <f t="shared" si="106"/>
        <v>0.472727273</v>
      </c>
      <c r="L73">
        <v>0.50909090899999998</v>
      </c>
      <c r="M73" s="1">
        <f t="shared" si="107"/>
        <v>0.50909090899999998</v>
      </c>
      <c r="N73">
        <v>1</v>
      </c>
      <c r="O73" s="1">
        <f t="shared" si="108"/>
        <v>1</v>
      </c>
      <c r="P73">
        <v>1.4</v>
      </c>
      <c r="Q73" s="1">
        <f t="shared" ref="Q73" si="112">POWER(2,-Q69)</f>
        <v>1.4</v>
      </c>
      <c r="R73">
        <v>2.0363636359999999</v>
      </c>
      <c r="S73" s="1">
        <f t="shared" ref="S73" si="113">POWER(2,-S69)</f>
        <v>2.0363636359999999</v>
      </c>
      <c r="T73">
        <v>2.5818181820000001</v>
      </c>
      <c r="U73" s="9">
        <f t="shared" si="111"/>
        <v>2.5818181820000001</v>
      </c>
    </row>
    <row r="74" spans="1:21">
      <c r="A74" s="41"/>
      <c r="B74" s="1" t="s">
        <v>30</v>
      </c>
      <c r="C74" s="1"/>
      <c r="D74" s="1"/>
      <c r="E74" s="1">
        <f>AVERAGE(E71:E73)</f>
        <v>1.02933482807733</v>
      </c>
      <c r="F74" s="1"/>
      <c r="G74" s="1">
        <f>AVERAGE(G71:G73)</f>
        <v>0.472727273</v>
      </c>
      <c r="H74" s="1"/>
      <c r="I74" s="1">
        <f>AVERAGE(I71:I73)</f>
        <v>0.69090909099999998</v>
      </c>
      <c r="J74" s="1"/>
      <c r="K74" s="1">
        <f>AVERAGE(K71:K73)</f>
        <v>0.472727273</v>
      </c>
      <c r="L74" s="1"/>
      <c r="M74" s="1">
        <f>AVERAGE(M71:M73)</f>
        <v>0.50909090899999998</v>
      </c>
      <c r="N74" s="1"/>
      <c r="O74" s="1">
        <f>AVERAGE(O71:O73)</f>
        <v>1</v>
      </c>
      <c r="P74" s="1"/>
      <c r="Q74" s="1">
        <f>AVERAGE(Q71:Q73)</f>
        <v>1.4</v>
      </c>
      <c r="R74" s="1"/>
      <c r="S74" s="1">
        <f>AVERAGE(S71:S73)</f>
        <v>2.0363636359999999</v>
      </c>
      <c r="U74" s="9">
        <f>AVERAGE(U71:U73)</f>
        <v>2.5818181820000001</v>
      </c>
    </row>
    <row r="75" spans="1:21">
      <c r="A75" s="42"/>
      <c r="B75" s="7" t="s">
        <v>31</v>
      </c>
      <c r="C75" s="7"/>
      <c r="D75" s="7"/>
      <c r="E75" s="7">
        <f>STDEV(E71:E73)</f>
        <v>6.0683013840467197E-2</v>
      </c>
      <c r="F75" s="7"/>
      <c r="G75" s="7">
        <f>STDEV(G71:G73)</f>
        <v>6.7986997775525899E-17</v>
      </c>
      <c r="H75" s="7"/>
      <c r="I75" s="7">
        <f>STDEV(I71:I73)</f>
        <v>0</v>
      </c>
      <c r="J75" s="7"/>
      <c r="K75" s="7">
        <f>STDEV(K71:K73)</f>
        <v>6.7986997775525899E-17</v>
      </c>
      <c r="L75" s="7"/>
      <c r="M75" s="7">
        <f>STDEV(M71:M73)</f>
        <v>0</v>
      </c>
      <c r="N75" s="7"/>
      <c r="O75" s="7">
        <f>STDEV(O71:O73)</f>
        <v>0</v>
      </c>
      <c r="P75" s="7"/>
      <c r="Q75" s="7">
        <f>STDEV(Q71:Q73)</f>
        <v>0</v>
      </c>
      <c r="R75" s="7"/>
      <c r="S75" s="7">
        <f>STDEV(S71:S73)</f>
        <v>0</v>
      </c>
      <c r="T75" s="8"/>
      <c r="U75" s="11">
        <f>STDEV(U71:U73)</f>
        <v>0</v>
      </c>
    </row>
    <row r="76" spans="1:21">
      <c r="A76" s="1">
        <v>4</v>
      </c>
      <c r="B76">
        <v>30</v>
      </c>
      <c r="C76" s="1" t="s">
        <v>34</v>
      </c>
      <c r="D76">
        <v>1</v>
      </c>
      <c r="F76">
        <v>0.472727273</v>
      </c>
      <c r="H76">
        <v>0.69090909099999998</v>
      </c>
      <c r="J76">
        <v>0.472727273</v>
      </c>
      <c r="L76">
        <v>0.50909090899999998</v>
      </c>
      <c r="N76">
        <v>1</v>
      </c>
      <c r="P76">
        <v>1.4</v>
      </c>
      <c r="R76">
        <v>2.0363636359999999</v>
      </c>
      <c r="T76">
        <v>2.5818181820000001</v>
      </c>
    </row>
    <row r="78" spans="1:21">
      <c r="A78" s="3"/>
      <c r="B78" s="4"/>
      <c r="C78" s="4"/>
      <c r="D78" s="39" t="s">
        <v>1</v>
      </c>
      <c r="E78" s="39"/>
      <c r="F78" s="39" t="s">
        <v>2</v>
      </c>
      <c r="G78" s="39"/>
      <c r="H78" s="39" t="s">
        <v>3</v>
      </c>
      <c r="I78" s="39"/>
      <c r="J78" s="39" t="s">
        <v>4</v>
      </c>
      <c r="K78" s="39"/>
      <c r="L78" s="39" t="s">
        <v>5</v>
      </c>
      <c r="M78" s="39"/>
      <c r="N78" s="39" t="s">
        <v>6</v>
      </c>
      <c r="O78" s="39"/>
      <c r="P78" s="39" t="s">
        <v>7</v>
      </c>
      <c r="Q78" s="39"/>
      <c r="R78" s="39" t="s">
        <v>8</v>
      </c>
      <c r="S78" s="39"/>
      <c r="T78" s="39" t="s">
        <v>9</v>
      </c>
      <c r="U78" s="40"/>
    </row>
    <row r="79" spans="1:21">
      <c r="A79" s="5"/>
      <c r="B79" s="1"/>
      <c r="C79" s="1" t="s">
        <v>10</v>
      </c>
      <c r="D79" s="1" t="s">
        <v>11</v>
      </c>
      <c r="E79" s="1" t="s">
        <v>12</v>
      </c>
      <c r="F79" s="1" t="s">
        <v>11</v>
      </c>
      <c r="G79" s="1" t="s">
        <v>13</v>
      </c>
      <c r="H79" s="1" t="s">
        <v>11</v>
      </c>
      <c r="I79" s="1" t="s">
        <v>14</v>
      </c>
      <c r="J79" s="1" t="s">
        <v>11</v>
      </c>
      <c r="K79" s="1" t="s">
        <v>15</v>
      </c>
      <c r="L79" s="1" t="s">
        <v>11</v>
      </c>
      <c r="M79" s="1" t="s">
        <v>16</v>
      </c>
      <c r="N79" s="1" t="s">
        <v>11</v>
      </c>
      <c r="O79" s="1" t="s">
        <v>17</v>
      </c>
      <c r="P79" s="1" t="s">
        <v>11</v>
      </c>
      <c r="Q79" s="1" t="s">
        <v>18</v>
      </c>
      <c r="R79" s="1" t="s">
        <v>11</v>
      </c>
      <c r="S79" s="1" t="s">
        <v>19</v>
      </c>
      <c r="T79" s="1" t="s">
        <v>11</v>
      </c>
      <c r="U79" s="9" t="s">
        <v>20</v>
      </c>
    </row>
    <row r="80" spans="1:21">
      <c r="A80" s="41" t="s">
        <v>35</v>
      </c>
      <c r="B80" s="43" t="s">
        <v>22</v>
      </c>
      <c r="C80" s="1" t="s">
        <v>23</v>
      </c>
      <c r="D80" s="1">
        <v>21.75</v>
      </c>
      <c r="E80" s="1">
        <v>27.1</v>
      </c>
      <c r="F80" s="1">
        <v>21.26</v>
      </c>
      <c r="G80" s="1">
        <f>F80+G83</f>
        <v>25.193900885193301</v>
      </c>
      <c r="H80" s="1">
        <v>21.29</v>
      </c>
      <c r="I80" s="1">
        <f>H80+I83</f>
        <v>25.703068721891899</v>
      </c>
      <c r="J80" s="1">
        <v>21.42</v>
      </c>
      <c r="K80" s="1">
        <f>J80+K83</f>
        <v>24.292500340529202</v>
      </c>
      <c r="L80" s="1">
        <v>20.74</v>
      </c>
      <c r="M80" s="1">
        <f>L80+M83</f>
        <v>22.290572245641801</v>
      </c>
      <c r="N80" s="1">
        <v>20.82</v>
      </c>
      <c r="O80" s="1">
        <f>N80+O83</f>
        <v>22.334948335911101</v>
      </c>
      <c r="P80" s="1">
        <v>21.58</v>
      </c>
      <c r="Q80" s="1">
        <f>P80+Q83</f>
        <v>22.509985835189902</v>
      </c>
      <c r="R80" s="1">
        <v>21.93</v>
      </c>
      <c r="S80" s="1">
        <f>R80+S83</f>
        <v>23.456725503687501</v>
      </c>
      <c r="T80" s="1">
        <v>21.52</v>
      </c>
      <c r="U80" s="9">
        <f>T80+U83</f>
        <v>23.000182917750401</v>
      </c>
    </row>
    <row r="81" spans="1:21">
      <c r="A81" s="41"/>
      <c r="B81" s="43"/>
      <c r="C81" s="1" t="s">
        <v>24</v>
      </c>
      <c r="D81" s="1">
        <v>21.55</v>
      </c>
      <c r="E81" s="1">
        <v>27.02</v>
      </c>
      <c r="F81" s="1">
        <v>21.68</v>
      </c>
      <c r="G81" s="1">
        <f t="shared" ref="G81:G82" si="114">F81+G84</f>
        <v>25.613900885193299</v>
      </c>
      <c r="H81" s="1">
        <v>21.32</v>
      </c>
      <c r="I81" s="1">
        <f t="shared" ref="I81:I82" si="115">H81+I84</f>
        <v>25.7330687218919</v>
      </c>
      <c r="J81" s="1">
        <v>21.42</v>
      </c>
      <c r="K81" s="1">
        <f t="shared" ref="K81:K82" si="116">J81+K84</f>
        <v>24.292500340529202</v>
      </c>
      <c r="L81" s="1">
        <v>20.87</v>
      </c>
      <c r="M81" s="1">
        <f t="shared" ref="M81:M82" si="117">L81+M84</f>
        <v>22.4205722456418</v>
      </c>
      <c r="N81" s="1">
        <v>21.26</v>
      </c>
      <c r="O81" s="1">
        <f t="shared" ref="O81:O82" si="118">N81+O84</f>
        <v>22.774948335911098</v>
      </c>
      <c r="P81" s="1">
        <v>21.32</v>
      </c>
      <c r="Q81" s="1">
        <f t="shared" ref="Q81" si="119">P81+Q84</f>
        <v>22.2499858351899</v>
      </c>
      <c r="R81" s="1">
        <v>22.04</v>
      </c>
      <c r="S81" s="1">
        <f t="shared" ref="S81" si="120">R81+S84</f>
        <v>23.566725503687501</v>
      </c>
      <c r="T81" s="1">
        <v>21.21</v>
      </c>
      <c r="U81" s="9">
        <f t="shared" ref="U81:U82" si="121">T81+U84</f>
        <v>22.690182917750398</v>
      </c>
    </row>
    <row r="82" spans="1:21">
      <c r="A82" s="41"/>
      <c r="B82" s="43"/>
      <c r="C82" s="1" t="s">
        <v>25</v>
      </c>
      <c r="D82" s="1">
        <v>21.86</v>
      </c>
      <c r="E82" s="1">
        <v>27.15</v>
      </c>
      <c r="F82" s="1">
        <v>21.65</v>
      </c>
      <c r="G82" s="1">
        <f t="shared" si="114"/>
        <v>25.583900885193302</v>
      </c>
      <c r="H82" s="1">
        <v>21.14</v>
      </c>
      <c r="I82" s="1">
        <f t="shared" si="115"/>
        <v>25.553068721891901</v>
      </c>
      <c r="J82" s="1">
        <v>21.17</v>
      </c>
      <c r="K82" s="1">
        <f t="shared" si="116"/>
        <v>24.042500340529202</v>
      </c>
      <c r="L82" s="1">
        <v>20.92</v>
      </c>
      <c r="M82" s="1">
        <f t="shared" si="117"/>
        <v>22.470572245641801</v>
      </c>
      <c r="N82" s="1">
        <v>21.15</v>
      </c>
      <c r="O82" s="1">
        <f t="shared" si="118"/>
        <v>22.664948335911099</v>
      </c>
      <c r="P82" s="1">
        <v>21.51</v>
      </c>
      <c r="Q82" s="1">
        <f t="shared" ref="Q82" si="122">P82+Q85</f>
        <v>22.439985835189901</v>
      </c>
      <c r="R82" s="1">
        <v>22</v>
      </c>
      <c r="S82" s="1">
        <f t="shared" ref="S82" si="123">R82+S85</f>
        <v>23.526725503687501</v>
      </c>
      <c r="T82" s="1">
        <v>21.8</v>
      </c>
      <c r="U82" s="9">
        <f t="shared" si="121"/>
        <v>23.280182917750398</v>
      </c>
    </row>
    <row r="83" spans="1:21">
      <c r="A83" s="41"/>
      <c r="B83" s="44" t="s">
        <v>26</v>
      </c>
      <c r="C83" s="1" t="s">
        <v>23</v>
      </c>
      <c r="D83" s="1"/>
      <c r="E83" s="1">
        <f>E80-D80</f>
        <v>5.35</v>
      </c>
      <c r="F83" s="1"/>
      <c r="G83" s="1">
        <f>G86+F87</f>
        <v>3.9339008851933301</v>
      </c>
      <c r="H83" s="1"/>
      <c r="I83" s="1">
        <f>I86+H87</f>
        <v>4.4130687218918903</v>
      </c>
      <c r="J83" s="1"/>
      <c r="K83" s="1">
        <f>K86+J87</f>
        <v>2.87250034052918</v>
      </c>
      <c r="L83" s="1"/>
      <c r="M83" s="1">
        <f>M86+L87</f>
        <v>1.5505722456418201</v>
      </c>
      <c r="N83" s="1"/>
      <c r="O83" s="1">
        <f>O86+N87</f>
        <v>1.5149483359111</v>
      </c>
      <c r="P83" s="1"/>
      <c r="Q83" s="1">
        <f>Q86+P87</f>
        <v>0.92998583518994304</v>
      </c>
      <c r="R83" s="1"/>
      <c r="S83" s="1">
        <f>S86+R87</f>
        <v>1.5267255036874501</v>
      </c>
      <c r="U83" s="9">
        <f>U86+T87</f>
        <v>1.48018291775042</v>
      </c>
    </row>
    <row r="84" spans="1:21">
      <c r="A84" s="41"/>
      <c r="B84" s="44"/>
      <c r="C84" s="1" t="s">
        <v>24</v>
      </c>
      <c r="D84" s="1"/>
      <c r="E84" s="1">
        <f>E81-D81</f>
        <v>5.47</v>
      </c>
      <c r="F84" s="1"/>
      <c r="G84" s="1">
        <f>G86+F88</f>
        <v>3.9339008851933301</v>
      </c>
      <c r="H84" s="1"/>
      <c r="I84" s="1">
        <f>I86+H88</f>
        <v>4.4130687218918903</v>
      </c>
      <c r="J84" s="1"/>
      <c r="K84" s="1">
        <f>K86+J88</f>
        <v>2.87250034052918</v>
      </c>
      <c r="L84" s="1"/>
      <c r="M84" s="1">
        <f>M86+L88</f>
        <v>1.5505722456418201</v>
      </c>
      <c r="N84" s="1"/>
      <c r="O84" s="1">
        <f>O86+N88</f>
        <v>1.5149483359111</v>
      </c>
      <c r="P84" s="1"/>
      <c r="Q84" s="1">
        <f>Q86+P88</f>
        <v>0.92998583518994304</v>
      </c>
      <c r="R84" s="1"/>
      <c r="S84" s="1">
        <f>S86+R88</f>
        <v>1.5267255036874501</v>
      </c>
      <c r="U84" s="9">
        <f>U86+T88</f>
        <v>1.48018291775042</v>
      </c>
    </row>
    <row r="85" spans="1:21">
      <c r="A85" s="41"/>
      <c r="B85" s="44"/>
      <c r="C85" s="1" t="s">
        <v>25</v>
      </c>
      <c r="D85" s="1"/>
      <c r="E85" s="1">
        <f>E82-D82</f>
        <v>5.29</v>
      </c>
      <c r="F85" s="1"/>
      <c r="G85" s="1">
        <f>G86+F89</f>
        <v>3.9339008851933301</v>
      </c>
      <c r="H85" s="1"/>
      <c r="I85" s="1">
        <f>I86+H89</f>
        <v>4.4130687218918903</v>
      </c>
      <c r="J85" s="1"/>
      <c r="K85" s="1">
        <f>K86+J89</f>
        <v>2.87250034052918</v>
      </c>
      <c r="L85" s="1"/>
      <c r="M85" s="1">
        <f>M86+L89</f>
        <v>1.5505722456418201</v>
      </c>
      <c r="N85" s="1"/>
      <c r="O85" s="1">
        <f>O86+N89</f>
        <v>1.5149483359111</v>
      </c>
      <c r="P85" s="1"/>
      <c r="Q85" s="1">
        <f>Q86+P89</f>
        <v>0.92998583518994304</v>
      </c>
      <c r="R85" s="1"/>
      <c r="S85" s="1">
        <f>S86+R89</f>
        <v>1.5267255036874501</v>
      </c>
      <c r="U85" s="9">
        <f>U86+T89</f>
        <v>1.48018291775042</v>
      </c>
    </row>
    <row r="86" spans="1:21">
      <c r="A86" s="41"/>
      <c r="B86" s="1" t="s">
        <v>27</v>
      </c>
      <c r="C86" s="1"/>
      <c r="D86" s="1"/>
      <c r="E86" s="1">
        <f>AVERAGE(E83:E85)</f>
        <v>5.37</v>
      </c>
      <c r="F86" s="1"/>
      <c r="G86" s="1">
        <f>E86</f>
        <v>5.37</v>
      </c>
      <c r="H86" s="1"/>
      <c r="I86" s="1">
        <f>E86</f>
        <v>5.37</v>
      </c>
      <c r="J86" s="1"/>
      <c r="K86" s="1">
        <f>I86</f>
        <v>5.37</v>
      </c>
      <c r="L86" s="1"/>
      <c r="M86" s="1">
        <f>K86</f>
        <v>5.37</v>
      </c>
      <c r="N86" s="1"/>
      <c r="O86" s="1">
        <f>M86</f>
        <v>5.37</v>
      </c>
      <c r="P86" s="1"/>
      <c r="Q86" s="1">
        <f>O86</f>
        <v>5.37</v>
      </c>
      <c r="R86" s="1"/>
      <c r="S86" s="1">
        <f>Q86</f>
        <v>5.37</v>
      </c>
      <c r="U86" s="10">
        <f>S86</f>
        <v>5.37</v>
      </c>
    </row>
    <row r="87" spans="1:21">
      <c r="A87" s="41"/>
      <c r="B87" s="37" t="s">
        <v>28</v>
      </c>
      <c r="C87" s="1" t="s">
        <v>23</v>
      </c>
      <c r="D87" s="1">
        <f>-LOG(D90,2)</f>
        <v>0</v>
      </c>
      <c r="E87" s="1">
        <f>E83-E86</f>
        <v>-1.9999999999998699E-2</v>
      </c>
      <c r="F87" s="1">
        <f>-LOG(F90,2)</f>
        <v>-1.43609911480667</v>
      </c>
      <c r="G87" s="1">
        <f>G83-G86</f>
        <v>-1.43609911480667</v>
      </c>
      <c r="H87" s="1">
        <f>-LOG(H90,2)</f>
        <v>-0.95693127810811396</v>
      </c>
      <c r="I87" s="1">
        <f>I83-I86</f>
        <v>-0.95693127810811396</v>
      </c>
      <c r="J87" s="1">
        <f>-LOG(J90,2)</f>
        <v>-2.4974996594708201</v>
      </c>
      <c r="K87" s="1">
        <f>K83-K86</f>
        <v>-2.4974996594708201</v>
      </c>
      <c r="L87" s="1">
        <f>-LOG(L90,2)</f>
        <v>-3.81942775435818</v>
      </c>
      <c r="M87" s="1">
        <f>M83-M86</f>
        <v>-3.81942775435818</v>
      </c>
      <c r="N87" s="1">
        <f>-LOG(N90,2)</f>
        <v>-3.8550516640888999</v>
      </c>
      <c r="O87" s="1">
        <f>O83-O86</f>
        <v>-3.8550516640888999</v>
      </c>
      <c r="P87" s="1">
        <f>-LOG(P90,2)</f>
        <v>-4.4400141648100604</v>
      </c>
      <c r="Q87" s="1">
        <f>Q83-Q86</f>
        <v>-4.4400141648100604</v>
      </c>
      <c r="R87" s="1">
        <f>-LOG(R90,2)</f>
        <v>-3.8432744963125498</v>
      </c>
      <c r="S87" s="1">
        <f>S83-S86</f>
        <v>-3.8432744963125498</v>
      </c>
      <c r="T87" s="1">
        <f>-LOG(T90,2)</f>
        <v>-3.8898170822495799</v>
      </c>
      <c r="U87" s="9">
        <f>U83-U86</f>
        <v>-3.8898170822495799</v>
      </c>
    </row>
    <row r="88" spans="1:21">
      <c r="A88" s="41"/>
      <c r="B88" s="37"/>
      <c r="C88" s="1" t="s">
        <v>24</v>
      </c>
      <c r="D88" s="1">
        <f t="shared" ref="D88:D89" si="124">-LOG(D91,2)</f>
        <v>0</v>
      </c>
      <c r="E88" s="1">
        <f>E84-E86</f>
        <v>9.9999999999998798E-2</v>
      </c>
      <c r="F88" s="1">
        <f t="shared" ref="F88:F89" si="125">-LOG(F91,2)</f>
        <v>-1.43609911480667</v>
      </c>
      <c r="G88" s="1">
        <f>G84-G86</f>
        <v>-1.43609911480667</v>
      </c>
      <c r="H88" s="1">
        <f t="shared" ref="H88:H89" si="126">-LOG(H91,2)</f>
        <v>-0.95693127810811396</v>
      </c>
      <c r="I88" s="1">
        <f>I84-I86</f>
        <v>-0.95693127810811396</v>
      </c>
      <c r="J88" s="1">
        <f t="shared" ref="J88:J89" si="127">-LOG(J91,2)</f>
        <v>-2.4974996594708201</v>
      </c>
      <c r="K88" s="1">
        <f>K84-K86</f>
        <v>-2.4974996594708201</v>
      </c>
      <c r="L88" s="1">
        <f t="shared" ref="L88:L89" si="128">-LOG(L91,2)</f>
        <v>-3.81942775435818</v>
      </c>
      <c r="M88" s="1">
        <f>M84-M86</f>
        <v>-3.81942775435818</v>
      </c>
      <c r="N88" s="1">
        <f t="shared" ref="N88:N89" si="129">-LOG(N91,2)</f>
        <v>-3.8550516640888999</v>
      </c>
      <c r="O88" s="1">
        <f>O84-O86</f>
        <v>-3.8550516640888999</v>
      </c>
      <c r="P88" s="1">
        <f t="shared" ref="P88:P89" si="130">-LOG(P91,2)</f>
        <v>-4.4400141648100604</v>
      </c>
      <c r="Q88" s="1">
        <f>Q84-Q86</f>
        <v>-4.4400141648100604</v>
      </c>
      <c r="R88" s="1">
        <f t="shared" ref="R88:R89" si="131">-LOG(R91,2)</f>
        <v>-3.8432744963125498</v>
      </c>
      <c r="S88" s="1">
        <f>S84-S86</f>
        <v>-3.8432744963125498</v>
      </c>
      <c r="T88" s="1">
        <f t="shared" ref="T88:T89" si="132">-LOG(T91,2)</f>
        <v>-3.8898170822495799</v>
      </c>
      <c r="U88" s="9">
        <f>U84-U86</f>
        <v>-3.8898170822495799</v>
      </c>
    </row>
    <row r="89" spans="1:21">
      <c r="A89" s="41"/>
      <c r="B89" s="37"/>
      <c r="C89" s="1" t="s">
        <v>25</v>
      </c>
      <c r="D89" s="1">
        <f t="shared" si="124"/>
        <v>0</v>
      </c>
      <c r="E89" s="1">
        <f>E85-E86</f>
        <v>-8.0000000000001001E-2</v>
      </c>
      <c r="F89" s="1">
        <f t="shared" si="125"/>
        <v>-1.43609911480667</v>
      </c>
      <c r="G89" s="1">
        <f>G85-G86</f>
        <v>-1.43609911480667</v>
      </c>
      <c r="H89" s="1">
        <f t="shared" si="126"/>
        <v>-0.95693127810811396</v>
      </c>
      <c r="I89" s="1">
        <f>I85-I86</f>
        <v>-0.95693127810811396</v>
      </c>
      <c r="J89" s="1">
        <f t="shared" si="127"/>
        <v>-2.4974996594708201</v>
      </c>
      <c r="K89" s="1">
        <f>K85-K86</f>
        <v>-2.4974996594708201</v>
      </c>
      <c r="L89" s="1">
        <f t="shared" si="128"/>
        <v>-3.81942775435818</v>
      </c>
      <c r="M89" s="1">
        <f>M85-M86</f>
        <v>-3.81942775435818</v>
      </c>
      <c r="N89" s="1">
        <f t="shared" si="129"/>
        <v>-3.8550516640888999</v>
      </c>
      <c r="O89" s="1">
        <f>O85-O86</f>
        <v>-3.8550516640888999</v>
      </c>
      <c r="P89" s="1">
        <f t="shared" si="130"/>
        <v>-4.4400141648100604</v>
      </c>
      <c r="Q89" s="1">
        <f>Q85-Q86</f>
        <v>-4.4400141648100604</v>
      </c>
      <c r="R89" s="1">
        <f t="shared" si="131"/>
        <v>-3.8432744963125498</v>
      </c>
      <c r="S89" s="1">
        <f>S85-S86</f>
        <v>-3.8432744963125498</v>
      </c>
      <c r="T89" s="1">
        <f t="shared" si="132"/>
        <v>-3.8898170822495799</v>
      </c>
      <c r="U89" s="9">
        <f>U85-U86</f>
        <v>-3.8898170822495799</v>
      </c>
    </row>
    <row r="90" spans="1:21">
      <c r="A90" s="41"/>
      <c r="B90" s="38" t="s">
        <v>29</v>
      </c>
      <c r="C90" s="1" t="s">
        <v>23</v>
      </c>
      <c r="D90" s="1">
        <v>1</v>
      </c>
      <c r="E90" s="1">
        <f>POWER(2,-E87)</f>
        <v>1.01395947979003</v>
      </c>
      <c r="F90">
        <v>2.7058823529411802</v>
      </c>
      <c r="G90" s="1">
        <f>POWER(2,-G87)</f>
        <v>2.7058823529411802</v>
      </c>
      <c r="H90">
        <v>1.9411764705882399</v>
      </c>
      <c r="I90" s="1">
        <f>POWER(2,-I87)</f>
        <v>1.9411764705882399</v>
      </c>
      <c r="J90">
        <v>5.6470588235294104</v>
      </c>
      <c r="K90" s="1">
        <f>POWER(2,-K87)</f>
        <v>5.6470588235294104</v>
      </c>
      <c r="L90">
        <v>14.117647058823501</v>
      </c>
      <c r="M90" s="1">
        <f>POWER(2,-M87)</f>
        <v>14.117647058823501</v>
      </c>
      <c r="N90">
        <v>14.4705882352941</v>
      </c>
      <c r="O90" s="1">
        <f>POWER(2,-O87)</f>
        <v>14.4705882352941</v>
      </c>
      <c r="P90">
        <v>21.705882352941199</v>
      </c>
      <c r="Q90" s="1">
        <f>POWER(2,-Q87)</f>
        <v>21.705882352941199</v>
      </c>
      <c r="R90">
        <v>14.352941176470599</v>
      </c>
      <c r="S90" s="1">
        <f>POWER(2,-S87)</f>
        <v>14.352941176470599</v>
      </c>
      <c r="T90">
        <v>14.823529411764699</v>
      </c>
      <c r="U90" s="9">
        <f>POWER(2,-U87)</f>
        <v>14.823529411764699</v>
      </c>
    </row>
    <row r="91" spans="1:21">
      <c r="A91" s="41"/>
      <c r="B91" s="38"/>
      <c r="C91" s="1" t="s">
        <v>24</v>
      </c>
      <c r="D91" s="1">
        <v>1</v>
      </c>
      <c r="E91" s="1">
        <f t="shared" ref="E91:E92" si="133">POWER(2,-E87)</f>
        <v>1.01395947979003</v>
      </c>
      <c r="F91">
        <v>2.7058823529411802</v>
      </c>
      <c r="G91" s="1">
        <f t="shared" ref="G91:G92" si="134">POWER(2,-G87)</f>
        <v>2.7058823529411802</v>
      </c>
      <c r="H91">
        <v>1.9411764705882399</v>
      </c>
      <c r="I91" s="1">
        <f t="shared" ref="I91:I92" si="135">POWER(2,-I87)</f>
        <v>1.9411764705882399</v>
      </c>
      <c r="J91">
        <v>5.6470588235294104</v>
      </c>
      <c r="K91" s="1">
        <f t="shared" ref="K91:K92" si="136">POWER(2,-K87)</f>
        <v>5.6470588235294104</v>
      </c>
      <c r="L91">
        <v>14.117647058823501</v>
      </c>
      <c r="M91" s="1">
        <f t="shared" ref="M91:M92" si="137">POWER(2,-M87)</f>
        <v>14.117647058823501</v>
      </c>
      <c r="N91">
        <v>14.4705882352941</v>
      </c>
      <c r="O91" s="1">
        <f t="shared" ref="O91:O92" si="138">POWER(2,-O87)</f>
        <v>14.4705882352941</v>
      </c>
      <c r="P91">
        <v>21.705882352941199</v>
      </c>
      <c r="Q91" s="1">
        <f t="shared" ref="Q91" si="139">POWER(2,-Q87)</f>
        <v>21.705882352941199</v>
      </c>
      <c r="R91">
        <v>14.352941176470599</v>
      </c>
      <c r="S91" s="1">
        <f t="shared" ref="S91" si="140">POWER(2,-S87)</f>
        <v>14.352941176470599</v>
      </c>
      <c r="T91">
        <v>14.823529411764699</v>
      </c>
      <c r="U91" s="9">
        <f t="shared" ref="U91:U92" si="141">POWER(2,-U87)</f>
        <v>14.823529411764699</v>
      </c>
    </row>
    <row r="92" spans="1:21">
      <c r="A92" s="41"/>
      <c r="B92" s="38"/>
      <c r="C92" s="1" t="s">
        <v>25</v>
      </c>
      <c r="D92" s="1">
        <v>1</v>
      </c>
      <c r="E92" s="1">
        <f t="shared" si="133"/>
        <v>0.93303299153680797</v>
      </c>
      <c r="F92">
        <v>2.7058823529411802</v>
      </c>
      <c r="G92" s="1">
        <f t="shared" si="134"/>
        <v>2.7058823529411802</v>
      </c>
      <c r="H92">
        <v>1.9411764705882399</v>
      </c>
      <c r="I92" s="1">
        <f t="shared" si="135"/>
        <v>1.9411764705882399</v>
      </c>
      <c r="J92">
        <v>5.6470588235294104</v>
      </c>
      <c r="K92" s="1">
        <f t="shared" si="136"/>
        <v>5.6470588235294104</v>
      </c>
      <c r="L92">
        <v>14.117647058823501</v>
      </c>
      <c r="M92" s="1">
        <f t="shared" si="137"/>
        <v>14.117647058823501</v>
      </c>
      <c r="N92">
        <v>14.4705882352941</v>
      </c>
      <c r="O92" s="1">
        <f t="shared" si="138"/>
        <v>14.4705882352941</v>
      </c>
      <c r="P92">
        <v>21.705882352941199</v>
      </c>
      <c r="Q92" s="1">
        <f t="shared" ref="Q92" si="142">POWER(2,-Q88)</f>
        <v>21.705882352941199</v>
      </c>
      <c r="R92">
        <v>14.352941176470599</v>
      </c>
      <c r="S92" s="1">
        <f t="shared" ref="S92" si="143">POWER(2,-S88)</f>
        <v>14.352941176470599</v>
      </c>
      <c r="T92">
        <v>14.823529411764699</v>
      </c>
      <c r="U92" s="9">
        <f t="shared" si="141"/>
        <v>14.823529411764699</v>
      </c>
    </row>
    <row r="93" spans="1:21">
      <c r="A93" s="41"/>
      <c r="B93" s="1" t="s">
        <v>30</v>
      </c>
      <c r="C93" s="1"/>
      <c r="D93" s="1"/>
      <c r="E93" s="1">
        <f>AVERAGE(E90:E92)</f>
        <v>0.98698398370562102</v>
      </c>
      <c r="F93" s="1"/>
      <c r="G93" s="1">
        <f>AVERAGE(G90:G92)</f>
        <v>2.7058823529411802</v>
      </c>
      <c r="H93" s="1"/>
      <c r="I93" s="1">
        <f>AVERAGE(I90:I92)</f>
        <v>1.9411764705882399</v>
      </c>
      <c r="J93" s="1"/>
      <c r="K93" s="1">
        <f>AVERAGE(K90:K92)</f>
        <v>5.6470588235294104</v>
      </c>
      <c r="L93" s="1"/>
      <c r="M93" s="1">
        <f>AVERAGE(M90:M92)</f>
        <v>14.117647058823501</v>
      </c>
      <c r="N93" s="1"/>
      <c r="O93" s="1">
        <f>AVERAGE(O90:O92)</f>
        <v>14.4705882352941</v>
      </c>
      <c r="P93" s="1"/>
      <c r="Q93" s="1">
        <f>AVERAGE(Q90:Q92)</f>
        <v>21.705882352941199</v>
      </c>
      <c r="R93" s="1"/>
      <c r="S93" s="1">
        <f>AVERAGE(S90:S92)</f>
        <v>14.352941176470599</v>
      </c>
      <c r="U93" s="9">
        <f>AVERAGE(U90:U92)</f>
        <v>14.823529411764699</v>
      </c>
    </row>
    <row r="94" spans="1:21">
      <c r="A94" s="42"/>
      <c r="B94" s="7" t="s">
        <v>31</v>
      </c>
      <c r="C94" s="7"/>
      <c r="D94" s="7"/>
      <c r="E94" s="7">
        <f>STDEV(E90:E92)</f>
        <v>4.6722929777567701E-2</v>
      </c>
      <c r="F94" s="7"/>
      <c r="G94" s="7">
        <f>STDEV(G90:G92)</f>
        <v>0</v>
      </c>
      <c r="H94" s="7"/>
      <c r="I94" s="7">
        <f>STDEV(I90:I92)</f>
        <v>0</v>
      </c>
      <c r="J94" s="7"/>
      <c r="K94" s="7">
        <f>STDEV(K90:K92)</f>
        <v>0</v>
      </c>
      <c r="L94" s="7"/>
      <c r="M94" s="7">
        <f>STDEV(M90:M92)</f>
        <v>0</v>
      </c>
      <c r="N94" s="7"/>
      <c r="O94" s="7">
        <f>STDEV(O90:O92)</f>
        <v>0</v>
      </c>
      <c r="P94" s="7"/>
      <c r="Q94" s="7">
        <f>STDEV(Q90:Q92)</f>
        <v>4.3511678576336599E-15</v>
      </c>
      <c r="R94" s="7"/>
      <c r="S94" s="7">
        <f>STDEV(S90:S92)</f>
        <v>0</v>
      </c>
      <c r="T94" s="8"/>
      <c r="U94" s="11">
        <f>STDEV(U90:U92)</f>
        <v>0</v>
      </c>
    </row>
    <row r="95" spans="1:21">
      <c r="A95" s="1">
        <v>5</v>
      </c>
      <c r="B95">
        <v>100</v>
      </c>
      <c r="C95" s="1" t="s">
        <v>35</v>
      </c>
      <c r="D95">
        <v>1</v>
      </c>
      <c r="F95">
        <v>2.7058823529411802</v>
      </c>
      <c r="H95">
        <v>1.9411764705882399</v>
      </c>
      <c r="J95">
        <v>5.6470588235294104</v>
      </c>
      <c r="L95">
        <v>14.117647058823501</v>
      </c>
      <c r="N95">
        <v>14.4705882352941</v>
      </c>
      <c r="P95">
        <v>21.705882352941199</v>
      </c>
      <c r="R95">
        <v>14.352941176470599</v>
      </c>
      <c r="T95">
        <v>14.823529411764699</v>
      </c>
    </row>
    <row r="97" spans="1:21">
      <c r="A97" s="3"/>
      <c r="B97" s="4"/>
      <c r="C97" s="4"/>
      <c r="D97" s="39" t="s">
        <v>1</v>
      </c>
      <c r="E97" s="39"/>
      <c r="F97" s="39" t="s">
        <v>2</v>
      </c>
      <c r="G97" s="39"/>
      <c r="H97" s="39" t="s">
        <v>3</v>
      </c>
      <c r="I97" s="39"/>
      <c r="J97" s="39" t="s">
        <v>4</v>
      </c>
      <c r="K97" s="39"/>
      <c r="L97" s="39" t="s">
        <v>5</v>
      </c>
      <c r="M97" s="39"/>
      <c r="N97" s="39" t="s">
        <v>6</v>
      </c>
      <c r="O97" s="39"/>
      <c r="P97" s="39" t="s">
        <v>7</v>
      </c>
      <c r="Q97" s="39"/>
      <c r="R97" s="39" t="s">
        <v>8</v>
      </c>
      <c r="S97" s="39"/>
      <c r="T97" s="39" t="s">
        <v>9</v>
      </c>
      <c r="U97" s="40"/>
    </row>
    <row r="98" spans="1:21">
      <c r="A98" s="5"/>
      <c r="B98" s="1"/>
      <c r="C98" s="1" t="s">
        <v>10</v>
      </c>
      <c r="D98" s="1" t="s">
        <v>11</v>
      </c>
      <c r="E98" s="1" t="s">
        <v>12</v>
      </c>
      <c r="F98" s="1" t="s">
        <v>11</v>
      </c>
      <c r="G98" s="1" t="s">
        <v>13</v>
      </c>
      <c r="H98" s="1" t="s">
        <v>11</v>
      </c>
      <c r="I98" s="1" t="s">
        <v>14</v>
      </c>
      <c r="J98" s="1" t="s">
        <v>11</v>
      </c>
      <c r="K98" s="1" t="s">
        <v>15</v>
      </c>
      <c r="L98" s="1" t="s">
        <v>11</v>
      </c>
      <c r="M98" s="1" t="s">
        <v>16</v>
      </c>
      <c r="N98" s="1" t="s">
        <v>11</v>
      </c>
      <c r="O98" s="1" t="s">
        <v>17</v>
      </c>
      <c r="P98" s="1" t="s">
        <v>11</v>
      </c>
      <c r="Q98" s="1" t="s">
        <v>18</v>
      </c>
      <c r="R98" s="1" t="s">
        <v>11</v>
      </c>
      <c r="S98" s="1" t="s">
        <v>19</v>
      </c>
      <c r="T98" s="1" t="s">
        <v>11</v>
      </c>
      <c r="U98" s="9" t="s">
        <v>20</v>
      </c>
    </row>
    <row r="99" spans="1:21">
      <c r="A99" s="41" t="s">
        <v>36</v>
      </c>
      <c r="B99" s="43" t="s">
        <v>22</v>
      </c>
      <c r="C99" s="1" t="s">
        <v>23</v>
      </c>
      <c r="D99" s="1">
        <v>21.75</v>
      </c>
      <c r="E99" s="1">
        <v>30.25</v>
      </c>
      <c r="F99" s="1">
        <v>21.26</v>
      </c>
      <c r="G99" s="1">
        <f>F99+G102</f>
        <v>29.776481922531499</v>
      </c>
      <c r="H99" s="1">
        <v>21.29</v>
      </c>
      <c r="I99" s="1">
        <f>H99+I102</f>
        <v>29.8064819225315</v>
      </c>
      <c r="J99" s="1">
        <v>21.42</v>
      </c>
      <c r="K99" s="1">
        <f>J99+K102</f>
        <v>27.015116613638</v>
      </c>
      <c r="L99" s="1">
        <v>20.74</v>
      </c>
      <c r="M99" s="1">
        <f>L99+M102</f>
        <v>24.246247865138901</v>
      </c>
      <c r="N99" s="1">
        <v>20.82</v>
      </c>
      <c r="O99" s="1">
        <f>N99+O102</f>
        <v>24.1119077160972</v>
      </c>
      <c r="P99" s="1">
        <v>21.58</v>
      </c>
      <c r="Q99" s="1">
        <f>P99+Q102</f>
        <v>24.297751970332602</v>
      </c>
      <c r="R99" s="1">
        <v>21.93</v>
      </c>
      <c r="S99" s="1">
        <f>R99+S102</f>
        <v>24.776244252787599</v>
      </c>
      <c r="T99" s="1">
        <v>21.52</v>
      </c>
      <c r="U99" s="9">
        <f>T99+U102</f>
        <v>24.755945458841101</v>
      </c>
    </row>
    <row r="100" spans="1:21">
      <c r="A100" s="41"/>
      <c r="B100" s="43"/>
      <c r="C100" s="1" t="s">
        <v>24</v>
      </c>
      <c r="D100" s="1">
        <v>21.55</v>
      </c>
      <c r="E100" s="1">
        <v>30.16</v>
      </c>
      <c r="F100" s="1">
        <v>21.68</v>
      </c>
      <c r="G100" s="1">
        <f t="shared" ref="G100:G101" si="144">F100+G103</f>
        <v>30.1964819225315</v>
      </c>
      <c r="H100" s="1">
        <v>21.32</v>
      </c>
      <c r="I100" s="1">
        <f t="shared" ref="I100:I101" si="145">H100+I103</f>
        <v>29.836481922531501</v>
      </c>
      <c r="J100" s="1">
        <v>21.42</v>
      </c>
      <c r="K100" s="1">
        <f t="shared" ref="K100:K101" si="146">J100+K103</f>
        <v>27.015116613638</v>
      </c>
      <c r="L100" s="1">
        <v>20.87</v>
      </c>
      <c r="M100" s="1">
        <f t="shared" ref="M100:M101" si="147">L100+M103</f>
        <v>24.3762478651389</v>
      </c>
      <c r="N100" s="1">
        <v>21.26</v>
      </c>
      <c r="O100" s="1">
        <f t="shared" ref="O100:O101" si="148">N100+O103</f>
        <v>24.551907716097201</v>
      </c>
      <c r="P100" s="1">
        <v>21.32</v>
      </c>
      <c r="Q100" s="1">
        <f t="shared" ref="Q100" si="149">P100+Q103</f>
        <v>24.0377519703326</v>
      </c>
      <c r="R100" s="1">
        <v>22.04</v>
      </c>
      <c r="S100" s="1">
        <f t="shared" ref="S100" si="150">R100+S103</f>
        <v>24.886244252787598</v>
      </c>
      <c r="T100" s="1">
        <v>21.21</v>
      </c>
      <c r="U100" s="9">
        <f t="shared" ref="U100:U101" si="151">T100+U103</f>
        <v>24.445945458841098</v>
      </c>
    </row>
    <row r="101" spans="1:21">
      <c r="A101" s="41"/>
      <c r="B101" s="43"/>
      <c r="C101" s="1" t="s">
        <v>25</v>
      </c>
      <c r="D101" s="1">
        <v>21.86</v>
      </c>
      <c r="E101" s="1">
        <v>30.28</v>
      </c>
      <c r="F101" s="1">
        <v>21.65</v>
      </c>
      <c r="G101" s="1">
        <f t="shared" si="144"/>
        <v>30.166481922531499</v>
      </c>
      <c r="H101" s="1">
        <v>21.14</v>
      </c>
      <c r="I101" s="1">
        <f t="shared" si="145"/>
        <v>29.656481922531501</v>
      </c>
      <c r="J101" s="1">
        <v>21.17</v>
      </c>
      <c r="K101" s="1">
        <f t="shared" si="146"/>
        <v>26.765116613638</v>
      </c>
      <c r="L101" s="1">
        <v>20.92</v>
      </c>
      <c r="M101" s="1">
        <f t="shared" si="147"/>
        <v>24.426247865138901</v>
      </c>
      <c r="N101" s="1">
        <v>21.15</v>
      </c>
      <c r="O101" s="1">
        <f t="shared" si="148"/>
        <v>24.441907716097202</v>
      </c>
      <c r="P101" s="1">
        <v>21.51</v>
      </c>
      <c r="Q101" s="1">
        <f t="shared" ref="Q101" si="152">P101+Q104</f>
        <v>24.227751970332601</v>
      </c>
      <c r="R101" s="1">
        <v>22</v>
      </c>
      <c r="S101" s="1">
        <f t="shared" ref="S101" si="153">R101+S104</f>
        <v>24.846244252787599</v>
      </c>
      <c r="T101" s="1">
        <v>21.8</v>
      </c>
      <c r="U101" s="9">
        <f t="shared" si="151"/>
        <v>25.035945458841098</v>
      </c>
    </row>
    <row r="102" spans="1:21">
      <c r="A102" s="41"/>
      <c r="B102" s="44" t="s">
        <v>26</v>
      </c>
      <c r="C102" s="1" t="s">
        <v>23</v>
      </c>
      <c r="D102" s="1"/>
      <c r="E102" s="1">
        <f>E99-D99</f>
        <v>8.5</v>
      </c>
      <c r="F102" s="1"/>
      <c r="G102" s="1">
        <f>G105+F106</f>
        <v>8.5164819225314901</v>
      </c>
      <c r="H102" s="1"/>
      <c r="I102" s="1">
        <f>I105+H106</f>
        <v>8.5164819225314901</v>
      </c>
      <c r="J102" s="1"/>
      <c r="K102" s="1">
        <f>K105+J106</f>
        <v>5.5951166136379502</v>
      </c>
      <c r="L102" s="1"/>
      <c r="M102" s="1">
        <f>M105+L106</f>
        <v>3.50624786513889</v>
      </c>
      <c r="N102" s="1"/>
      <c r="O102" s="1">
        <f>O105+N106</f>
        <v>3.2919077160971799</v>
      </c>
      <c r="P102" s="1"/>
      <c r="Q102" s="1">
        <f>Q105+P106</f>
        <v>2.7177519703325999</v>
      </c>
      <c r="R102" s="1"/>
      <c r="S102" s="1">
        <f>S105+R106</f>
        <v>2.84624425278757</v>
      </c>
      <c r="U102" s="9">
        <f>U105+T106</f>
        <v>3.2359454588410599</v>
      </c>
    </row>
    <row r="103" spans="1:21">
      <c r="A103" s="41"/>
      <c r="B103" s="44"/>
      <c r="C103" s="1" t="s">
        <v>24</v>
      </c>
      <c r="D103" s="1"/>
      <c r="E103" s="1">
        <f>E100-D100</f>
        <v>8.61</v>
      </c>
      <c r="F103" s="1"/>
      <c r="G103" s="1">
        <f>G105+F107</f>
        <v>8.5164819225314901</v>
      </c>
      <c r="H103" s="1"/>
      <c r="I103" s="1">
        <f>I105+H107</f>
        <v>8.5164819225314901</v>
      </c>
      <c r="J103" s="1"/>
      <c r="K103" s="1">
        <f>K105+J107</f>
        <v>5.5951166136379502</v>
      </c>
      <c r="L103" s="1"/>
      <c r="M103" s="1">
        <f>M105+L107</f>
        <v>3.50624786513889</v>
      </c>
      <c r="N103" s="1"/>
      <c r="O103" s="1">
        <f>O105+N107</f>
        <v>3.2919077160971799</v>
      </c>
      <c r="P103" s="1"/>
      <c r="Q103" s="1">
        <f>Q105+P107</f>
        <v>2.7177519703325999</v>
      </c>
      <c r="R103" s="1"/>
      <c r="S103" s="1">
        <f>S105+R107</f>
        <v>2.84624425278757</v>
      </c>
      <c r="U103" s="9">
        <f>U105+T107</f>
        <v>3.2359454588410599</v>
      </c>
    </row>
    <row r="104" spans="1:21">
      <c r="A104" s="41"/>
      <c r="B104" s="44"/>
      <c r="C104" s="1" t="s">
        <v>25</v>
      </c>
      <c r="D104" s="1"/>
      <c r="E104" s="1">
        <f>E101-D101</f>
        <v>8.42</v>
      </c>
      <c r="F104" s="1"/>
      <c r="G104" s="1">
        <f>G105+F108</f>
        <v>8.5164819225314901</v>
      </c>
      <c r="H104" s="1"/>
      <c r="I104" s="1">
        <f>I105+H108</f>
        <v>8.5164819225314901</v>
      </c>
      <c r="J104" s="1"/>
      <c r="K104" s="1">
        <f>K105+J108</f>
        <v>5.5951166136379502</v>
      </c>
      <c r="L104" s="1"/>
      <c r="M104" s="1">
        <f>M105+L108</f>
        <v>3.50624786513889</v>
      </c>
      <c r="N104" s="1"/>
      <c r="O104" s="1">
        <f>O105+N108</f>
        <v>3.2919077160971799</v>
      </c>
      <c r="P104" s="1"/>
      <c r="Q104" s="1">
        <f>Q105+P108</f>
        <v>2.7177519703325999</v>
      </c>
      <c r="R104" s="1"/>
      <c r="S104" s="1">
        <f>S105+R108</f>
        <v>2.84624425278757</v>
      </c>
      <c r="U104" s="9">
        <f>U105+T108</f>
        <v>3.2359454588410599</v>
      </c>
    </row>
    <row r="105" spans="1:21">
      <c r="A105" s="41"/>
      <c r="B105" s="1" t="s">
        <v>27</v>
      </c>
      <c r="C105" s="1"/>
      <c r="D105" s="1"/>
      <c r="E105" s="1">
        <f>AVERAGE(E102:E104)</f>
        <v>8.51</v>
      </c>
      <c r="F105" s="1"/>
      <c r="G105" s="1">
        <f>E105</f>
        <v>8.51</v>
      </c>
      <c r="H105" s="1"/>
      <c r="I105" s="1">
        <f>E105</f>
        <v>8.51</v>
      </c>
      <c r="J105" s="1"/>
      <c r="K105" s="1">
        <f>I105</f>
        <v>8.51</v>
      </c>
      <c r="L105" s="1"/>
      <c r="M105" s="1">
        <f>K105</f>
        <v>8.51</v>
      </c>
      <c r="N105" s="1"/>
      <c r="O105" s="1">
        <f>M105</f>
        <v>8.51</v>
      </c>
      <c r="P105" s="1"/>
      <c r="Q105" s="1">
        <f>O105</f>
        <v>8.51</v>
      </c>
      <c r="R105" s="1"/>
      <c r="S105" s="1">
        <f>Q105</f>
        <v>8.51</v>
      </c>
      <c r="U105" s="10">
        <f>S105</f>
        <v>8.51</v>
      </c>
    </row>
    <row r="106" spans="1:21">
      <c r="A106" s="41"/>
      <c r="B106" s="37" t="s">
        <v>28</v>
      </c>
      <c r="C106" s="1" t="s">
        <v>23</v>
      </c>
      <c r="D106" s="1">
        <f>-LOG(D109,2)</f>
        <v>6.4819225314916504E-3</v>
      </c>
      <c r="E106" s="1">
        <f>E102-E105</f>
        <v>-9.9999999999997903E-3</v>
      </c>
      <c r="F106" s="1">
        <f>-LOG(F109,2)</f>
        <v>6.4819225314916504E-3</v>
      </c>
      <c r="G106" s="1">
        <f>G102-G105</f>
        <v>6.4819225314920502E-3</v>
      </c>
      <c r="H106" s="1">
        <f>-LOG(H109,2)</f>
        <v>6.4819225314916504E-3</v>
      </c>
      <c r="I106" s="1">
        <f>I102-I105</f>
        <v>6.4819225314920502E-3</v>
      </c>
      <c r="J106" s="1">
        <f>-LOG(J109,2)</f>
        <v>-2.91488338636205</v>
      </c>
      <c r="K106" s="1">
        <f>K102-K105</f>
        <v>-2.91488338636205</v>
      </c>
      <c r="L106" s="1">
        <f>-LOG(L109,2)</f>
        <v>-5.0037521348611103</v>
      </c>
      <c r="M106" s="1">
        <f>M102-M105</f>
        <v>-5.0037521348611103</v>
      </c>
      <c r="N106" s="1">
        <f>-LOG(N109,2)</f>
        <v>-5.2180922839028199</v>
      </c>
      <c r="O106" s="1">
        <f>O102-O105</f>
        <v>-5.2180922839028199</v>
      </c>
      <c r="P106" s="1">
        <f>-LOG(P109,2)</f>
        <v>-5.7922480296673999</v>
      </c>
      <c r="Q106" s="1">
        <f>Q102-Q105</f>
        <v>-5.7922480296673999</v>
      </c>
      <c r="R106" s="1">
        <f>-LOG(R109,2)</f>
        <v>-5.6637557472124298</v>
      </c>
      <c r="S106" s="1">
        <f>S102-S105</f>
        <v>-5.6637557472124298</v>
      </c>
      <c r="T106" s="1">
        <f>-LOG(T109,2)</f>
        <v>-5.2740545411589403</v>
      </c>
      <c r="U106" s="9">
        <f>U102-U105</f>
        <v>-5.2740545411589403</v>
      </c>
    </row>
    <row r="107" spans="1:21">
      <c r="A107" s="41"/>
      <c r="B107" s="37"/>
      <c r="C107" s="1" t="s">
        <v>24</v>
      </c>
      <c r="D107" s="1">
        <f t="shared" ref="D107:D108" si="154">-LOG(D110,2)</f>
        <v>6.4819225314916504E-3</v>
      </c>
      <c r="E107" s="1">
        <f>E103-E105</f>
        <v>9.9999999999999603E-2</v>
      </c>
      <c r="F107" s="1">
        <f t="shared" ref="F107:F108" si="155">-LOG(F110,2)</f>
        <v>6.4819225314916504E-3</v>
      </c>
      <c r="G107" s="1">
        <f>G103-G105</f>
        <v>6.4819225314920502E-3</v>
      </c>
      <c r="H107" s="1">
        <f t="shared" ref="H107:H108" si="156">-LOG(H110,2)</f>
        <v>6.4819225314916504E-3</v>
      </c>
      <c r="I107" s="1">
        <f>I103-I105</f>
        <v>6.4819225314920502E-3</v>
      </c>
      <c r="J107" s="1">
        <f t="shared" ref="J107:J108" si="157">-LOG(J110,2)</f>
        <v>-2.91488338636205</v>
      </c>
      <c r="K107" s="1">
        <f>K103-K105</f>
        <v>-2.91488338636205</v>
      </c>
      <c r="L107" s="1">
        <f t="shared" ref="L107:L108" si="158">-LOG(L110,2)</f>
        <v>-5.0037521348611103</v>
      </c>
      <c r="M107" s="1">
        <f>M103-M105</f>
        <v>-5.0037521348611103</v>
      </c>
      <c r="N107" s="1">
        <f t="shared" ref="N107:N108" si="159">-LOG(N110,2)</f>
        <v>-5.2180922839028199</v>
      </c>
      <c r="O107" s="1">
        <f>O103-O105</f>
        <v>-5.2180922839028199</v>
      </c>
      <c r="P107" s="1">
        <f t="shared" ref="P107:P108" si="160">-LOG(P110,2)</f>
        <v>-5.7922480296673999</v>
      </c>
      <c r="Q107" s="1">
        <f>Q103-Q105</f>
        <v>-5.7922480296673999</v>
      </c>
      <c r="R107" s="1">
        <f t="shared" ref="R107:R108" si="161">-LOG(R110,2)</f>
        <v>-5.6637557472124298</v>
      </c>
      <c r="S107" s="1">
        <f>S103-S105</f>
        <v>-5.6637557472124298</v>
      </c>
      <c r="T107" s="1">
        <f t="shared" ref="T107:T108" si="162">-LOG(T110,2)</f>
        <v>-5.2740545411589403</v>
      </c>
      <c r="U107" s="9">
        <f>U103-U105</f>
        <v>-5.2740545411589403</v>
      </c>
    </row>
    <row r="108" spans="1:21">
      <c r="A108" s="41"/>
      <c r="B108" s="37"/>
      <c r="C108" s="1" t="s">
        <v>25</v>
      </c>
      <c r="D108" s="1">
        <f t="shared" si="154"/>
        <v>6.4819225314916504E-3</v>
      </c>
      <c r="E108" s="1">
        <f>E104-E105</f>
        <v>-8.9999999999998095E-2</v>
      </c>
      <c r="F108" s="1">
        <f t="shared" si="155"/>
        <v>6.4819225314916504E-3</v>
      </c>
      <c r="G108" s="1">
        <f>G104-G105</f>
        <v>6.4819225314920502E-3</v>
      </c>
      <c r="H108" s="1">
        <f t="shared" si="156"/>
        <v>6.4819225314916504E-3</v>
      </c>
      <c r="I108" s="1">
        <f>I104-I105</f>
        <v>6.4819225314920502E-3</v>
      </c>
      <c r="J108" s="1">
        <f t="shared" si="157"/>
        <v>-2.91488338636205</v>
      </c>
      <c r="K108" s="1">
        <f>K104-K105</f>
        <v>-2.91488338636205</v>
      </c>
      <c r="L108" s="1">
        <f t="shared" si="158"/>
        <v>-5.0037521348611103</v>
      </c>
      <c r="M108" s="1">
        <f>M104-M105</f>
        <v>-5.0037521348611103</v>
      </c>
      <c r="N108" s="1">
        <f t="shared" si="159"/>
        <v>-5.2180922839028199</v>
      </c>
      <c r="O108" s="1">
        <f>O104-O105</f>
        <v>-5.2180922839028199</v>
      </c>
      <c r="P108" s="1">
        <f t="shared" si="160"/>
        <v>-5.7922480296673999</v>
      </c>
      <c r="Q108" s="1">
        <f>Q104-Q105</f>
        <v>-5.7922480296673999</v>
      </c>
      <c r="R108" s="1">
        <f t="shared" si="161"/>
        <v>-5.6637557472124298</v>
      </c>
      <c r="S108" s="1">
        <f>S104-S105</f>
        <v>-5.6637557472124298</v>
      </c>
      <c r="T108" s="1">
        <f t="shared" si="162"/>
        <v>-5.2740545411589403</v>
      </c>
      <c r="U108" s="9">
        <f>U104-U105</f>
        <v>-5.2740545411589403</v>
      </c>
    </row>
    <row r="109" spans="1:21">
      <c r="A109" s="41"/>
      <c r="B109" s="38" t="s">
        <v>29</v>
      </c>
      <c r="C109" s="1" t="s">
        <v>23</v>
      </c>
      <c r="D109">
        <v>0.99551715176715205</v>
      </c>
      <c r="E109" s="1">
        <f>POWER(2,-E106)</f>
        <v>1.00695555005672</v>
      </c>
      <c r="F109">
        <v>0.99551715176715205</v>
      </c>
      <c r="G109" s="1">
        <f>POWER(2,-G106)</f>
        <v>0.99551715176715105</v>
      </c>
      <c r="H109">
        <v>0.99551715176715205</v>
      </c>
      <c r="I109" s="1">
        <f>POWER(2,-I106)</f>
        <v>0.99551715176715105</v>
      </c>
      <c r="J109">
        <v>7.5416666666666696</v>
      </c>
      <c r="K109" s="1">
        <f>POWER(2,-K106)</f>
        <v>7.5416666666666696</v>
      </c>
      <c r="L109">
        <v>32.0833333333333</v>
      </c>
      <c r="M109" s="1">
        <f>POWER(2,-M106)</f>
        <v>32.0833333333333</v>
      </c>
      <c r="N109">
        <v>37.2222222222222</v>
      </c>
      <c r="O109" s="1">
        <f>POWER(2,-O106)</f>
        <v>37.2222222222222</v>
      </c>
      <c r="P109">
        <v>55.4166666666667</v>
      </c>
      <c r="Q109" s="1">
        <f>POWER(2,-Q106)</f>
        <v>55.4166666666667</v>
      </c>
      <c r="R109">
        <v>50.6944444444444</v>
      </c>
      <c r="S109" s="1">
        <f>POWER(2,-S106)</f>
        <v>50.6944444444444</v>
      </c>
      <c r="T109">
        <v>38.6944444444444</v>
      </c>
      <c r="U109" s="9">
        <f>POWER(2,-U106)</f>
        <v>38.6944444444445</v>
      </c>
    </row>
    <row r="110" spans="1:21">
      <c r="A110" s="41"/>
      <c r="B110" s="38"/>
      <c r="C110" s="1" t="s">
        <v>24</v>
      </c>
      <c r="D110">
        <v>0.99551715176715205</v>
      </c>
      <c r="E110" s="1">
        <f t="shared" ref="E110:E111" si="163">POWER(2,-E106)</f>
        <v>1.00695555005672</v>
      </c>
      <c r="F110">
        <v>0.99551715176715205</v>
      </c>
      <c r="G110" s="1">
        <f t="shared" ref="G110:G111" si="164">POWER(2,-G106)</f>
        <v>0.99551715176715105</v>
      </c>
      <c r="H110">
        <v>0.99551715176715205</v>
      </c>
      <c r="I110" s="1">
        <f t="shared" ref="I110:I111" si="165">POWER(2,-I106)</f>
        <v>0.99551715176715105</v>
      </c>
      <c r="J110">
        <v>7.5416666666666696</v>
      </c>
      <c r="K110" s="1">
        <f t="shared" ref="K110:K111" si="166">POWER(2,-K106)</f>
        <v>7.5416666666666696</v>
      </c>
      <c r="L110">
        <v>32.0833333333333</v>
      </c>
      <c r="M110" s="1">
        <f t="shared" ref="M110:M111" si="167">POWER(2,-M106)</f>
        <v>32.0833333333333</v>
      </c>
      <c r="N110">
        <v>37.2222222222222</v>
      </c>
      <c r="O110" s="1">
        <f t="shared" ref="O110:O111" si="168">POWER(2,-O106)</f>
        <v>37.2222222222222</v>
      </c>
      <c r="P110">
        <v>55.4166666666667</v>
      </c>
      <c r="Q110" s="1">
        <f t="shared" ref="Q110" si="169">POWER(2,-Q106)</f>
        <v>55.4166666666667</v>
      </c>
      <c r="R110">
        <v>50.6944444444444</v>
      </c>
      <c r="S110" s="1">
        <f t="shared" ref="S110" si="170">POWER(2,-S106)</f>
        <v>50.6944444444444</v>
      </c>
      <c r="T110">
        <v>38.6944444444444</v>
      </c>
      <c r="U110" s="9">
        <f t="shared" ref="U110:U111" si="171">POWER(2,-U106)</f>
        <v>38.6944444444445</v>
      </c>
    </row>
    <row r="111" spans="1:21">
      <c r="A111" s="41"/>
      <c r="B111" s="38"/>
      <c r="C111" s="1" t="s">
        <v>25</v>
      </c>
      <c r="D111">
        <v>0.99551715176715205</v>
      </c>
      <c r="E111" s="1">
        <f t="shared" si="163"/>
        <v>0.93303299153680797</v>
      </c>
      <c r="F111">
        <v>0.99551715176715205</v>
      </c>
      <c r="G111" s="1">
        <f t="shared" si="164"/>
        <v>0.99551715176715105</v>
      </c>
      <c r="H111">
        <v>0.99551715176715205</v>
      </c>
      <c r="I111" s="1">
        <f t="shared" si="165"/>
        <v>0.99551715176715105</v>
      </c>
      <c r="J111">
        <v>7.5416666666666696</v>
      </c>
      <c r="K111" s="1">
        <f t="shared" si="166"/>
        <v>7.5416666666666696</v>
      </c>
      <c r="L111">
        <v>32.0833333333333</v>
      </c>
      <c r="M111" s="1">
        <f t="shared" si="167"/>
        <v>32.0833333333333</v>
      </c>
      <c r="N111">
        <v>37.2222222222222</v>
      </c>
      <c r="O111" s="1">
        <f t="shared" si="168"/>
        <v>37.2222222222222</v>
      </c>
      <c r="P111">
        <v>55.4166666666667</v>
      </c>
      <c r="Q111" s="1">
        <f t="shared" ref="Q111" si="172">POWER(2,-Q107)</f>
        <v>55.4166666666667</v>
      </c>
      <c r="R111">
        <v>50.6944444444444</v>
      </c>
      <c r="S111" s="1">
        <f t="shared" ref="S111" si="173">POWER(2,-S107)</f>
        <v>50.6944444444444</v>
      </c>
      <c r="T111">
        <v>38.6944444444444</v>
      </c>
      <c r="U111" s="9">
        <f t="shared" si="171"/>
        <v>38.6944444444445</v>
      </c>
    </row>
    <row r="112" spans="1:21">
      <c r="A112" s="41"/>
      <c r="B112" s="1" t="s">
        <v>30</v>
      </c>
      <c r="C112" s="1"/>
      <c r="D112" s="1"/>
      <c r="E112" s="1">
        <f>AVERAGE(E109:E111)</f>
        <v>0.98231469721674802</v>
      </c>
      <c r="F112" s="1"/>
      <c r="G112" s="1">
        <f>AVERAGE(G109:G111)</f>
        <v>0.99551715176715205</v>
      </c>
      <c r="H112" s="1"/>
      <c r="I112" s="1">
        <f>AVERAGE(I109:I111)</f>
        <v>0.99551715176715205</v>
      </c>
      <c r="J112" s="1"/>
      <c r="K112" s="1">
        <f>AVERAGE(K109:K111)</f>
        <v>7.5416666666666696</v>
      </c>
      <c r="L112" s="1"/>
      <c r="M112" s="1">
        <f>AVERAGE(M109:M111)</f>
        <v>32.0833333333333</v>
      </c>
      <c r="N112" s="1"/>
      <c r="O112" s="1">
        <f>AVERAGE(O109:O111)</f>
        <v>37.2222222222222</v>
      </c>
      <c r="P112" s="1"/>
      <c r="Q112" s="1">
        <f>AVERAGE(Q109:Q111)</f>
        <v>55.4166666666667</v>
      </c>
      <c r="R112" s="1"/>
      <c r="S112" s="1">
        <f>AVERAGE(S109:S111)</f>
        <v>50.6944444444444</v>
      </c>
      <c r="U112" s="9">
        <f>AVERAGE(U109:U111)</f>
        <v>38.6944444444445</v>
      </c>
    </row>
    <row r="113" spans="1:21">
      <c r="A113" s="42"/>
      <c r="B113" s="7" t="s">
        <v>31</v>
      </c>
      <c r="C113" s="7"/>
      <c r="D113" s="7"/>
      <c r="E113" s="7">
        <f>STDEV(E109:E111)</f>
        <v>4.2679209060656503E-2</v>
      </c>
      <c r="F113" s="7"/>
      <c r="G113" s="7">
        <f>STDEV(G109:G111)</f>
        <v>1.35973995551052E-16</v>
      </c>
      <c r="H113" s="7"/>
      <c r="I113" s="7">
        <f>STDEV(I109:I111)</f>
        <v>1.35973995551052E-16</v>
      </c>
      <c r="J113" s="7"/>
      <c r="K113" s="7">
        <f>STDEV(K109:K111)</f>
        <v>0</v>
      </c>
      <c r="L113" s="7"/>
      <c r="M113" s="7">
        <f>STDEV(M109:M111)</f>
        <v>0</v>
      </c>
      <c r="N113" s="7"/>
      <c r="O113" s="7">
        <f>STDEV(O109:O111)</f>
        <v>0</v>
      </c>
      <c r="P113" s="7"/>
      <c r="Q113" s="7">
        <f>STDEV(Q109:Q111)</f>
        <v>0</v>
      </c>
      <c r="R113" s="7"/>
      <c r="S113" s="7">
        <f>STDEV(S109:S111)</f>
        <v>0</v>
      </c>
      <c r="T113" s="8"/>
      <c r="U113" s="11">
        <f>STDEV(U109:U111)</f>
        <v>0</v>
      </c>
    </row>
    <row r="114" spans="1:21">
      <c r="A114" s="1">
        <v>6</v>
      </c>
      <c r="B114">
        <v>40</v>
      </c>
      <c r="C114" s="1" t="s">
        <v>36</v>
      </c>
      <c r="D114">
        <v>0.99551715176715205</v>
      </c>
      <c r="F114">
        <v>0.99551715176715205</v>
      </c>
      <c r="H114">
        <v>0.99551715176715205</v>
      </c>
      <c r="J114">
        <v>7.5416666666666696</v>
      </c>
      <c r="L114">
        <v>32.0833333333333</v>
      </c>
      <c r="N114">
        <v>37.2222222222222</v>
      </c>
      <c r="P114">
        <v>55.4166666666667</v>
      </c>
      <c r="R114">
        <v>50.6944444444444</v>
      </c>
      <c r="T114">
        <v>38.6944444444444</v>
      </c>
    </row>
    <row r="116" spans="1:21">
      <c r="A116" s="3"/>
      <c r="B116" s="4"/>
      <c r="C116" s="4"/>
      <c r="D116" s="39" t="s">
        <v>1</v>
      </c>
      <c r="E116" s="39"/>
      <c r="F116" s="39" t="s">
        <v>2</v>
      </c>
      <c r="G116" s="39"/>
      <c r="H116" s="39" t="s">
        <v>3</v>
      </c>
      <c r="I116" s="39"/>
      <c r="J116" s="39" t="s">
        <v>4</v>
      </c>
      <c r="K116" s="39"/>
      <c r="L116" s="39" t="s">
        <v>5</v>
      </c>
      <c r="M116" s="39"/>
      <c r="N116" s="39" t="s">
        <v>6</v>
      </c>
      <c r="O116" s="39"/>
      <c r="P116" s="39" t="s">
        <v>7</v>
      </c>
      <c r="Q116" s="39"/>
      <c r="R116" s="39" t="s">
        <v>8</v>
      </c>
      <c r="S116" s="39"/>
      <c r="T116" s="39" t="s">
        <v>9</v>
      </c>
      <c r="U116" s="40"/>
    </row>
    <row r="117" spans="1:21">
      <c r="A117" s="5"/>
      <c r="B117" s="1"/>
      <c r="C117" s="1" t="s">
        <v>10</v>
      </c>
      <c r="D117" s="1" t="s">
        <v>11</v>
      </c>
      <c r="E117" s="1" t="s">
        <v>12</v>
      </c>
      <c r="F117" s="1" t="s">
        <v>11</v>
      </c>
      <c r="G117" s="1" t="s">
        <v>13</v>
      </c>
      <c r="H117" s="1" t="s">
        <v>11</v>
      </c>
      <c r="I117" s="1" t="s">
        <v>14</v>
      </c>
      <c r="J117" s="1" t="s">
        <v>11</v>
      </c>
      <c r="K117" s="1" t="s">
        <v>15</v>
      </c>
      <c r="L117" s="1" t="s">
        <v>11</v>
      </c>
      <c r="M117" s="1" t="s">
        <v>16</v>
      </c>
      <c r="N117" s="1" t="s">
        <v>11</v>
      </c>
      <c r="O117" s="1" t="s">
        <v>17</v>
      </c>
      <c r="P117" s="1" t="s">
        <v>11</v>
      </c>
      <c r="Q117" s="1" t="s">
        <v>18</v>
      </c>
      <c r="R117" s="1" t="s">
        <v>11</v>
      </c>
      <c r="S117" s="1" t="s">
        <v>19</v>
      </c>
      <c r="T117" s="1" t="s">
        <v>11</v>
      </c>
      <c r="U117" s="9" t="s">
        <v>20</v>
      </c>
    </row>
    <row r="118" spans="1:21">
      <c r="A118" s="41" t="s">
        <v>37</v>
      </c>
      <c r="B118" s="43" t="s">
        <v>22</v>
      </c>
      <c r="C118" s="1" t="s">
        <v>23</v>
      </c>
      <c r="D118" s="1">
        <v>21.75</v>
      </c>
      <c r="E118" s="1">
        <v>32.369999999999997</v>
      </c>
      <c r="F118" s="1">
        <v>21.26</v>
      </c>
      <c r="G118" s="1">
        <f>F118+G121</f>
        <v>31.870361150224401</v>
      </c>
      <c r="H118" s="1">
        <v>21.29</v>
      </c>
      <c r="I118" s="1">
        <f>H118+I121</f>
        <v>31.900361150224398</v>
      </c>
      <c r="J118" s="1">
        <v>21.42</v>
      </c>
      <c r="K118" s="1">
        <f>J118+K121</f>
        <v>28.832843397527</v>
      </c>
      <c r="L118" s="1">
        <v>20.74</v>
      </c>
      <c r="M118" s="1">
        <f>L118+M121</f>
        <v>25.500766700947299</v>
      </c>
      <c r="N118" s="1">
        <v>20.82</v>
      </c>
      <c r="O118" s="1">
        <f>N118+O121</f>
        <v>24.9958042002261</v>
      </c>
      <c r="P118" s="1">
        <v>21.58</v>
      </c>
      <c r="Q118" s="1">
        <f>P118+Q121</f>
        <v>25.253303859696999</v>
      </c>
      <c r="R118" s="1">
        <v>21.93</v>
      </c>
      <c r="S118" s="1">
        <f>R118+S121</f>
        <v>25.513573699040901</v>
      </c>
      <c r="T118" s="1">
        <v>21.52</v>
      </c>
      <c r="U118" s="9">
        <f>T118+U121</f>
        <v>25.454796100722302</v>
      </c>
    </row>
    <row r="119" spans="1:21">
      <c r="A119" s="41"/>
      <c r="B119" s="43"/>
      <c r="C119" s="1" t="s">
        <v>24</v>
      </c>
      <c r="D119" s="1">
        <v>21.55</v>
      </c>
      <c r="E119" s="1">
        <v>32.159999999999997</v>
      </c>
      <c r="F119" s="1">
        <v>21.68</v>
      </c>
      <c r="G119" s="1">
        <f t="shared" ref="G119:G120" si="174">F119+G122</f>
        <v>32.290361150224399</v>
      </c>
      <c r="H119" s="1">
        <v>21.32</v>
      </c>
      <c r="I119" s="1">
        <f t="shared" ref="I119:I120" si="175">H119+I122</f>
        <v>31.9303611502244</v>
      </c>
      <c r="J119" s="1">
        <v>21.42</v>
      </c>
      <c r="K119" s="1">
        <f t="shared" ref="K119:K120" si="176">J119+K122</f>
        <v>28.832843397527</v>
      </c>
      <c r="L119" s="1">
        <v>20.87</v>
      </c>
      <c r="M119" s="1">
        <f t="shared" ref="M119:M120" si="177">L119+M122</f>
        <v>25.630766700947301</v>
      </c>
      <c r="N119" s="1">
        <v>21.26</v>
      </c>
      <c r="O119" s="1">
        <f t="shared" ref="O119:O120" si="178">N119+O122</f>
        <v>25.435804200226102</v>
      </c>
      <c r="P119" s="1">
        <v>21.32</v>
      </c>
      <c r="Q119" s="1">
        <f t="shared" ref="Q119" si="179">P119+Q122</f>
        <v>24.993303859697001</v>
      </c>
      <c r="R119" s="1">
        <v>22.04</v>
      </c>
      <c r="S119" s="1">
        <f t="shared" ref="S119" si="180">R119+S122</f>
        <v>25.6235736990409</v>
      </c>
      <c r="T119" s="1">
        <v>21.21</v>
      </c>
      <c r="U119" s="9">
        <f t="shared" ref="U119:U120" si="181">T119+U122</f>
        <v>25.144796100722299</v>
      </c>
    </row>
    <row r="120" spans="1:21">
      <c r="A120" s="41"/>
      <c r="B120" s="43"/>
      <c r="C120" s="1" t="s">
        <v>25</v>
      </c>
      <c r="D120" s="1">
        <v>21.86</v>
      </c>
      <c r="E120" s="1">
        <v>32.450000000000003</v>
      </c>
      <c r="F120" s="1">
        <v>21.65</v>
      </c>
      <c r="G120" s="1">
        <f t="shared" si="174"/>
        <v>32.260361150224398</v>
      </c>
      <c r="H120" s="1">
        <v>21.14</v>
      </c>
      <c r="I120" s="1">
        <f t="shared" si="175"/>
        <v>31.7503611502244</v>
      </c>
      <c r="J120" s="1">
        <v>21.17</v>
      </c>
      <c r="K120" s="1">
        <f t="shared" si="176"/>
        <v>28.582843397527</v>
      </c>
      <c r="L120" s="1">
        <v>20.92</v>
      </c>
      <c r="M120" s="1">
        <f t="shared" si="177"/>
        <v>25.680766700947299</v>
      </c>
      <c r="N120" s="1">
        <v>21.15</v>
      </c>
      <c r="O120" s="1">
        <f t="shared" si="178"/>
        <v>25.325804200226099</v>
      </c>
      <c r="P120" s="1">
        <v>21.51</v>
      </c>
      <c r="Q120" s="1">
        <f t="shared" ref="Q120" si="182">P120+Q123</f>
        <v>25.183303859696998</v>
      </c>
      <c r="R120" s="1">
        <v>22</v>
      </c>
      <c r="S120" s="1">
        <f t="shared" ref="S120" si="183">R120+S123</f>
        <v>25.583573699040901</v>
      </c>
      <c r="T120" s="1">
        <v>21.8</v>
      </c>
      <c r="U120" s="9">
        <f t="shared" si="181"/>
        <v>25.734796100722299</v>
      </c>
    </row>
    <row r="121" spans="1:21">
      <c r="A121" s="41"/>
      <c r="B121" s="44" t="s">
        <v>26</v>
      </c>
      <c r="C121" s="1" t="s">
        <v>23</v>
      </c>
      <c r="D121" s="1"/>
      <c r="E121" s="1">
        <f>E118-D118</f>
        <v>10.62</v>
      </c>
      <c r="F121" s="1"/>
      <c r="G121" s="1">
        <f>G124+F125</f>
        <v>10.610361150224399</v>
      </c>
      <c r="H121" s="1"/>
      <c r="I121" s="1">
        <f>I124+H125</f>
        <v>10.610361150224399</v>
      </c>
      <c r="J121" s="1"/>
      <c r="K121" s="1">
        <f>K124+J125</f>
        <v>7.4128433975269896</v>
      </c>
      <c r="L121" s="1"/>
      <c r="M121" s="1">
        <f>M124+L125</f>
        <v>4.7607667009472996</v>
      </c>
      <c r="N121" s="1"/>
      <c r="O121" s="1">
        <f>O124+N125</f>
        <v>4.17580420022614</v>
      </c>
      <c r="P121" s="1"/>
      <c r="Q121" s="1">
        <f>Q124+P125</f>
        <v>3.67330385969696</v>
      </c>
      <c r="R121" s="1"/>
      <c r="S121" s="1">
        <f>S124+R125</f>
        <v>3.5835736990409401</v>
      </c>
      <c r="U121" s="9">
        <f>U124+T125</f>
        <v>3.9347961007223402</v>
      </c>
    </row>
    <row r="122" spans="1:21">
      <c r="A122" s="41"/>
      <c r="B122" s="44"/>
      <c r="C122" s="1" t="s">
        <v>24</v>
      </c>
      <c r="D122" s="1"/>
      <c r="E122" s="1">
        <f>E119-D119</f>
        <v>10.61</v>
      </c>
      <c r="F122" s="1"/>
      <c r="G122" s="1">
        <f>G124+F126</f>
        <v>10.610361150224399</v>
      </c>
      <c r="H122" s="1"/>
      <c r="I122" s="1">
        <f>I124+H126</f>
        <v>10.610361150224399</v>
      </c>
      <c r="J122" s="1"/>
      <c r="K122" s="1">
        <f>K124+J126</f>
        <v>7.4128433975269896</v>
      </c>
      <c r="L122" s="1"/>
      <c r="M122" s="1">
        <f>M124+L126</f>
        <v>4.7607667009472996</v>
      </c>
      <c r="N122" s="1"/>
      <c r="O122" s="1">
        <f>O124+N126</f>
        <v>4.17580420022614</v>
      </c>
      <c r="P122" s="1"/>
      <c r="Q122" s="1">
        <f>Q124+P126</f>
        <v>3.67330385969696</v>
      </c>
      <c r="R122" s="1"/>
      <c r="S122" s="1">
        <f>S124+R126</f>
        <v>3.5835736990409401</v>
      </c>
      <c r="U122" s="9">
        <f>U124+T126</f>
        <v>3.9347961007223402</v>
      </c>
    </row>
    <row r="123" spans="1:21">
      <c r="A123" s="41"/>
      <c r="B123" s="44"/>
      <c r="C123" s="1" t="s">
        <v>25</v>
      </c>
      <c r="D123" s="1"/>
      <c r="E123" s="1">
        <f>E120-D120</f>
        <v>10.59</v>
      </c>
      <c r="F123" s="1"/>
      <c r="G123" s="1">
        <f>G124+F127</f>
        <v>10.610361150224399</v>
      </c>
      <c r="H123" s="1"/>
      <c r="I123" s="1">
        <f>I124+H127</f>
        <v>10.610361150224399</v>
      </c>
      <c r="J123" s="1"/>
      <c r="K123" s="1">
        <f>K124+J127</f>
        <v>7.4128433975269896</v>
      </c>
      <c r="L123" s="1"/>
      <c r="M123" s="1">
        <f>M124+L127</f>
        <v>4.7607667009472996</v>
      </c>
      <c r="N123" s="1"/>
      <c r="O123" s="1">
        <f>O124+N127</f>
        <v>4.17580420022614</v>
      </c>
      <c r="P123" s="1"/>
      <c r="Q123" s="1">
        <f>Q124+P127</f>
        <v>3.67330385969696</v>
      </c>
      <c r="R123" s="1"/>
      <c r="S123" s="1">
        <f>S124+R127</f>
        <v>3.5835736990409401</v>
      </c>
      <c r="U123" s="9">
        <f>U124+T127</f>
        <v>3.9347961007223402</v>
      </c>
    </row>
    <row r="124" spans="1:21">
      <c r="A124" s="41"/>
      <c r="B124" s="1" t="s">
        <v>27</v>
      </c>
      <c r="C124" s="1"/>
      <c r="D124" s="1"/>
      <c r="E124" s="1">
        <f>AVERAGE(E121:E123)</f>
        <v>10.606666666666699</v>
      </c>
      <c r="F124" s="1"/>
      <c r="G124" s="1">
        <f>E124</f>
        <v>10.606666666666699</v>
      </c>
      <c r="H124" s="1"/>
      <c r="I124" s="1">
        <f>E124</f>
        <v>10.606666666666699</v>
      </c>
      <c r="J124" s="1"/>
      <c r="K124" s="1">
        <f>I124</f>
        <v>10.606666666666699</v>
      </c>
      <c r="L124" s="1"/>
      <c r="M124" s="1">
        <f>K124</f>
        <v>10.606666666666699</v>
      </c>
      <c r="N124" s="1"/>
      <c r="O124" s="1">
        <f>M124</f>
        <v>10.606666666666699</v>
      </c>
      <c r="P124" s="1"/>
      <c r="Q124" s="1">
        <f>O124</f>
        <v>10.606666666666699</v>
      </c>
      <c r="R124" s="1"/>
      <c r="S124" s="1">
        <f>Q124</f>
        <v>10.606666666666699</v>
      </c>
      <c r="U124" s="10">
        <f>S124</f>
        <v>10.606666666666699</v>
      </c>
    </row>
    <row r="125" spans="1:21">
      <c r="A125" s="41"/>
      <c r="B125" s="37" t="s">
        <v>28</v>
      </c>
      <c r="C125" s="1" t="s">
        <v>23</v>
      </c>
      <c r="D125" s="1">
        <f>-LOG(D128,2)</f>
        <v>3.6944835577414899E-3</v>
      </c>
      <c r="E125" s="1">
        <f>E121-E124</f>
        <v>1.33333333333319E-2</v>
      </c>
      <c r="F125" s="1">
        <f>-LOG(F128,2)</f>
        <v>3.6944835577414899E-3</v>
      </c>
      <c r="G125" s="1">
        <f>G121-G124</f>
        <v>3.6944835577408198E-3</v>
      </c>
      <c r="H125" s="1">
        <f>-LOG(H128,2)</f>
        <v>3.6944835577414899E-3</v>
      </c>
      <c r="I125" s="1">
        <f>I121-I124</f>
        <v>3.6944835577408198E-3</v>
      </c>
      <c r="J125" s="1">
        <f>-LOG(J128,2)</f>
        <v>-3.19382326913968</v>
      </c>
      <c r="K125" s="1">
        <f>K121-K124</f>
        <v>-3.19382326913968</v>
      </c>
      <c r="L125" s="1">
        <f>-LOG(L128,2)</f>
        <v>-5.8458999657193704</v>
      </c>
      <c r="M125" s="1">
        <f>M121-M124</f>
        <v>-5.8458999657193704</v>
      </c>
      <c r="N125" s="1">
        <f>-LOG(N128,2)</f>
        <v>-6.4308624664405301</v>
      </c>
      <c r="O125" s="1">
        <f>O121-O124</f>
        <v>-6.4308624664405301</v>
      </c>
      <c r="P125" s="1">
        <f>-LOG(P128,2)</f>
        <v>-6.9333628069697104</v>
      </c>
      <c r="Q125" s="1">
        <f>Q121-Q124</f>
        <v>-6.9333628069697104</v>
      </c>
      <c r="R125" s="1">
        <f>-LOG(R128,2)</f>
        <v>-7.0230929676257201</v>
      </c>
      <c r="S125" s="1">
        <f>S121-S124</f>
        <v>-7.0230929676257201</v>
      </c>
      <c r="T125" s="1">
        <f>-LOG(T128,2)</f>
        <v>-6.67187056594432</v>
      </c>
      <c r="U125" s="9">
        <f>U121-U124</f>
        <v>-6.67187056594432</v>
      </c>
    </row>
    <row r="126" spans="1:21">
      <c r="A126" s="41"/>
      <c r="B126" s="37"/>
      <c r="C126" s="1" t="s">
        <v>24</v>
      </c>
      <c r="D126" s="1">
        <f t="shared" ref="D126:D127" si="184">-LOG(D129,2)</f>
        <v>3.6944835577414899E-3</v>
      </c>
      <c r="E126" s="1">
        <f>E122-E124</f>
        <v>3.3333333333302999E-3</v>
      </c>
      <c r="F126" s="1">
        <f t="shared" ref="F126:F127" si="185">-LOG(F129,2)</f>
        <v>3.6944835577414899E-3</v>
      </c>
      <c r="G126" s="1">
        <f>G122-G124</f>
        <v>3.6944835577408198E-3</v>
      </c>
      <c r="H126" s="1">
        <f t="shared" ref="H126:H127" si="186">-LOG(H129,2)</f>
        <v>3.6944835577414899E-3</v>
      </c>
      <c r="I126" s="1">
        <f>I122-I124</f>
        <v>3.6944835577408198E-3</v>
      </c>
      <c r="J126" s="1">
        <f t="shared" ref="J126:J127" si="187">-LOG(J129,2)</f>
        <v>-3.19382326913968</v>
      </c>
      <c r="K126" s="1">
        <f>K122-K124</f>
        <v>-3.19382326913968</v>
      </c>
      <c r="L126" s="1">
        <f t="shared" ref="L126:L127" si="188">-LOG(L129,2)</f>
        <v>-5.8458999657193704</v>
      </c>
      <c r="M126" s="1">
        <f>M122-M124</f>
        <v>-5.8458999657193704</v>
      </c>
      <c r="N126" s="1">
        <f t="shared" ref="N126:N127" si="189">-LOG(N129,2)</f>
        <v>-6.4308624664405301</v>
      </c>
      <c r="O126" s="1">
        <f>O122-O124</f>
        <v>-6.4308624664405301</v>
      </c>
      <c r="P126" s="1">
        <f t="shared" ref="P126:P127" si="190">-LOG(P129,2)</f>
        <v>-6.9333628069697104</v>
      </c>
      <c r="Q126" s="1">
        <f>Q122-Q124</f>
        <v>-6.9333628069697104</v>
      </c>
      <c r="R126" s="1">
        <f t="shared" ref="R126:R127" si="191">-LOG(R129,2)</f>
        <v>-7.0230929676257201</v>
      </c>
      <c r="S126" s="1">
        <f>S122-S124</f>
        <v>-7.0230929676257201</v>
      </c>
      <c r="T126" s="1">
        <f t="shared" ref="T126:T127" si="192">-LOG(T129,2)</f>
        <v>-6.67187056594432</v>
      </c>
      <c r="U126" s="9">
        <f>U122-U124</f>
        <v>-6.67187056594432</v>
      </c>
    </row>
    <row r="127" spans="1:21">
      <c r="A127" s="41"/>
      <c r="B127" s="37"/>
      <c r="C127" s="1" t="s">
        <v>25</v>
      </c>
      <c r="D127" s="1">
        <f t="shared" si="184"/>
        <v>3.6944835577414899E-3</v>
      </c>
      <c r="E127" s="1">
        <f>E123-E124</f>
        <v>-1.6666666666662201E-2</v>
      </c>
      <c r="F127" s="1">
        <f t="shared" si="185"/>
        <v>3.6944835577414899E-3</v>
      </c>
      <c r="G127" s="1">
        <f>G123-G124</f>
        <v>3.6944835577408198E-3</v>
      </c>
      <c r="H127" s="1">
        <f t="shared" si="186"/>
        <v>3.6944835577414899E-3</v>
      </c>
      <c r="I127" s="1">
        <f>I123-I124</f>
        <v>3.6944835577408198E-3</v>
      </c>
      <c r="J127" s="1">
        <f t="shared" si="187"/>
        <v>-3.19382326913968</v>
      </c>
      <c r="K127" s="1">
        <f>K123-K124</f>
        <v>-3.19382326913968</v>
      </c>
      <c r="L127" s="1">
        <f t="shared" si="188"/>
        <v>-5.8458999657193704</v>
      </c>
      <c r="M127" s="1">
        <f>M123-M124</f>
        <v>-5.8458999657193704</v>
      </c>
      <c r="N127" s="1">
        <f t="shared" si="189"/>
        <v>-6.4308624664405301</v>
      </c>
      <c r="O127" s="1">
        <f>O123-O124</f>
        <v>-6.4308624664405301</v>
      </c>
      <c r="P127" s="1">
        <f t="shared" si="190"/>
        <v>-6.9333628069697104</v>
      </c>
      <c r="Q127" s="1">
        <f>Q123-Q124</f>
        <v>-6.9333628069697104</v>
      </c>
      <c r="R127" s="1">
        <f t="shared" si="191"/>
        <v>-7.0230929676257201</v>
      </c>
      <c r="S127" s="1">
        <f>S123-S124</f>
        <v>-7.0230929676257201</v>
      </c>
      <c r="T127" s="1">
        <f t="shared" si="192"/>
        <v>-6.67187056594432</v>
      </c>
      <c r="U127" s="9">
        <f>U123-U124</f>
        <v>-6.67187056594432</v>
      </c>
    </row>
    <row r="128" spans="1:21">
      <c r="A128" s="41"/>
      <c r="B128" s="38" t="s">
        <v>29</v>
      </c>
      <c r="C128" s="1" t="s">
        <v>23</v>
      </c>
      <c r="D128">
        <v>0.99744245524296704</v>
      </c>
      <c r="E128" s="1">
        <f>POWER(2,-E125)</f>
        <v>0.99080061326522995</v>
      </c>
      <c r="F128">
        <v>0.99744245524296704</v>
      </c>
      <c r="G128" s="1">
        <f>POWER(2,-G125)</f>
        <v>0.99744245524296704</v>
      </c>
      <c r="H128">
        <v>0.99744245524296704</v>
      </c>
      <c r="I128" s="1">
        <f>POWER(2,-I125)</f>
        <v>0.99744245524296704</v>
      </c>
      <c r="J128">
        <v>9.1503267973856204</v>
      </c>
      <c r="K128" s="1">
        <f>POWER(2,-K125)</f>
        <v>9.1503267973856204</v>
      </c>
      <c r="L128">
        <v>57.516339869280998</v>
      </c>
      <c r="M128" s="1">
        <f>POWER(2,-M125)</f>
        <v>57.516339869281097</v>
      </c>
      <c r="N128">
        <v>86.274509803921603</v>
      </c>
      <c r="O128" s="1">
        <f>POWER(2,-O125)</f>
        <v>86.274509803921603</v>
      </c>
      <c r="P128">
        <v>122.222222222222</v>
      </c>
      <c r="Q128" s="1">
        <f>POWER(2,-Q125)</f>
        <v>122.222222222222</v>
      </c>
      <c r="R128">
        <v>130.06535947712399</v>
      </c>
      <c r="S128" s="1">
        <f>POWER(2,-S125)</f>
        <v>130.06535947712399</v>
      </c>
      <c r="T128">
        <v>101.960784313725</v>
      </c>
      <c r="U128" s="9">
        <f>POWER(2,-U125)</f>
        <v>101.960784313725</v>
      </c>
    </row>
    <row r="129" spans="1:21">
      <c r="A129" s="41"/>
      <c r="B129" s="38"/>
      <c r="C129" s="1" t="s">
        <v>24</v>
      </c>
      <c r="D129">
        <v>0.99744245524296704</v>
      </c>
      <c r="E129" s="1">
        <f t="shared" ref="E129:E130" si="193">POWER(2,-E125)</f>
        <v>0.99080061326522995</v>
      </c>
      <c r="F129">
        <v>0.99744245524296704</v>
      </c>
      <c r="G129" s="1">
        <f t="shared" ref="G129:G130" si="194">POWER(2,-G125)</f>
        <v>0.99744245524296704</v>
      </c>
      <c r="H129">
        <v>0.99744245524296704</v>
      </c>
      <c r="I129" s="1">
        <f t="shared" ref="I129:I130" si="195">POWER(2,-I125)</f>
        <v>0.99744245524296704</v>
      </c>
      <c r="J129">
        <v>9.1503267973856204</v>
      </c>
      <c r="K129" s="1">
        <f t="shared" ref="K129:K130" si="196">POWER(2,-K125)</f>
        <v>9.1503267973856204</v>
      </c>
      <c r="L129">
        <v>57.516339869280998</v>
      </c>
      <c r="M129" s="1">
        <f t="shared" ref="M129:M130" si="197">POWER(2,-M125)</f>
        <v>57.516339869281097</v>
      </c>
      <c r="N129">
        <v>86.274509803921603</v>
      </c>
      <c r="O129" s="1">
        <f t="shared" ref="O129:O130" si="198">POWER(2,-O125)</f>
        <v>86.274509803921603</v>
      </c>
      <c r="P129">
        <v>122.222222222222</v>
      </c>
      <c r="Q129" s="1">
        <f t="shared" ref="Q129" si="199">POWER(2,-Q125)</f>
        <v>122.222222222222</v>
      </c>
      <c r="R129">
        <v>130.06535947712399</v>
      </c>
      <c r="S129" s="1">
        <f t="shared" ref="S129" si="200">POWER(2,-S125)</f>
        <v>130.06535947712399</v>
      </c>
      <c r="T129">
        <v>101.960784313725</v>
      </c>
      <c r="U129" s="9">
        <f t="shared" ref="U129:U130" si="201">POWER(2,-U125)</f>
        <v>101.960784313725</v>
      </c>
    </row>
    <row r="130" spans="1:21">
      <c r="A130" s="41"/>
      <c r="B130" s="38"/>
      <c r="C130" s="1" t="s">
        <v>25</v>
      </c>
      <c r="D130">
        <v>0.99744245524296704</v>
      </c>
      <c r="E130" s="1">
        <f t="shared" si="193"/>
        <v>0.99769217652702502</v>
      </c>
      <c r="F130">
        <v>0.99744245524296704</v>
      </c>
      <c r="G130" s="1">
        <f t="shared" si="194"/>
        <v>0.99744245524296704</v>
      </c>
      <c r="H130">
        <v>0.99744245524296704</v>
      </c>
      <c r="I130" s="1">
        <f t="shared" si="195"/>
        <v>0.99744245524296704</v>
      </c>
      <c r="J130">
        <v>9.1503267973856204</v>
      </c>
      <c r="K130" s="1">
        <f t="shared" si="196"/>
        <v>9.1503267973856204</v>
      </c>
      <c r="L130">
        <v>57.516339869280998</v>
      </c>
      <c r="M130" s="1">
        <f t="shared" si="197"/>
        <v>57.516339869281097</v>
      </c>
      <c r="N130">
        <v>86.274509803921603</v>
      </c>
      <c r="O130" s="1">
        <f t="shared" si="198"/>
        <v>86.274509803921603</v>
      </c>
      <c r="P130">
        <v>122.222222222222</v>
      </c>
      <c r="Q130" s="1">
        <f t="shared" ref="Q130" si="202">POWER(2,-Q126)</f>
        <v>122.222222222222</v>
      </c>
      <c r="R130">
        <v>130.06535947712399</v>
      </c>
      <c r="S130" s="1">
        <f t="shared" ref="S130" si="203">POWER(2,-S126)</f>
        <v>130.06535947712399</v>
      </c>
      <c r="T130">
        <v>101.960784313725</v>
      </c>
      <c r="U130" s="9">
        <f t="shared" si="201"/>
        <v>101.960784313725</v>
      </c>
    </row>
    <row r="131" spans="1:21">
      <c r="A131" s="41"/>
      <c r="B131" s="1" t="s">
        <v>30</v>
      </c>
      <c r="C131" s="1"/>
      <c r="D131" s="1"/>
      <c r="E131" s="1">
        <f>AVERAGE(E128:E130)</f>
        <v>0.99309780101916201</v>
      </c>
      <c r="F131" s="1"/>
      <c r="G131" s="1">
        <f>AVERAGE(G128:G130)</f>
        <v>0.99744245524296704</v>
      </c>
      <c r="H131" s="1"/>
      <c r="I131" s="1">
        <f>AVERAGE(I128:I130)</f>
        <v>0.99744245524296704</v>
      </c>
      <c r="J131" s="1"/>
      <c r="K131" s="1">
        <f>AVERAGE(K128:K130)</f>
        <v>9.1503267973856204</v>
      </c>
      <c r="L131" s="1"/>
      <c r="M131" s="1">
        <f>AVERAGE(M128:M130)</f>
        <v>57.516339869280998</v>
      </c>
      <c r="N131" s="1"/>
      <c r="O131" s="1">
        <f>AVERAGE(O128:O130)</f>
        <v>86.274509803921603</v>
      </c>
      <c r="P131" s="1"/>
      <c r="Q131" s="1">
        <f>AVERAGE(Q128:Q130)</f>
        <v>122.222222222222</v>
      </c>
      <c r="R131" s="1"/>
      <c r="S131" s="1">
        <f>AVERAGE(S128:S130)</f>
        <v>130.06535947712399</v>
      </c>
      <c r="U131" s="9">
        <f>AVERAGE(U128:U130)</f>
        <v>101.960784313725</v>
      </c>
    </row>
    <row r="132" spans="1:21">
      <c r="A132" s="42"/>
      <c r="B132" s="7" t="s">
        <v>31</v>
      </c>
      <c r="C132" s="7"/>
      <c r="D132" s="7"/>
      <c r="E132" s="7">
        <f>STDEV(E128:E130)</f>
        <v>3.9788459043346601E-3</v>
      </c>
      <c r="F132" s="7"/>
      <c r="G132" s="7">
        <f>STDEV(G128:G130)</f>
        <v>0</v>
      </c>
      <c r="H132" s="7"/>
      <c r="I132" s="7">
        <f>STDEV(I128:I130)</f>
        <v>0</v>
      </c>
      <c r="J132" s="7"/>
      <c r="K132" s="7">
        <f>STDEV(K128:K130)</f>
        <v>0</v>
      </c>
      <c r="L132" s="7"/>
      <c r="M132" s="7">
        <f>STDEV(M128:M130)</f>
        <v>8.7023357152673198E-15</v>
      </c>
      <c r="N132" s="7"/>
      <c r="O132" s="7">
        <f>STDEV(O128:O130)</f>
        <v>0</v>
      </c>
      <c r="P132" s="7"/>
      <c r="Q132" s="7">
        <f>STDEV(Q128:Q130)</f>
        <v>0</v>
      </c>
      <c r="R132" s="7"/>
      <c r="S132" s="7">
        <f>STDEV(S128:S130)</f>
        <v>0</v>
      </c>
      <c r="T132" s="8"/>
      <c r="U132" s="11">
        <f>STDEV(U128:U130)</f>
        <v>0</v>
      </c>
    </row>
    <row r="133" spans="1:21">
      <c r="A133" s="1">
        <v>7</v>
      </c>
      <c r="B133">
        <v>20</v>
      </c>
      <c r="C133" s="1" t="s">
        <v>37</v>
      </c>
      <c r="D133">
        <v>0.99744245524296704</v>
      </c>
      <c r="F133">
        <v>0.99744245524296704</v>
      </c>
      <c r="H133">
        <v>0.99744245524296704</v>
      </c>
      <c r="J133">
        <v>9.1503267973856204</v>
      </c>
      <c r="L133">
        <v>57.516339869280998</v>
      </c>
      <c r="N133">
        <v>86.274509803921603</v>
      </c>
      <c r="P133">
        <v>122.222222222222</v>
      </c>
      <c r="R133">
        <v>130.06535947712399</v>
      </c>
      <c r="T133">
        <v>101.960784313725</v>
      </c>
    </row>
    <row r="135" spans="1:21">
      <c r="A135" s="3"/>
      <c r="B135" s="4"/>
      <c r="C135" s="4"/>
      <c r="D135" s="39" t="s">
        <v>1</v>
      </c>
      <c r="E135" s="39"/>
      <c r="F135" s="39" t="s">
        <v>2</v>
      </c>
      <c r="G135" s="39"/>
      <c r="H135" s="39" t="s">
        <v>3</v>
      </c>
      <c r="I135" s="39"/>
      <c r="J135" s="39" t="s">
        <v>4</v>
      </c>
      <c r="K135" s="39"/>
      <c r="L135" s="39" t="s">
        <v>5</v>
      </c>
      <c r="M135" s="39"/>
      <c r="N135" s="39" t="s">
        <v>6</v>
      </c>
      <c r="O135" s="39"/>
      <c r="P135" s="39" t="s">
        <v>7</v>
      </c>
      <c r="Q135" s="39"/>
      <c r="R135" s="39" t="s">
        <v>8</v>
      </c>
      <c r="S135" s="39"/>
      <c r="T135" s="39" t="s">
        <v>9</v>
      </c>
      <c r="U135" s="40"/>
    </row>
    <row r="136" spans="1:21">
      <c r="A136" s="5"/>
      <c r="B136" s="1"/>
      <c r="C136" s="1" t="s">
        <v>10</v>
      </c>
      <c r="D136" s="1" t="s">
        <v>11</v>
      </c>
      <c r="E136" s="1" t="s">
        <v>12</v>
      </c>
      <c r="F136" s="1" t="s">
        <v>11</v>
      </c>
      <c r="G136" s="1" t="s">
        <v>13</v>
      </c>
      <c r="H136" s="1" t="s">
        <v>11</v>
      </c>
      <c r="I136" s="1" t="s">
        <v>14</v>
      </c>
      <c r="J136" s="1" t="s">
        <v>11</v>
      </c>
      <c r="K136" s="1" t="s">
        <v>15</v>
      </c>
      <c r="L136" s="1" t="s">
        <v>11</v>
      </c>
      <c r="M136" s="1" t="s">
        <v>16</v>
      </c>
      <c r="N136" s="1" t="s">
        <v>11</v>
      </c>
      <c r="O136" s="1" t="s">
        <v>17</v>
      </c>
      <c r="P136" s="1" t="s">
        <v>11</v>
      </c>
      <c r="Q136" s="1" t="s">
        <v>18</v>
      </c>
      <c r="R136" s="1" t="s">
        <v>11</v>
      </c>
      <c r="S136" s="1" t="s">
        <v>19</v>
      </c>
      <c r="T136" s="1" t="s">
        <v>11</v>
      </c>
      <c r="U136" s="9" t="s">
        <v>20</v>
      </c>
    </row>
    <row r="137" spans="1:21">
      <c r="A137" s="41" t="s">
        <v>38</v>
      </c>
      <c r="B137" s="43" t="s">
        <v>22</v>
      </c>
      <c r="C137" s="1" t="s">
        <v>23</v>
      </c>
      <c r="D137" s="1">
        <v>21.75</v>
      </c>
      <c r="E137" s="1">
        <v>40</v>
      </c>
      <c r="F137" s="1">
        <v>21.26</v>
      </c>
      <c r="G137" s="1">
        <f>F137+G140</f>
        <v>39.540000599855802</v>
      </c>
      <c r="H137" s="1">
        <v>21.29</v>
      </c>
      <c r="I137" s="1">
        <f>H137+I140</f>
        <v>39.570000599855803</v>
      </c>
      <c r="J137" s="1">
        <v>21.42</v>
      </c>
      <c r="K137" s="1">
        <f>J137+K140</f>
        <v>31.5545810670185</v>
      </c>
      <c r="L137" s="1">
        <v>20.74</v>
      </c>
      <c r="M137" s="1">
        <f>L137+M140</f>
        <v>26.4069755169355</v>
      </c>
      <c r="N137" s="1">
        <v>20.82</v>
      </c>
      <c r="O137" s="1">
        <f>N137+O140</f>
        <v>25.330699577004999</v>
      </c>
      <c r="P137" s="1">
        <v>21.58</v>
      </c>
      <c r="Q137" s="1">
        <f>P137+Q140</f>
        <v>27.028080539835202</v>
      </c>
      <c r="R137" s="1">
        <v>21.93</v>
      </c>
      <c r="S137" s="1">
        <f>R137+S140</f>
        <v>27.7026372932832</v>
      </c>
      <c r="T137" s="1">
        <v>21.52</v>
      </c>
      <c r="U137" s="9">
        <f>T137+U140</f>
        <v>26.831213826972199</v>
      </c>
    </row>
    <row r="138" spans="1:21">
      <c r="A138" s="41"/>
      <c r="B138" s="43"/>
      <c r="C138" s="1" t="s">
        <v>24</v>
      </c>
      <c r="D138" s="1">
        <v>21.55</v>
      </c>
      <c r="E138" s="1">
        <v>40</v>
      </c>
      <c r="F138" s="1">
        <v>21.68</v>
      </c>
      <c r="G138" s="1">
        <f t="shared" ref="G138:G139" si="204">F138+G141</f>
        <v>39.960000599855803</v>
      </c>
      <c r="H138" s="1">
        <v>21.32</v>
      </c>
      <c r="I138" s="1">
        <f t="shared" ref="I138:I139" si="205">H138+I141</f>
        <v>39.600000599855797</v>
      </c>
      <c r="J138" s="1">
        <v>21.42</v>
      </c>
      <c r="K138" s="1">
        <f t="shared" ref="K138:K139" si="206">J138+K141</f>
        <v>31.5545810670185</v>
      </c>
      <c r="L138" s="1">
        <v>20.87</v>
      </c>
      <c r="M138" s="1">
        <f t="shared" ref="M138:M139" si="207">L138+M141</f>
        <v>26.536975516935499</v>
      </c>
      <c r="N138" s="1">
        <v>21.26</v>
      </c>
      <c r="O138" s="1">
        <f t="shared" ref="O138:O139" si="208">N138+O141</f>
        <v>25.770699577005001</v>
      </c>
      <c r="P138" s="1">
        <v>21.32</v>
      </c>
      <c r="Q138" s="1">
        <f t="shared" ref="Q138" si="209">P138+Q141</f>
        <v>26.7680805398352</v>
      </c>
      <c r="R138" s="1">
        <v>22.04</v>
      </c>
      <c r="S138" s="1">
        <f t="shared" ref="S138" si="210">R138+S141</f>
        <v>27.812637293283199</v>
      </c>
      <c r="T138" s="1">
        <v>21.21</v>
      </c>
      <c r="U138" s="9">
        <f t="shared" ref="U138:U139" si="211">T138+U141</f>
        <v>26.5212138269722</v>
      </c>
    </row>
    <row r="139" spans="1:21">
      <c r="A139" s="41"/>
      <c r="B139" s="43"/>
      <c r="C139" s="1" t="s">
        <v>25</v>
      </c>
      <c r="D139" s="1">
        <v>21.86</v>
      </c>
      <c r="E139" s="1">
        <v>40</v>
      </c>
      <c r="F139" s="1">
        <v>21.65</v>
      </c>
      <c r="G139" s="1">
        <f t="shared" si="204"/>
        <v>39.930000599855802</v>
      </c>
      <c r="H139" s="1">
        <v>21.14</v>
      </c>
      <c r="I139" s="1">
        <f t="shared" si="205"/>
        <v>39.420000599855797</v>
      </c>
      <c r="J139" s="1">
        <v>21.17</v>
      </c>
      <c r="K139" s="1">
        <f t="shared" si="206"/>
        <v>31.3045810670185</v>
      </c>
      <c r="L139" s="1">
        <v>20.92</v>
      </c>
      <c r="M139" s="1">
        <f t="shared" si="207"/>
        <v>26.5869755169355</v>
      </c>
      <c r="N139" s="1">
        <v>21.15</v>
      </c>
      <c r="O139" s="1">
        <f t="shared" si="208"/>
        <v>25.660699577005001</v>
      </c>
      <c r="P139" s="1">
        <v>21.51</v>
      </c>
      <c r="Q139" s="1">
        <f t="shared" ref="Q139" si="212">P139+Q142</f>
        <v>26.958080539835201</v>
      </c>
      <c r="R139" s="1">
        <v>22</v>
      </c>
      <c r="S139" s="1">
        <f t="shared" ref="S139" si="213">R139+S142</f>
        <v>27.7726372932832</v>
      </c>
      <c r="T139" s="1">
        <v>21.8</v>
      </c>
      <c r="U139" s="9">
        <f t="shared" si="211"/>
        <v>27.1112138269722</v>
      </c>
    </row>
    <row r="140" spans="1:21">
      <c r="A140" s="41"/>
      <c r="B140" s="44" t="s">
        <v>26</v>
      </c>
      <c r="C140" s="1" t="s">
        <v>23</v>
      </c>
      <c r="D140" s="1"/>
      <c r="E140" s="1">
        <f>E137-D137</f>
        <v>18.25</v>
      </c>
      <c r="F140" s="1"/>
      <c r="G140" s="1">
        <f>G143+F144</f>
        <v>18.2800005998558</v>
      </c>
      <c r="H140" s="1"/>
      <c r="I140" s="1">
        <f>I143+H144</f>
        <v>18.2800005998558</v>
      </c>
      <c r="J140" s="1"/>
      <c r="K140" s="1">
        <f>K143+J144</f>
        <v>10.1345810670185</v>
      </c>
      <c r="L140" s="1"/>
      <c r="M140" s="1">
        <f>M143+L144</f>
        <v>5.6669755169354596</v>
      </c>
      <c r="N140" s="1"/>
      <c r="O140" s="1">
        <f>O143+N144</f>
        <v>4.5106995770049902</v>
      </c>
      <c r="P140" s="1"/>
      <c r="Q140" s="1">
        <f>Q143+P144</f>
        <v>5.4480805398352299</v>
      </c>
      <c r="R140" s="1"/>
      <c r="S140" s="1">
        <f>S143+R144</f>
        <v>5.7726372932832097</v>
      </c>
      <c r="U140" s="9">
        <f>U143+T144</f>
        <v>5.31121382697222</v>
      </c>
    </row>
    <row r="141" spans="1:21">
      <c r="A141" s="41"/>
      <c r="B141" s="44"/>
      <c r="C141" s="1" t="s">
        <v>24</v>
      </c>
      <c r="D141" s="1"/>
      <c r="E141" s="1">
        <f>E138-D138</f>
        <v>18.45</v>
      </c>
      <c r="F141" s="1"/>
      <c r="G141" s="1">
        <f>G143+F145</f>
        <v>18.2800005998558</v>
      </c>
      <c r="H141" s="1"/>
      <c r="I141" s="1">
        <f>I143+H145</f>
        <v>18.2800005998558</v>
      </c>
      <c r="J141" s="1"/>
      <c r="K141" s="1">
        <f>K143+J145</f>
        <v>10.1345810670185</v>
      </c>
      <c r="L141" s="1"/>
      <c r="M141" s="1">
        <f>M143+L145</f>
        <v>5.6669755169354596</v>
      </c>
      <c r="N141" s="1"/>
      <c r="O141" s="1">
        <f>O143+N145</f>
        <v>4.5106995770049902</v>
      </c>
      <c r="P141" s="1"/>
      <c r="Q141" s="1">
        <f>Q143+P145</f>
        <v>5.4480805398352299</v>
      </c>
      <c r="R141" s="1"/>
      <c r="S141" s="1">
        <f>S143+R145</f>
        <v>5.7726372932832097</v>
      </c>
      <c r="U141" s="9">
        <f>U143+T145</f>
        <v>5.31121382697222</v>
      </c>
    </row>
    <row r="142" spans="1:21">
      <c r="A142" s="41"/>
      <c r="B142" s="44"/>
      <c r="C142" s="1" t="s">
        <v>25</v>
      </c>
      <c r="D142" s="1"/>
      <c r="E142" s="1">
        <f>E139-D139</f>
        <v>18.14</v>
      </c>
      <c r="F142" s="1"/>
      <c r="G142" s="1">
        <f>G143+F146</f>
        <v>18.2800005998558</v>
      </c>
      <c r="H142" s="1"/>
      <c r="I142" s="1">
        <f>I143+H146</f>
        <v>18.2800005998558</v>
      </c>
      <c r="J142" s="1"/>
      <c r="K142" s="1">
        <f>K143+J146</f>
        <v>10.1345810670185</v>
      </c>
      <c r="L142" s="1"/>
      <c r="M142" s="1">
        <f>M143+L146</f>
        <v>5.6669755169354596</v>
      </c>
      <c r="N142" s="1"/>
      <c r="O142" s="1">
        <f>O143+N146</f>
        <v>4.5106995770049902</v>
      </c>
      <c r="P142" s="1"/>
      <c r="Q142" s="1">
        <f>Q143+P146</f>
        <v>5.4480805398352299</v>
      </c>
      <c r="R142" s="1"/>
      <c r="S142" s="1">
        <f>S143+R146</f>
        <v>5.7726372932832097</v>
      </c>
      <c r="U142" s="9">
        <f>U143+T146</f>
        <v>5.31121382697222</v>
      </c>
    </row>
    <row r="143" spans="1:21">
      <c r="A143" s="41"/>
      <c r="B143" s="1" t="s">
        <v>27</v>
      </c>
      <c r="C143" s="1"/>
      <c r="D143" s="1"/>
      <c r="E143" s="1">
        <f>AVERAGE(E140:E142)</f>
        <v>18.28</v>
      </c>
      <c r="F143" s="1"/>
      <c r="G143" s="1">
        <f>E143</f>
        <v>18.28</v>
      </c>
      <c r="H143" s="1"/>
      <c r="I143" s="1">
        <f>E143</f>
        <v>18.28</v>
      </c>
      <c r="J143" s="1"/>
      <c r="K143" s="1">
        <f>I143</f>
        <v>18.28</v>
      </c>
      <c r="L143" s="1"/>
      <c r="M143" s="1">
        <f>K143</f>
        <v>18.28</v>
      </c>
      <c r="N143" s="1"/>
      <c r="O143" s="1">
        <f>M143</f>
        <v>18.28</v>
      </c>
      <c r="P143" s="1"/>
      <c r="Q143" s="1">
        <f>O143</f>
        <v>18.28</v>
      </c>
      <c r="R143" s="1"/>
      <c r="S143" s="1">
        <f>Q143</f>
        <v>18.28</v>
      </c>
      <c r="U143" s="10">
        <f>S143</f>
        <v>18.28</v>
      </c>
    </row>
    <row r="144" spans="1:21">
      <c r="A144" s="41"/>
      <c r="B144" s="37" t="s">
        <v>28</v>
      </c>
      <c r="C144" s="1" t="s">
        <v>23</v>
      </c>
      <c r="D144" s="1">
        <f>-LOG(D147,2)</f>
        <v>5.9985581404260405E-7</v>
      </c>
      <c r="E144" s="1">
        <f>E140-E143</f>
        <v>-3.0000000000001099E-2</v>
      </c>
      <c r="F144" s="1">
        <f>-LOG(F147,2)</f>
        <v>5.9985581404260405E-7</v>
      </c>
      <c r="G144" s="1">
        <f>G140-G143</f>
        <v>5.9985581302157698E-7</v>
      </c>
      <c r="H144" s="1">
        <f>-LOG(H147,2)</f>
        <v>5.9985581404260405E-7</v>
      </c>
      <c r="I144" s="1">
        <f>I140-I143</f>
        <v>5.9985581302157698E-7</v>
      </c>
      <c r="J144" s="1">
        <f>-LOG(J147,2)</f>
        <v>-8.1454189329815492</v>
      </c>
      <c r="K144" s="1">
        <f>K140-K143</f>
        <v>-8.1454189329815492</v>
      </c>
      <c r="L144" s="1">
        <f>-LOG(L147,2)</f>
        <v>-12.6130244830645</v>
      </c>
      <c r="M144" s="1">
        <f>M140-M143</f>
        <v>-12.6130244830645</v>
      </c>
      <c r="N144" s="1">
        <f>-LOG(N147,2)</f>
        <v>-13.769300422995</v>
      </c>
      <c r="O144" s="1">
        <f>O140-O143</f>
        <v>-13.769300422995</v>
      </c>
      <c r="P144" s="1">
        <f>-LOG(P147,2)</f>
        <v>-12.8319194601648</v>
      </c>
      <c r="Q144" s="1">
        <f>Q140-Q143</f>
        <v>-12.8319194601648</v>
      </c>
      <c r="R144" s="1">
        <f>-LOG(R147,2)</f>
        <v>-12.507362706716799</v>
      </c>
      <c r="S144" s="1">
        <f>S140-S143</f>
        <v>-12.507362706716799</v>
      </c>
      <c r="T144" s="1">
        <f>-LOG(T147,2)</f>
        <v>-12.9687861730278</v>
      </c>
      <c r="U144" s="9">
        <f>U140-U143</f>
        <v>-12.9687861730278</v>
      </c>
    </row>
    <row r="145" spans="1:21">
      <c r="A145" s="41"/>
      <c r="B145" s="37"/>
      <c r="C145" s="1" t="s">
        <v>24</v>
      </c>
      <c r="D145" s="1">
        <f t="shared" ref="D145:D146" si="214">-LOG(D148,2)</f>
        <v>5.9985581404260405E-7</v>
      </c>
      <c r="E145" s="1">
        <f>E141-E143</f>
        <v>0.16999999999999801</v>
      </c>
      <c r="F145" s="1">
        <f t="shared" ref="F145:F146" si="215">-LOG(F148,2)</f>
        <v>5.9985581404260405E-7</v>
      </c>
      <c r="G145" s="1">
        <f>G141-G143</f>
        <v>5.9985581302157698E-7</v>
      </c>
      <c r="H145" s="1">
        <f t="shared" ref="H145:H146" si="216">-LOG(H148,2)</f>
        <v>5.9985581404260405E-7</v>
      </c>
      <c r="I145" s="1">
        <f>I141-I143</f>
        <v>5.9985581302157698E-7</v>
      </c>
      <c r="J145" s="1">
        <f t="shared" ref="J145:J146" si="217">-LOG(J148,2)</f>
        <v>-8.1454189329815492</v>
      </c>
      <c r="K145" s="1">
        <f>K141-K143</f>
        <v>-8.1454189329815492</v>
      </c>
      <c r="L145" s="1">
        <f t="shared" ref="L145:L146" si="218">-LOG(L148,2)</f>
        <v>-12.6130244830645</v>
      </c>
      <c r="M145" s="1">
        <f>M141-M143</f>
        <v>-12.6130244830645</v>
      </c>
      <c r="N145" s="1">
        <f t="shared" ref="N145:N146" si="219">-LOG(N148,2)</f>
        <v>-13.769300422995</v>
      </c>
      <c r="O145" s="1">
        <f>O141-O143</f>
        <v>-13.769300422995</v>
      </c>
      <c r="P145" s="1">
        <f t="shared" ref="P145:P146" si="220">-LOG(P148,2)</f>
        <v>-12.8319194601648</v>
      </c>
      <c r="Q145" s="1">
        <f>Q141-Q143</f>
        <v>-12.8319194601648</v>
      </c>
      <c r="R145" s="1">
        <f t="shared" ref="R145:R146" si="221">-LOG(R148,2)</f>
        <v>-12.507362706716799</v>
      </c>
      <c r="S145" s="1">
        <f>S141-S143</f>
        <v>-12.507362706716799</v>
      </c>
      <c r="T145" s="1">
        <f t="shared" ref="T145:T146" si="222">-LOG(T148,2)</f>
        <v>-12.9687861730278</v>
      </c>
      <c r="U145" s="9">
        <f>U141-U143</f>
        <v>-12.9687861730278</v>
      </c>
    </row>
    <row r="146" spans="1:21">
      <c r="A146" s="41"/>
      <c r="B146" s="37"/>
      <c r="C146" s="1" t="s">
        <v>25</v>
      </c>
      <c r="D146" s="1">
        <f t="shared" si="214"/>
        <v>5.9985581404260405E-7</v>
      </c>
      <c r="E146" s="1">
        <f>E142-E143</f>
        <v>-0.14000000000000101</v>
      </c>
      <c r="F146" s="1">
        <f t="shared" si="215"/>
        <v>5.9985581404260405E-7</v>
      </c>
      <c r="G146" s="1">
        <f>G142-G143</f>
        <v>5.9985581302157698E-7</v>
      </c>
      <c r="H146" s="1">
        <f t="shared" si="216"/>
        <v>5.9985581404260405E-7</v>
      </c>
      <c r="I146" s="1">
        <f>I142-I143</f>
        <v>5.9985581302157698E-7</v>
      </c>
      <c r="J146" s="1">
        <f t="shared" si="217"/>
        <v>-8.1454189329815492</v>
      </c>
      <c r="K146" s="1">
        <f>K142-K143</f>
        <v>-8.1454189329815492</v>
      </c>
      <c r="L146" s="1">
        <f t="shared" si="218"/>
        <v>-12.6130244830645</v>
      </c>
      <c r="M146" s="1">
        <f>M142-M143</f>
        <v>-12.6130244830645</v>
      </c>
      <c r="N146" s="1">
        <f t="shared" si="219"/>
        <v>-13.769300422995</v>
      </c>
      <c r="O146" s="1">
        <f>O142-O143</f>
        <v>-13.769300422995</v>
      </c>
      <c r="P146" s="1">
        <f t="shared" si="220"/>
        <v>-12.8319194601648</v>
      </c>
      <c r="Q146" s="1">
        <f>Q142-Q143</f>
        <v>-12.8319194601648</v>
      </c>
      <c r="R146" s="1">
        <f t="shared" si="221"/>
        <v>-12.507362706716799</v>
      </c>
      <c r="S146" s="1">
        <f>S142-S143</f>
        <v>-12.507362706716799</v>
      </c>
      <c r="T146" s="1">
        <f t="shared" si="222"/>
        <v>-12.9687861730278</v>
      </c>
      <c r="U146" s="9">
        <f>U142-U143</f>
        <v>-12.9687861730278</v>
      </c>
    </row>
    <row r="147" spans="1:21">
      <c r="A147" s="41"/>
      <c r="B147" s="38" t="s">
        <v>29</v>
      </c>
      <c r="C147" s="1" t="s">
        <v>23</v>
      </c>
      <c r="D147">
        <v>0.99999958421171997</v>
      </c>
      <c r="E147" s="1">
        <f>POWER(2,-E144)</f>
        <v>1.02101212570719</v>
      </c>
      <c r="F147">
        <v>0.99999958421171997</v>
      </c>
      <c r="G147" s="1">
        <f>POWER(2,-G144)</f>
        <v>0.99999958421172097</v>
      </c>
      <c r="H147">
        <v>0.99999958421171997</v>
      </c>
      <c r="I147" s="1">
        <f>POWER(2,-I144)</f>
        <v>0.99999958421172097</v>
      </c>
      <c r="J147">
        <v>283.14925682168501</v>
      </c>
      <c r="K147" s="1">
        <f>POWER(2,-K144)</f>
        <v>283.14925682168501</v>
      </c>
      <c r="L147">
        <v>6264.6773071797797</v>
      </c>
      <c r="M147" s="1">
        <f>POWER(2,-M144)</f>
        <v>6264.6773071797797</v>
      </c>
      <c r="N147">
        <v>13962.797727019301</v>
      </c>
      <c r="O147" s="1">
        <f>POWER(2,-O144)</f>
        <v>13962.797727019301</v>
      </c>
      <c r="P147">
        <v>7291.0933631583903</v>
      </c>
      <c r="Q147" s="1">
        <f>POWER(2,-Q144)</f>
        <v>7291.0933631583903</v>
      </c>
      <c r="R147">
        <v>5822.2565933959004</v>
      </c>
      <c r="S147" s="1">
        <f>POWER(2,-S144)</f>
        <v>5822.2565933959004</v>
      </c>
      <c r="T147">
        <v>8016.6633337639596</v>
      </c>
      <c r="U147" s="9">
        <f>POWER(2,-U144)</f>
        <v>8016.6633337639596</v>
      </c>
    </row>
    <row r="148" spans="1:21">
      <c r="A148" s="41"/>
      <c r="B148" s="38"/>
      <c r="C148" s="1" t="s">
        <v>24</v>
      </c>
      <c r="D148">
        <v>0.99999958421171997</v>
      </c>
      <c r="E148" s="1">
        <f t="shared" ref="E148:E149" si="223">POWER(2,-E144)</f>
        <v>1.02101212570719</v>
      </c>
      <c r="F148">
        <v>0.99999958421171997</v>
      </c>
      <c r="G148" s="1">
        <f t="shared" ref="G148:G149" si="224">POWER(2,-G144)</f>
        <v>0.99999958421172097</v>
      </c>
      <c r="H148">
        <v>0.99999958421171997</v>
      </c>
      <c r="I148" s="1">
        <f t="shared" ref="I148:I149" si="225">POWER(2,-I144)</f>
        <v>0.99999958421172097</v>
      </c>
      <c r="J148">
        <v>283.14925682168501</v>
      </c>
      <c r="K148" s="1">
        <f t="shared" ref="K148:K149" si="226">POWER(2,-K144)</f>
        <v>283.14925682168501</v>
      </c>
      <c r="L148">
        <v>6264.6773071797797</v>
      </c>
      <c r="M148" s="1">
        <f t="shared" ref="M148:M149" si="227">POWER(2,-M144)</f>
        <v>6264.6773071797797</v>
      </c>
      <c r="N148">
        <v>13962.797727019301</v>
      </c>
      <c r="O148" s="1">
        <f t="shared" ref="O148:O149" si="228">POWER(2,-O144)</f>
        <v>13962.797727019301</v>
      </c>
      <c r="P148">
        <v>7291.0933631583903</v>
      </c>
      <c r="Q148" s="1">
        <f t="shared" ref="Q148" si="229">POWER(2,-Q144)</f>
        <v>7291.0933631583903</v>
      </c>
      <c r="R148">
        <v>5822.2565933959004</v>
      </c>
      <c r="S148" s="1">
        <f t="shared" ref="S148" si="230">POWER(2,-S144)</f>
        <v>5822.2565933959004</v>
      </c>
      <c r="T148">
        <v>8016.6633337639596</v>
      </c>
      <c r="U148" s="9">
        <f t="shared" ref="U148:U149" si="231">POWER(2,-U144)</f>
        <v>8016.6633337639596</v>
      </c>
    </row>
    <row r="149" spans="1:21">
      <c r="A149" s="41"/>
      <c r="B149" s="38"/>
      <c r="C149" s="1" t="s">
        <v>25</v>
      </c>
      <c r="D149">
        <v>0.99999958421171997</v>
      </c>
      <c r="E149" s="1">
        <f t="shared" si="223"/>
        <v>0.88884268116657095</v>
      </c>
      <c r="F149">
        <v>0.99999958421171997</v>
      </c>
      <c r="G149" s="1">
        <f t="shared" si="224"/>
        <v>0.99999958421172097</v>
      </c>
      <c r="H149">
        <v>0.99999958421171997</v>
      </c>
      <c r="I149" s="1">
        <f t="shared" si="225"/>
        <v>0.99999958421172097</v>
      </c>
      <c r="J149">
        <v>283.14925682168501</v>
      </c>
      <c r="K149" s="1">
        <f t="shared" si="226"/>
        <v>283.14925682168501</v>
      </c>
      <c r="L149">
        <v>6264.6773071797797</v>
      </c>
      <c r="M149" s="1">
        <f t="shared" si="227"/>
        <v>6264.6773071797797</v>
      </c>
      <c r="N149">
        <v>13962.797727019301</v>
      </c>
      <c r="O149" s="1">
        <f t="shared" si="228"/>
        <v>13962.797727019301</v>
      </c>
      <c r="P149">
        <v>7291.0933631583903</v>
      </c>
      <c r="Q149" s="1">
        <f t="shared" ref="Q149" si="232">POWER(2,-Q145)</f>
        <v>7291.0933631583903</v>
      </c>
      <c r="R149">
        <v>5822.2565933959004</v>
      </c>
      <c r="S149" s="1">
        <f t="shared" ref="S149" si="233">POWER(2,-S145)</f>
        <v>5822.2565933959004</v>
      </c>
      <c r="T149">
        <v>8016.6633337639596</v>
      </c>
      <c r="U149" s="9">
        <f t="shared" si="231"/>
        <v>8016.6633337639596</v>
      </c>
    </row>
    <row r="150" spans="1:21">
      <c r="A150" s="41"/>
      <c r="B150" s="1" t="s">
        <v>30</v>
      </c>
      <c r="C150" s="1"/>
      <c r="D150" s="1"/>
      <c r="E150" s="1">
        <f>AVERAGE(E147:E149)</f>
        <v>0.97695564419365299</v>
      </c>
      <c r="F150" s="1"/>
      <c r="G150" s="1">
        <f>AVERAGE(G147:G149)</f>
        <v>0.99999958421172097</v>
      </c>
      <c r="H150" s="1"/>
      <c r="I150" s="1">
        <f>AVERAGE(I147:I149)</f>
        <v>0.99999958421172097</v>
      </c>
      <c r="J150" s="1"/>
      <c r="K150" s="1">
        <f>AVERAGE(K147:K149)</f>
        <v>283.14925682168501</v>
      </c>
      <c r="L150" s="1"/>
      <c r="M150" s="1">
        <f>AVERAGE(M147:M149)</f>
        <v>6264.6773071797797</v>
      </c>
      <c r="N150" s="1"/>
      <c r="O150" s="1">
        <f>AVERAGE(O147:O149)</f>
        <v>13962.797727019301</v>
      </c>
      <c r="P150" s="1"/>
      <c r="Q150" s="1">
        <f>AVERAGE(Q147:Q149)</f>
        <v>7291.0933631583903</v>
      </c>
      <c r="R150" s="1"/>
      <c r="S150" s="1">
        <f>AVERAGE(S147:S149)</f>
        <v>5822.2565933959004</v>
      </c>
      <c r="U150" s="9">
        <f>AVERAGE(U147:U149)</f>
        <v>8016.6633337639596</v>
      </c>
    </row>
    <row r="151" spans="1:21">
      <c r="A151" s="42"/>
      <c r="B151" s="7" t="s">
        <v>31</v>
      </c>
      <c r="C151" s="7"/>
      <c r="D151" s="7"/>
      <c r="E151" s="7">
        <f>STDEV(E147:E149)</f>
        <v>7.63080643841718E-2</v>
      </c>
      <c r="F151" s="7"/>
      <c r="G151" s="7">
        <f>STDEV(G147:G149)</f>
        <v>0</v>
      </c>
      <c r="H151" s="7"/>
      <c r="I151" s="7">
        <f>STDEV(I147:I149)</f>
        <v>0</v>
      </c>
      <c r="J151" s="7"/>
      <c r="K151" s="7">
        <f>STDEV(K147:K149)</f>
        <v>0</v>
      </c>
      <c r="L151" s="7"/>
      <c r="M151" s="7">
        <f>STDEV(M147:M149)</f>
        <v>1.11389897155422E-12</v>
      </c>
      <c r="N151" s="7"/>
      <c r="O151" s="7">
        <f>STDEV(O147:O149)</f>
        <v>0</v>
      </c>
      <c r="P151" s="7"/>
      <c r="Q151" s="7">
        <f>STDEV(Q147:Q149)</f>
        <v>0</v>
      </c>
      <c r="R151" s="7"/>
      <c r="S151" s="7">
        <f>STDEV(S147:S149)</f>
        <v>0</v>
      </c>
      <c r="T151" s="8"/>
      <c r="U151" s="11">
        <f>STDEV(U147:U149)</f>
        <v>0</v>
      </c>
    </row>
    <row r="152" spans="1:21">
      <c r="A152" s="1">
        <v>8</v>
      </c>
      <c r="B152">
        <v>15</v>
      </c>
      <c r="C152" s="1" t="s">
        <v>38</v>
      </c>
      <c r="D152">
        <v>0.99999958421171997</v>
      </c>
      <c r="F152">
        <v>0.99999958421171997</v>
      </c>
      <c r="H152">
        <v>0.99999958421171997</v>
      </c>
      <c r="J152">
        <v>283.14925682168501</v>
      </c>
      <c r="L152">
        <v>6264.6773071797797</v>
      </c>
      <c r="N152">
        <v>13962.797727019301</v>
      </c>
      <c r="P152">
        <v>7291.0933631583903</v>
      </c>
      <c r="R152">
        <v>5822.2565933959004</v>
      </c>
      <c r="T152">
        <v>8016.6633337639596</v>
      </c>
    </row>
    <row r="154" spans="1:21">
      <c r="A154" s="3"/>
      <c r="B154" s="4"/>
      <c r="C154" s="4"/>
      <c r="D154" s="39" t="s">
        <v>1</v>
      </c>
      <c r="E154" s="39"/>
      <c r="F154" s="39" t="s">
        <v>2</v>
      </c>
      <c r="G154" s="39"/>
      <c r="H154" s="39" t="s">
        <v>3</v>
      </c>
      <c r="I154" s="39"/>
      <c r="J154" s="39" t="s">
        <v>4</v>
      </c>
      <c r="K154" s="39"/>
      <c r="L154" s="39" t="s">
        <v>5</v>
      </c>
      <c r="M154" s="39"/>
      <c r="N154" s="39" t="s">
        <v>6</v>
      </c>
      <c r="O154" s="39"/>
      <c r="P154" s="39" t="s">
        <v>7</v>
      </c>
      <c r="Q154" s="39"/>
      <c r="R154" s="39" t="s">
        <v>8</v>
      </c>
      <c r="S154" s="39"/>
      <c r="T154" s="39" t="s">
        <v>9</v>
      </c>
      <c r="U154" s="40"/>
    </row>
    <row r="155" spans="1:21">
      <c r="A155" s="5"/>
      <c r="B155" s="1"/>
      <c r="C155" s="1" t="s">
        <v>10</v>
      </c>
      <c r="D155" s="1" t="s">
        <v>11</v>
      </c>
      <c r="E155" s="1" t="s">
        <v>12</v>
      </c>
      <c r="F155" s="1" t="s">
        <v>11</v>
      </c>
      <c r="G155" s="1" t="s">
        <v>13</v>
      </c>
      <c r="H155" s="1" t="s">
        <v>11</v>
      </c>
      <c r="I155" s="1" t="s">
        <v>14</v>
      </c>
      <c r="J155" s="1" t="s">
        <v>11</v>
      </c>
      <c r="K155" s="1" t="s">
        <v>15</v>
      </c>
      <c r="L155" s="1" t="s">
        <v>11</v>
      </c>
      <c r="M155" s="1" t="s">
        <v>16</v>
      </c>
      <c r="N155" s="1" t="s">
        <v>11</v>
      </c>
      <c r="O155" s="1" t="s">
        <v>17</v>
      </c>
      <c r="P155" s="1" t="s">
        <v>11</v>
      </c>
      <c r="Q155" s="1" t="s">
        <v>18</v>
      </c>
      <c r="R155" s="1" t="s">
        <v>11</v>
      </c>
      <c r="S155" s="1" t="s">
        <v>19</v>
      </c>
      <c r="T155" s="1" t="s">
        <v>11</v>
      </c>
      <c r="U155" s="9" t="s">
        <v>20</v>
      </c>
    </row>
    <row r="156" spans="1:21">
      <c r="A156" s="41" t="s">
        <v>39</v>
      </c>
      <c r="B156" s="43" t="s">
        <v>22</v>
      </c>
      <c r="C156" s="1" t="s">
        <v>23</v>
      </c>
      <c r="D156" s="1">
        <v>21.75</v>
      </c>
      <c r="E156" s="1">
        <v>26.1</v>
      </c>
      <c r="F156" s="1">
        <v>21.26</v>
      </c>
      <c r="G156" s="1">
        <f>F156+G159</f>
        <v>25.724250969643499</v>
      </c>
      <c r="H156" s="1">
        <v>21.29</v>
      </c>
      <c r="I156" s="1">
        <f>H156+I159</f>
        <v>25.7792583049985</v>
      </c>
      <c r="J156" s="1">
        <v>21.42</v>
      </c>
      <c r="K156" s="1">
        <f>J156+K159</f>
        <v>26.051377679159899</v>
      </c>
      <c r="L156" s="1">
        <v>20.74</v>
      </c>
      <c r="M156" s="1">
        <f>L156+M159</f>
        <v>25.352762003669199</v>
      </c>
      <c r="N156" s="1">
        <v>20.82</v>
      </c>
      <c r="O156" s="1">
        <f>N156+O159</f>
        <v>25.670650764444801</v>
      </c>
      <c r="P156" s="1">
        <v>21.58</v>
      </c>
      <c r="Q156" s="1">
        <f>P156+Q159</f>
        <v>26.304237287677001</v>
      </c>
      <c r="R156" s="1">
        <v>21.93</v>
      </c>
      <c r="S156" s="1">
        <f>R156+S159</f>
        <v>26.9723168695682</v>
      </c>
      <c r="T156" s="1">
        <v>21.52</v>
      </c>
      <c r="U156" s="9">
        <f>T156+U159</f>
        <v>26.528551621831099</v>
      </c>
    </row>
    <row r="157" spans="1:21">
      <c r="A157" s="41"/>
      <c r="B157" s="43"/>
      <c r="C157" s="1" t="s">
        <v>24</v>
      </c>
      <c r="D157" s="1">
        <v>21.55</v>
      </c>
      <c r="E157" s="1">
        <v>26</v>
      </c>
      <c r="F157" s="1">
        <v>21.68</v>
      </c>
      <c r="G157" s="1">
        <f t="shared" ref="G157:G158" si="234">F157+G160</f>
        <v>26.144250969643501</v>
      </c>
      <c r="H157" s="1">
        <v>21.32</v>
      </c>
      <c r="I157" s="1">
        <f t="shared" ref="I157:I158" si="235">H157+I160</f>
        <v>25.809258304998501</v>
      </c>
      <c r="J157" s="1">
        <v>21.42</v>
      </c>
      <c r="K157" s="1">
        <f t="shared" ref="K157:K158" si="236">J157+K160</f>
        <v>26.051377679159899</v>
      </c>
      <c r="L157" s="1">
        <v>20.87</v>
      </c>
      <c r="M157" s="1">
        <f t="shared" ref="M157:M158" si="237">L157+M160</f>
        <v>25.482762003669201</v>
      </c>
      <c r="N157" s="1">
        <v>21.26</v>
      </c>
      <c r="O157" s="1">
        <f t="shared" ref="O157:O158" si="238">N157+O160</f>
        <v>26.110650764444799</v>
      </c>
      <c r="P157" s="1">
        <v>21.32</v>
      </c>
      <c r="Q157" s="1">
        <f t="shared" ref="Q157" si="239">P157+Q160</f>
        <v>26.044237287676999</v>
      </c>
      <c r="R157" s="1">
        <v>22.04</v>
      </c>
      <c r="S157" s="1">
        <f t="shared" ref="S157" si="240">R157+S160</f>
        <v>27.082316869568199</v>
      </c>
      <c r="T157" s="1">
        <v>21.21</v>
      </c>
      <c r="U157" s="9">
        <f t="shared" ref="U157:U158" si="241">T157+U160</f>
        <v>26.2185516218311</v>
      </c>
    </row>
    <row r="158" spans="1:21">
      <c r="A158" s="41"/>
      <c r="B158" s="43"/>
      <c r="C158" s="1" t="s">
        <v>25</v>
      </c>
      <c r="D158" s="1">
        <v>21.86</v>
      </c>
      <c r="E158" s="1">
        <v>26.15</v>
      </c>
      <c r="F158" s="1">
        <v>21.65</v>
      </c>
      <c r="G158" s="1">
        <f t="shared" si="234"/>
        <v>26.1142509696435</v>
      </c>
      <c r="H158" s="1">
        <v>21.14</v>
      </c>
      <c r="I158" s="1">
        <f t="shared" si="235"/>
        <v>25.629258304998501</v>
      </c>
      <c r="J158" s="1">
        <v>21.17</v>
      </c>
      <c r="K158" s="1">
        <f t="shared" si="236"/>
        <v>25.801377679159899</v>
      </c>
      <c r="L158" s="1">
        <v>20.92</v>
      </c>
      <c r="M158" s="1">
        <f t="shared" si="237"/>
        <v>25.532762003669198</v>
      </c>
      <c r="N158" s="1">
        <v>21.15</v>
      </c>
      <c r="O158" s="1">
        <f t="shared" si="238"/>
        <v>26.000650764444799</v>
      </c>
      <c r="P158" s="1">
        <v>21.51</v>
      </c>
      <c r="Q158" s="1">
        <f t="shared" ref="Q158" si="242">P158+Q161</f>
        <v>26.234237287677001</v>
      </c>
      <c r="R158" s="1">
        <v>22</v>
      </c>
      <c r="S158" s="1">
        <f t="shared" ref="S158" si="243">R158+S161</f>
        <v>27.0423168695682</v>
      </c>
      <c r="T158" s="1">
        <v>21.8</v>
      </c>
      <c r="U158" s="9">
        <f t="shared" si="241"/>
        <v>26.8085516218311</v>
      </c>
    </row>
    <row r="159" spans="1:21">
      <c r="A159" s="41"/>
      <c r="B159" s="44" t="s">
        <v>26</v>
      </c>
      <c r="C159" s="1" t="s">
        <v>23</v>
      </c>
      <c r="D159" s="1"/>
      <c r="E159" s="1">
        <f>E156-D156</f>
        <v>4.3499999999999996</v>
      </c>
      <c r="F159" s="1"/>
      <c r="G159" s="1">
        <f>G162+F163</f>
        <v>4.46425096964348</v>
      </c>
      <c r="H159" s="1"/>
      <c r="I159" s="1">
        <f>I162+H163</f>
        <v>4.48925830499845</v>
      </c>
      <c r="J159" s="1"/>
      <c r="K159" s="1">
        <f>K162+J163</f>
        <v>4.6313776791599004</v>
      </c>
      <c r="L159" s="1"/>
      <c r="M159" s="1">
        <f>M162+L163</f>
        <v>4.6127620036691699</v>
      </c>
      <c r="N159" s="1"/>
      <c r="O159" s="1">
        <f>O162+N163</f>
        <v>4.8506507644447501</v>
      </c>
      <c r="P159" s="1"/>
      <c r="Q159" s="1">
        <f>Q162+P163</f>
        <v>4.7242372876770498</v>
      </c>
      <c r="R159" s="1"/>
      <c r="S159" s="1">
        <f>S162+R163</f>
        <v>5.0423168695681797</v>
      </c>
      <c r="U159" s="9">
        <f>U162+T163</f>
        <v>5.0085516218311001</v>
      </c>
    </row>
    <row r="160" spans="1:21">
      <c r="A160" s="41"/>
      <c r="B160" s="44"/>
      <c r="C160" s="1" t="s">
        <v>24</v>
      </c>
      <c r="D160" s="1"/>
      <c r="E160" s="1">
        <f>E157-D157</f>
        <v>4.45</v>
      </c>
      <c r="F160" s="1"/>
      <c r="G160" s="1">
        <f>G162+F164</f>
        <v>4.46425096964348</v>
      </c>
      <c r="H160" s="1"/>
      <c r="I160" s="1">
        <f>I162+H164</f>
        <v>4.48925830499845</v>
      </c>
      <c r="J160" s="1"/>
      <c r="K160" s="1">
        <f>K162+J164</f>
        <v>4.6313776791599004</v>
      </c>
      <c r="L160" s="1"/>
      <c r="M160" s="1">
        <f>M162+L164</f>
        <v>4.6127620036691699</v>
      </c>
      <c r="N160" s="1"/>
      <c r="O160" s="1">
        <f>O162+N164</f>
        <v>4.8506507644447501</v>
      </c>
      <c r="P160" s="1"/>
      <c r="Q160" s="1">
        <f>Q162+P164</f>
        <v>4.7242372876770498</v>
      </c>
      <c r="R160" s="1"/>
      <c r="S160" s="1">
        <f>S162+R164</f>
        <v>5.0423168695681797</v>
      </c>
      <c r="U160" s="9">
        <f>U162+T164</f>
        <v>5.0085516218311001</v>
      </c>
    </row>
    <row r="161" spans="1:21">
      <c r="A161" s="41"/>
      <c r="B161" s="44"/>
      <c r="C161" s="1" t="s">
        <v>25</v>
      </c>
      <c r="D161" s="1"/>
      <c r="E161" s="1">
        <f>E158-D158</f>
        <v>4.29</v>
      </c>
      <c r="F161" s="1"/>
      <c r="G161" s="1">
        <f>G162+F165</f>
        <v>4.46425096964348</v>
      </c>
      <c r="H161" s="1"/>
      <c r="I161" s="1">
        <f>I162+H165</f>
        <v>4.48925830499845</v>
      </c>
      <c r="J161" s="1"/>
      <c r="K161" s="1">
        <f>K162+J165</f>
        <v>4.6313776791599004</v>
      </c>
      <c r="L161" s="1"/>
      <c r="M161" s="1">
        <f>M162+L165</f>
        <v>4.6127620036691699</v>
      </c>
      <c r="N161" s="1"/>
      <c r="O161" s="1">
        <f>O162+N165</f>
        <v>4.8506507644447501</v>
      </c>
      <c r="P161" s="1"/>
      <c r="Q161" s="1">
        <f>Q162+P165</f>
        <v>4.7242372876770498</v>
      </c>
      <c r="R161" s="1"/>
      <c r="S161" s="1">
        <f>S162+R165</f>
        <v>5.0423168695681797</v>
      </c>
      <c r="U161" s="9">
        <f>U162+T165</f>
        <v>5.0085516218311001</v>
      </c>
    </row>
    <row r="162" spans="1:21">
      <c r="A162" s="41"/>
      <c r="B162" s="1" t="s">
        <v>27</v>
      </c>
      <c r="C162" s="1"/>
      <c r="D162" s="1"/>
      <c r="E162" s="1">
        <f>AVERAGE(E159:E161)</f>
        <v>4.3633333333333297</v>
      </c>
      <c r="F162" s="1"/>
      <c r="G162" s="1">
        <f>E162</f>
        <v>4.3633333333333297</v>
      </c>
      <c r="H162" s="1"/>
      <c r="I162" s="1">
        <f>E162</f>
        <v>4.3633333333333297</v>
      </c>
      <c r="J162" s="1"/>
      <c r="K162" s="1">
        <f>I162</f>
        <v>4.3633333333333297</v>
      </c>
      <c r="L162" s="1"/>
      <c r="M162" s="1">
        <f>K162</f>
        <v>4.3633333333333297</v>
      </c>
      <c r="N162" s="1"/>
      <c r="O162" s="1">
        <f>M162</f>
        <v>4.3633333333333297</v>
      </c>
      <c r="P162" s="1"/>
      <c r="Q162" s="1">
        <f>O162</f>
        <v>4.3633333333333297</v>
      </c>
      <c r="R162" s="1"/>
      <c r="S162" s="1">
        <f>Q162</f>
        <v>4.3633333333333297</v>
      </c>
      <c r="U162" s="10">
        <f>S162</f>
        <v>4.3633333333333297</v>
      </c>
    </row>
    <row r="163" spans="1:21">
      <c r="A163" s="41"/>
      <c r="B163" s="37" t="s">
        <v>28</v>
      </c>
      <c r="C163" s="1" t="s">
        <v>23</v>
      </c>
      <c r="D163" s="1">
        <f>-LOG(D166,2)</f>
        <v>0</v>
      </c>
      <c r="E163" s="1">
        <f>E159-E162</f>
        <v>-1.33333333333319E-2</v>
      </c>
      <c r="F163" s="1">
        <f>-LOG(F166,2)</f>
        <v>0.100917636310142</v>
      </c>
      <c r="G163" s="1">
        <f>G159-G162</f>
        <v>0.100917636310142</v>
      </c>
      <c r="H163" s="1">
        <f>-LOG(H166,2)</f>
        <v>0.12592497166511599</v>
      </c>
      <c r="I163" s="1">
        <f>I159-I162</f>
        <v>0.12592497166511599</v>
      </c>
      <c r="J163" s="1">
        <f>-LOG(J166,2)</f>
        <v>0.268044345826565</v>
      </c>
      <c r="K163" s="1">
        <f>K159-K162</f>
        <v>0.268044345826565</v>
      </c>
      <c r="L163" s="1">
        <f>-LOG(L166,2)</f>
        <v>0.24942867033583299</v>
      </c>
      <c r="M163" s="1">
        <f>M159-M162</f>
        <v>0.24942867033583299</v>
      </c>
      <c r="N163" s="1">
        <f>-LOG(N166,2)</f>
        <v>0.48731743111142101</v>
      </c>
      <c r="O163" s="1">
        <f>O159-O162</f>
        <v>0.48731743111142001</v>
      </c>
      <c r="P163" s="1">
        <f>-LOG(P166,2)</f>
        <v>0.36090395434371197</v>
      </c>
      <c r="Q163" s="1">
        <f>Q159-Q162</f>
        <v>0.36090395434371197</v>
      </c>
      <c r="R163" s="1">
        <f>-LOG(R166,2)</f>
        <v>0.67898353623484398</v>
      </c>
      <c r="S163" s="1">
        <f>S159-S162</f>
        <v>0.67898353623484398</v>
      </c>
      <c r="T163" s="1">
        <f>-LOG(T166,2)</f>
        <v>0.64521828849777096</v>
      </c>
      <c r="U163" s="9">
        <f>U159-U162</f>
        <v>0.64521828849777096</v>
      </c>
    </row>
    <row r="164" spans="1:21">
      <c r="A164" s="41"/>
      <c r="B164" s="37"/>
      <c r="C164" s="1" t="s">
        <v>24</v>
      </c>
      <c r="D164" s="1">
        <f t="shared" ref="D164:D165" si="244">-LOG(D167,2)</f>
        <v>0</v>
      </c>
      <c r="E164" s="1">
        <f>E160-E162</f>
        <v>8.6666666666666003E-2</v>
      </c>
      <c r="F164" s="1">
        <f t="shared" ref="F164:F165" si="245">-LOG(F167,2)</f>
        <v>0.100917636310142</v>
      </c>
      <c r="G164" s="1">
        <f>G160-G162</f>
        <v>0.100917636310142</v>
      </c>
      <c r="H164" s="1">
        <f t="shared" ref="H164:H165" si="246">-LOG(H167,2)</f>
        <v>0.12592497166511599</v>
      </c>
      <c r="I164" s="1">
        <f>I160-I162</f>
        <v>0.12592497166511599</v>
      </c>
      <c r="J164" s="1">
        <f t="shared" ref="J164:J165" si="247">-LOG(J167,2)</f>
        <v>0.268044345826565</v>
      </c>
      <c r="K164" s="1">
        <f>K160-K162</f>
        <v>0.268044345826565</v>
      </c>
      <c r="L164" s="1">
        <f t="shared" ref="L164:L165" si="248">-LOG(L167,2)</f>
        <v>0.24942867033583299</v>
      </c>
      <c r="M164" s="1">
        <f>M160-M162</f>
        <v>0.24942867033583299</v>
      </c>
      <c r="N164" s="1">
        <f t="shared" ref="N164:N165" si="249">-LOG(N167,2)</f>
        <v>0.48731743111142101</v>
      </c>
      <c r="O164" s="1">
        <f>O160-O162</f>
        <v>0.48731743111142001</v>
      </c>
      <c r="P164" s="1">
        <f t="shared" ref="P164:P165" si="250">-LOG(P167,2)</f>
        <v>0.36090395434371197</v>
      </c>
      <c r="Q164" s="1">
        <f>Q160-Q162</f>
        <v>0.36090395434371197</v>
      </c>
      <c r="R164" s="1">
        <f t="shared" ref="R164:R165" si="251">-LOG(R167,2)</f>
        <v>0.67898353623484398</v>
      </c>
      <c r="S164" s="1">
        <f>S160-S162</f>
        <v>0.67898353623484398</v>
      </c>
      <c r="T164" s="1">
        <f t="shared" ref="T164:T165" si="252">-LOG(T167,2)</f>
        <v>0.64521828849777096</v>
      </c>
      <c r="U164" s="9">
        <f>U160-U162</f>
        <v>0.64521828849777096</v>
      </c>
    </row>
    <row r="165" spans="1:21">
      <c r="A165" s="41"/>
      <c r="B165" s="37"/>
      <c r="C165" s="1" t="s">
        <v>25</v>
      </c>
      <c r="D165" s="1">
        <f t="shared" si="244"/>
        <v>0</v>
      </c>
      <c r="E165" s="1">
        <f>E161-E162</f>
        <v>-7.3333333333334097E-2</v>
      </c>
      <c r="F165" s="1">
        <f t="shared" si="245"/>
        <v>0.100917636310142</v>
      </c>
      <c r="G165" s="1">
        <f>G161-G162</f>
        <v>0.100917636310142</v>
      </c>
      <c r="H165" s="1">
        <f t="shared" si="246"/>
        <v>0.12592497166511599</v>
      </c>
      <c r="I165" s="1">
        <f>I161-I162</f>
        <v>0.12592497166511599</v>
      </c>
      <c r="J165" s="1">
        <f t="shared" si="247"/>
        <v>0.268044345826565</v>
      </c>
      <c r="K165" s="1">
        <f>K161-K162</f>
        <v>0.268044345826565</v>
      </c>
      <c r="L165" s="1">
        <f t="shared" si="248"/>
        <v>0.24942867033583299</v>
      </c>
      <c r="M165" s="1">
        <f>M161-M162</f>
        <v>0.24942867033583299</v>
      </c>
      <c r="N165" s="1">
        <f t="shared" si="249"/>
        <v>0.48731743111142101</v>
      </c>
      <c r="O165" s="1">
        <f>O161-O162</f>
        <v>0.48731743111142001</v>
      </c>
      <c r="P165" s="1">
        <f t="shared" si="250"/>
        <v>0.36090395434371197</v>
      </c>
      <c r="Q165" s="1">
        <f>Q161-Q162</f>
        <v>0.36090395434371197</v>
      </c>
      <c r="R165" s="1">
        <f t="shared" si="251"/>
        <v>0.67898353623484398</v>
      </c>
      <c r="S165" s="1">
        <f>S161-S162</f>
        <v>0.67898353623484398</v>
      </c>
      <c r="T165" s="1">
        <f t="shared" si="252"/>
        <v>0.64521828849777096</v>
      </c>
      <c r="U165" s="9">
        <f>U161-U162</f>
        <v>0.64521828849777096</v>
      </c>
    </row>
    <row r="166" spans="1:21">
      <c r="A166" s="41"/>
      <c r="B166" s="38" t="s">
        <v>29</v>
      </c>
      <c r="C166" s="1" t="s">
        <v>23</v>
      </c>
      <c r="D166" s="1">
        <v>1</v>
      </c>
      <c r="E166" s="1">
        <f>POWER(2,-E163)</f>
        <v>1.00928480121187</v>
      </c>
      <c r="F166">
        <v>0.93243971804945702</v>
      </c>
      <c r="G166" s="1">
        <f>POWER(2,-G163)</f>
        <v>0.93243971804945702</v>
      </c>
      <c r="H166">
        <v>0.91641630228795901</v>
      </c>
      <c r="I166" s="1">
        <f>POWER(2,-I163)</f>
        <v>0.91641630228795901</v>
      </c>
      <c r="J166">
        <v>0.83044449734226999</v>
      </c>
      <c r="K166" s="1">
        <f>POWER(2,-K163)</f>
        <v>0.83044449734226999</v>
      </c>
      <c r="L166">
        <v>0.84122948925352403</v>
      </c>
      <c r="M166" s="1">
        <f>POWER(2,-M163)</f>
        <v>0.84122948925352403</v>
      </c>
      <c r="N166">
        <v>0.71335027963947295</v>
      </c>
      <c r="O166" s="1">
        <f>POWER(2,-O163)</f>
        <v>0.71335027963947295</v>
      </c>
      <c r="P166">
        <v>0.77867652877282201</v>
      </c>
      <c r="Q166" s="1">
        <f>POWER(2,-Q163)</f>
        <v>0.77867652877282101</v>
      </c>
      <c r="R166">
        <v>0.62460519066327702</v>
      </c>
      <c r="S166" s="1">
        <f>POWER(2,-S163)</f>
        <v>0.62460519066327702</v>
      </c>
      <c r="T166">
        <v>0.63939603882597695</v>
      </c>
      <c r="U166" s="9">
        <f>POWER(2,-U163)</f>
        <v>0.63939603882597695</v>
      </c>
    </row>
    <row r="167" spans="1:21">
      <c r="A167" s="41"/>
      <c r="B167" s="38"/>
      <c r="C167" s="1" t="s">
        <v>24</v>
      </c>
      <c r="D167" s="1">
        <v>1</v>
      </c>
      <c r="E167" s="1">
        <f t="shared" ref="E167:E168" si="253">POWER(2,-E163)</f>
        <v>1.00928480121187</v>
      </c>
      <c r="F167">
        <v>0.93243971804945702</v>
      </c>
      <c r="G167" s="1">
        <f t="shared" ref="G167:G168" si="254">POWER(2,-G163)</f>
        <v>0.93243971804945702</v>
      </c>
      <c r="H167">
        <v>0.91641630228795901</v>
      </c>
      <c r="I167" s="1">
        <f t="shared" ref="I167:I168" si="255">POWER(2,-I163)</f>
        <v>0.91641630228795901</v>
      </c>
      <c r="J167">
        <v>0.83044449734226999</v>
      </c>
      <c r="K167" s="1">
        <f t="shared" ref="K167:K168" si="256">POWER(2,-K163)</f>
        <v>0.83044449734226999</v>
      </c>
      <c r="L167">
        <v>0.84122948925352403</v>
      </c>
      <c r="M167" s="1">
        <f t="shared" ref="M167:M168" si="257">POWER(2,-M163)</f>
        <v>0.84122948925352403</v>
      </c>
      <c r="N167">
        <v>0.71335027963947295</v>
      </c>
      <c r="O167" s="1">
        <f t="shared" ref="O167:O168" si="258">POWER(2,-O163)</f>
        <v>0.71335027963947295</v>
      </c>
      <c r="P167">
        <v>0.77867652877282201</v>
      </c>
      <c r="Q167" s="1">
        <f t="shared" ref="Q167" si="259">POWER(2,-Q163)</f>
        <v>0.77867652877282101</v>
      </c>
      <c r="R167">
        <v>0.62460519066327702</v>
      </c>
      <c r="S167" s="1">
        <f t="shared" ref="S167" si="260">POWER(2,-S163)</f>
        <v>0.62460519066327702</v>
      </c>
      <c r="T167">
        <v>0.63939603882597695</v>
      </c>
      <c r="U167" s="9">
        <f t="shared" ref="U167:U168" si="261">POWER(2,-U163)</f>
        <v>0.63939603882597695</v>
      </c>
    </row>
    <row r="168" spans="1:21">
      <c r="A168" s="41"/>
      <c r="B168" s="38"/>
      <c r="C168" s="1" t="s">
        <v>25</v>
      </c>
      <c r="D168" s="1">
        <v>1</v>
      </c>
      <c r="E168" s="1">
        <f t="shared" si="253"/>
        <v>0.94169601738734698</v>
      </c>
      <c r="F168">
        <v>0.93243971804945702</v>
      </c>
      <c r="G168" s="1">
        <f t="shared" si="254"/>
        <v>0.93243971804945702</v>
      </c>
      <c r="H168">
        <v>0.91641630228795901</v>
      </c>
      <c r="I168" s="1">
        <f t="shared" si="255"/>
        <v>0.91641630228795901</v>
      </c>
      <c r="J168">
        <v>0.83044449734226999</v>
      </c>
      <c r="K168" s="1">
        <f t="shared" si="256"/>
        <v>0.83044449734226999</v>
      </c>
      <c r="L168">
        <v>0.84122948925352403</v>
      </c>
      <c r="M168" s="1">
        <f t="shared" si="257"/>
        <v>0.84122948925352403</v>
      </c>
      <c r="N168">
        <v>0.71335027963947295</v>
      </c>
      <c r="O168" s="1">
        <f t="shared" si="258"/>
        <v>0.71335027963947295</v>
      </c>
      <c r="P168">
        <v>0.77867652877282201</v>
      </c>
      <c r="Q168" s="1">
        <f t="shared" ref="Q168" si="262">POWER(2,-Q164)</f>
        <v>0.77867652877282101</v>
      </c>
      <c r="R168">
        <v>0.62460519066327702</v>
      </c>
      <c r="S168" s="1">
        <f t="shared" ref="S168" si="263">POWER(2,-S164)</f>
        <v>0.62460519066327702</v>
      </c>
      <c r="T168">
        <v>0.63939603882597695</v>
      </c>
      <c r="U168" s="9">
        <f t="shared" si="261"/>
        <v>0.63939603882597695</v>
      </c>
    </row>
    <row r="169" spans="1:21">
      <c r="A169" s="41"/>
      <c r="B169" s="1" t="s">
        <v>30</v>
      </c>
      <c r="C169" s="1"/>
      <c r="D169" s="1"/>
      <c r="E169" s="1">
        <f>AVERAGE(E166:E168)</f>
        <v>0.98675520660369798</v>
      </c>
      <c r="F169" s="1"/>
      <c r="G169" s="1">
        <f>AVERAGE(G166:G168)</f>
        <v>0.93243971804945702</v>
      </c>
      <c r="H169" s="1"/>
      <c r="I169" s="1">
        <f>AVERAGE(I166:I168)</f>
        <v>0.91641630228795901</v>
      </c>
      <c r="J169" s="1"/>
      <c r="K169" s="1">
        <f>AVERAGE(K166:K168)</f>
        <v>0.83044449734226999</v>
      </c>
      <c r="L169" s="1"/>
      <c r="M169" s="1">
        <f>AVERAGE(M166:M168)</f>
        <v>0.84122948925352403</v>
      </c>
      <c r="N169" s="1"/>
      <c r="O169" s="1">
        <f>AVERAGE(O166:O168)</f>
        <v>0.71335027963947295</v>
      </c>
      <c r="P169" s="1"/>
      <c r="Q169" s="1">
        <f>AVERAGE(Q166:Q168)</f>
        <v>0.77867652877282101</v>
      </c>
      <c r="R169" s="1"/>
      <c r="S169" s="1">
        <f>AVERAGE(S166:S168)</f>
        <v>0.62460519066327702</v>
      </c>
      <c r="U169" s="9">
        <f>AVERAGE(U166:U168)</f>
        <v>0.63939603882597695</v>
      </c>
    </row>
    <row r="170" spans="1:21">
      <c r="A170" s="42"/>
      <c r="B170" s="7" t="s">
        <v>31</v>
      </c>
      <c r="C170" s="7"/>
      <c r="D170" s="7"/>
      <c r="E170" s="7">
        <f>STDEV(E166:E168)</f>
        <v>3.9022402535289297E-2</v>
      </c>
      <c r="F170" s="7"/>
      <c r="G170" s="7">
        <f>STDEV(G166:G168)</f>
        <v>0</v>
      </c>
      <c r="H170" s="7"/>
      <c r="I170" s="7">
        <f>STDEV(I166:I168)</f>
        <v>0</v>
      </c>
      <c r="J170" s="7"/>
      <c r="K170" s="7">
        <f>STDEV(K166:K168)</f>
        <v>0</v>
      </c>
      <c r="L170" s="7"/>
      <c r="M170" s="7">
        <f>STDEV(M166:M168)</f>
        <v>0</v>
      </c>
      <c r="N170" s="7"/>
      <c r="O170" s="7">
        <f>STDEV(O166:O168)</f>
        <v>1.35973995551052E-16</v>
      </c>
      <c r="P170" s="7"/>
      <c r="Q170" s="7">
        <f>STDEV(Q166:Q168)</f>
        <v>0</v>
      </c>
      <c r="R170" s="7"/>
      <c r="S170" s="7">
        <f>STDEV(S166:S168)</f>
        <v>0</v>
      </c>
      <c r="T170" s="8"/>
      <c r="U170" s="11">
        <f>STDEV(U166:U168)</f>
        <v>0</v>
      </c>
    </row>
    <row r="171" spans="1:21">
      <c r="A171" s="1">
        <v>9</v>
      </c>
      <c r="B171">
        <v>10</v>
      </c>
      <c r="C171" s="1" t="s">
        <v>39</v>
      </c>
      <c r="D171">
        <v>1</v>
      </c>
      <c r="F171">
        <v>0.93243971804945702</v>
      </c>
      <c r="H171">
        <v>0.91641630228795901</v>
      </c>
      <c r="J171">
        <v>0.83044449734226999</v>
      </c>
      <c r="L171">
        <v>0.84122948925352403</v>
      </c>
      <c r="N171">
        <v>0.71335027963947295</v>
      </c>
      <c r="P171">
        <v>0.77867652877282201</v>
      </c>
      <c r="R171">
        <v>0.62460519066327702</v>
      </c>
      <c r="T171">
        <v>0.63939603882597695</v>
      </c>
    </row>
    <row r="173" spans="1:21">
      <c r="A173" s="3"/>
      <c r="B173" s="4"/>
      <c r="C173" s="4"/>
      <c r="D173" s="39" t="s">
        <v>1</v>
      </c>
      <c r="E173" s="39"/>
      <c r="F173" s="39" t="s">
        <v>2</v>
      </c>
      <c r="G173" s="39"/>
      <c r="H173" s="39" t="s">
        <v>3</v>
      </c>
      <c r="I173" s="39"/>
      <c r="J173" s="39" t="s">
        <v>4</v>
      </c>
      <c r="K173" s="39"/>
      <c r="L173" s="39" t="s">
        <v>5</v>
      </c>
      <c r="M173" s="39"/>
      <c r="N173" s="39" t="s">
        <v>6</v>
      </c>
      <c r="O173" s="39"/>
      <c r="P173" s="39" t="s">
        <v>7</v>
      </c>
      <c r="Q173" s="39"/>
      <c r="R173" s="39" t="s">
        <v>8</v>
      </c>
      <c r="S173" s="39"/>
      <c r="T173" s="39" t="s">
        <v>9</v>
      </c>
      <c r="U173" s="40"/>
    </row>
    <row r="174" spans="1:21">
      <c r="A174" s="5"/>
      <c r="B174" s="1"/>
      <c r="C174" s="1" t="s">
        <v>10</v>
      </c>
      <c r="D174" s="1" t="s">
        <v>11</v>
      </c>
      <c r="E174" s="1" t="s">
        <v>12</v>
      </c>
      <c r="F174" s="1" t="s">
        <v>11</v>
      </c>
      <c r="G174" s="1" t="s">
        <v>13</v>
      </c>
      <c r="H174" s="1" t="s">
        <v>11</v>
      </c>
      <c r="I174" s="1" t="s">
        <v>14</v>
      </c>
      <c r="J174" s="1" t="s">
        <v>11</v>
      </c>
      <c r="K174" s="1" t="s">
        <v>15</v>
      </c>
      <c r="L174" s="1" t="s">
        <v>11</v>
      </c>
      <c r="M174" s="1" t="s">
        <v>16</v>
      </c>
      <c r="N174" s="1" t="s">
        <v>11</v>
      </c>
      <c r="O174" s="1" t="s">
        <v>17</v>
      </c>
      <c r="P174" s="1" t="s">
        <v>11</v>
      </c>
      <c r="Q174" s="1" t="s">
        <v>18</v>
      </c>
      <c r="R174" s="1" t="s">
        <v>11</v>
      </c>
      <c r="S174" s="1" t="s">
        <v>19</v>
      </c>
      <c r="T174" s="1" t="s">
        <v>11</v>
      </c>
      <c r="U174" s="9" t="s">
        <v>20</v>
      </c>
    </row>
    <row r="175" spans="1:21">
      <c r="A175" s="41" t="s">
        <v>40</v>
      </c>
      <c r="B175" s="43" t="s">
        <v>22</v>
      </c>
      <c r="C175" s="1" t="s">
        <v>23</v>
      </c>
      <c r="D175" s="1">
        <v>21.75</v>
      </c>
      <c r="E175" s="1">
        <v>27</v>
      </c>
      <c r="F175" s="1">
        <v>21.26</v>
      </c>
      <c r="G175" s="1">
        <f>F175+G178</f>
        <v>27.7340545023625</v>
      </c>
      <c r="H175" s="1">
        <v>21.29</v>
      </c>
      <c r="I175" s="1">
        <f>H175+I178</f>
        <v>25.6430835612205</v>
      </c>
      <c r="J175" s="1">
        <v>21.42</v>
      </c>
      <c r="K175" s="1">
        <f>J175+K178</f>
        <v>26.2124816424102</v>
      </c>
      <c r="L175" s="1">
        <v>20.74</v>
      </c>
      <c r="M175" s="1">
        <f>L175+M178</f>
        <v>26.7319467636577</v>
      </c>
      <c r="N175" s="1">
        <v>20.82</v>
      </c>
      <c r="O175" s="1">
        <f>N175+O178</f>
        <v>27.0973057147784</v>
      </c>
      <c r="P175" s="1">
        <v>21.58</v>
      </c>
      <c r="Q175" s="1">
        <f>P175+Q178</f>
        <v>28.452428079170801</v>
      </c>
      <c r="R175" s="1">
        <v>21.93</v>
      </c>
      <c r="S175" s="1">
        <f>R175+S178</f>
        <v>28.1461864262487</v>
      </c>
      <c r="T175" s="1">
        <v>21.52</v>
      </c>
      <c r="U175" s="9">
        <f>T175+U178</f>
        <v>27.393703110561798</v>
      </c>
    </row>
    <row r="176" spans="1:21">
      <c r="A176" s="41"/>
      <c r="B176" s="43"/>
      <c r="C176" s="1" t="s">
        <v>24</v>
      </c>
      <c r="D176" s="1">
        <v>21.55</v>
      </c>
      <c r="E176" s="1">
        <v>26.85</v>
      </c>
      <c r="F176" s="1">
        <v>21.68</v>
      </c>
      <c r="G176" s="1">
        <f t="shared" ref="G176:G177" si="264">F176+G179</f>
        <v>28.154054502362499</v>
      </c>
      <c r="H176" s="1">
        <v>21.32</v>
      </c>
      <c r="I176" s="1">
        <f t="shared" ref="I176:I177" si="265">H176+I179</f>
        <v>25.673083561220501</v>
      </c>
      <c r="J176" s="1">
        <v>21.42</v>
      </c>
      <c r="K176" s="1">
        <f t="shared" ref="K176:K177" si="266">J176+K179</f>
        <v>26.2124816424102</v>
      </c>
      <c r="L176" s="1">
        <v>20.87</v>
      </c>
      <c r="M176" s="1">
        <f t="shared" ref="M176:M177" si="267">L176+M179</f>
        <v>26.861946763657699</v>
      </c>
      <c r="N176" s="1">
        <v>21.26</v>
      </c>
      <c r="O176" s="1">
        <f t="shared" ref="O176:O177" si="268">N176+O179</f>
        <v>27.537305714778402</v>
      </c>
      <c r="P176" s="1">
        <v>21.32</v>
      </c>
      <c r="Q176" s="1">
        <f t="shared" ref="Q176" si="269">P176+Q179</f>
        <v>28.192428079170799</v>
      </c>
      <c r="R176" s="1">
        <v>22.04</v>
      </c>
      <c r="S176" s="1">
        <f t="shared" ref="S176" si="270">R176+S179</f>
        <v>28.2561864262487</v>
      </c>
      <c r="T176" s="1">
        <v>21.21</v>
      </c>
      <c r="U176" s="9">
        <f t="shared" ref="U176:U177" si="271">T176+U179</f>
        <v>27.0837031105618</v>
      </c>
    </row>
    <row r="177" spans="1:21">
      <c r="A177" s="41"/>
      <c r="B177" s="43"/>
      <c r="C177" s="1" t="s">
        <v>25</v>
      </c>
      <c r="D177" s="1">
        <v>21.86</v>
      </c>
      <c r="E177" s="1">
        <v>27</v>
      </c>
      <c r="F177" s="1">
        <v>21.65</v>
      </c>
      <c r="G177" s="1">
        <f t="shared" si="264"/>
        <v>28.124054502362501</v>
      </c>
      <c r="H177" s="1">
        <v>21.14</v>
      </c>
      <c r="I177" s="1">
        <f t="shared" si="265"/>
        <v>25.493083561220502</v>
      </c>
      <c r="J177" s="1">
        <v>21.17</v>
      </c>
      <c r="K177" s="1">
        <f t="shared" si="266"/>
        <v>25.9624816424102</v>
      </c>
      <c r="L177" s="1">
        <v>20.92</v>
      </c>
      <c r="M177" s="1">
        <f t="shared" si="267"/>
        <v>26.911946763657699</v>
      </c>
      <c r="N177" s="1">
        <v>21.15</v>
      </c>
      <c r="O177" s="1">
        <f t="shared" si="268"/>
        <v>27.427305714778399</v>
      </c>
      <c r="P177" s="1">
        <v>21.51</v>
      </c>
      <c r="Q177" s="1">
        <f t="shared" ref="Q177" si="272">P177+Q180</f>
        <v>28.382428079170801</v>
      </c>
      <c r="R177" s="1">
        <v>22</v>
      </c>
      <c r="S177" s="1">
        <f t="shared" ref="S177" si="273">R177+S180</f>
        <v>28.216186426248701</v>
      </c>
      <c r="T177" s="1">
        <v>21.8</v>
      </c>
      <c r="U177" s="9">
        <f t="shared" si="271"/>
        <v>27.673703110561799</v>
      </c>
    </row>
    <row r="178" spans="1:21">
      <c r="A178" s="41"/>
      <c r="B178" s="44" t="s">
        <v>26</v>
      </c>
      <c r="C178" s="1" t="s">
        <v>23</v>
      </c>
      <c r="D178" s="1"/>
      <c r="E178" s="1">
        <f>E175-D175</f>
        <v>5.25</v>
      </c>
      <c r="F178" s="1"/>
      <c r="G178" s="1">
        <f>G181+F182</f>
        <v>6.4740545023624696</v>
      </c>
      <c r="H178" s="1"/>
      <c r="I178" s="1">
        <f>I181+H182</f>
        <v>4.3530835612205303</v>
      </c>
      <c r="J178" s="1"/>
      <c r="K178" s="1">
        <f>K181+J182</f>
        <v>4.7924816424102401</v>
      </c>
      <c r="L178" s="1"/>
      <c r="M178" s="1">
        <f>M181+L182</f>
        <v>5.9919467636576504</v>
      </c>
      <c r="N178" s="1"/>
      <c r="O178" s="1">
        <f>O181+N182</f>
        <v>6.2773057147783602</v>
      </c>
      <c r="P178" s="1"/>
      <c r="Q178" s="1">
        <f>Q181+P182</f>
        <v>6.8724280791707999</v>
      </c>
      <c r="R178" s="1"/>
      <c r="S178" s="1">
        <f>S181+R182</f>
        <v>6.2161864262486803</v>
      </c>
      <c r="U178" s="9">
        <f>U181+T182</f>
        <v>5.8737031105617996</v>
      </c>
    </row>
    <row r="179" spans="1:21">
      <c r="A179" s="41"/>
      <c r="B179" s="44"/>
      <c r="C179" s="1" t="s">
        <v>24</v>
      </c>
      <c r="D179" s="1"/>
      <c r="E179" s="1">
        <f>E176-D176</f>
        <v>5.3</v>
      </c>
      <c r="F179" s="1"/>
      <c r="G179" s="1">
        <f>G181+F183</f>
        <v>6.4740545023624696</v>
      </c>
      <c r="H179" s="1"/>
      <c r="I179" s="1">
        <f>I181+H183</f>
        <v>4.3530835612205303</v>
      </c>
      <c r="J179" s="1"/>
      <c r="K179" s="1">
        <f>K181+J183</f>
        <v>4.7924816424102401</v>
      </c>
      <c r="L179" s="1"/>
      <c r="M179" s="1">
        <f>M181+L183</f>
        <v>5.9919467636576504</v>
      </c>
      <c r="N179" s="1"/>
      <c r="O179" s="1">
        <f>O181+N183</f>
        <v>6.2773057147783602</v>
      </c>
      <c r="P179" s="1"/>
      <c r="Q179" s="1">
        <f>Q181+P183</f>
        <v>6.8724280791707999</v>
      </c>
      <c r="R179" s="1"/>
      <c r="S179" s="1">
        <f>S181+R183</f>
        <v>6.2161864262486803</v>
      </c>
      <c r="U179" s="9">
        <f>U181+T183</f>
        <v>5.8737031105617996</v>
      </c>
    </row>
    <row r="180" spans="1:21">
      <c r="A180" s="41"/>
      <c r="B180" s="44"/>
      <c r="C180" s="1" t="s">
        <v>25</v>
      </c>
      <c r="D180" s="1"/>
      <c r="E180" s="1">
        <f>E177-D177</f>
        <v>5.14</v>
      </c>
      <c r="F180" s="1"/>
      <c r="G180" s="1">
        <f>G181+F184</f>
        <v>6.4740545023624696</v>
      </c>
      <c r="H180" s="1"/>
      <c r="I180" s="1">
        <f>I181+H184</f>
        <v>4.3530835612205303</v>
      </c>
      <c r="J180" s="1"/>
      <c r="K180" s="1">
        <f>K181+J184</f>
        <v>4.7924816424102401</v>
      </c>
      <c r="L180" s="1"/>
      <c r="M180" s="1">
        <f>M181+L184</f>
        <v>5.9919467636576504</v>
      </c>
      <c r="N180" s="1"/>
      <c r="O180" s="1">
        <f>O181+N184</f>
        <v>6.2773057147783602</v>
      </c>
      <c r="P180" s="1"/>
      <c r="Q180" s="1">
        <f>Q181+P184</f>
        <v>6.8724280791707999</v>
      </c>
      <c r="R180" s="1"/>
      <c r="S180" s="1">
        <f>S181+R184</f>
        <v>6.2161864262486803</v>
      </c>
      <c r="U180" s="9">
        <f>U181+T184</f>
        <v>5.8737031105617996</v>
      </c>
    </row>
    <row r="181" spans="1:21">
      <c r="A181" s="41"/>
      <c r="B181" s="1" t="s">
        <v>27</v>
      </c>
      <c r="C181" s="1"/>
      <c r="D181" s="1"/>
      <c r="E181" s="1">
        <f>AVERAGE(E178:E180)</f>
        <v>5.23</v>
      </c>
      <c r="F181" s="1"/>
      <c r="G181" s="1">
        <f>E181</f>
        <v>5.23</v>
      </c>
      <c r="H181" s="1"/>
      <c r="I181" s="1">
        <f>E181</f>
        <v>5.23</v>
      </c>
      <c r="J181" s="1"/>
      <c r="K181" s="1">
        <f>I181</f>
        <v>5.23</v>
      </c>
      <c r="L181" s="1"/>
      <c r="M181" s="1">
        <f>K181</f>
        <v>5.23</v>
      </c>
      <c r="N181" s="1"/>
      <c r="O181" s="1">
        <f>M181</f>
        <v>5.23</v>
      </c>
      <c r="P181" s="1"/>
      <c r="Q181" s="1">
        <f>O181</f>
        <v>5.23</v>
      </c>
      <c r="R181" s="1"/>
      <c r="S181" s="1">
        <f>Q181</f>
        <v>5.23</v>
      </c>
      <c r="U181" s="10">
        <f>S181</f>
        <v>5.23</v>
      </c>
    </row>
    <row r="182" spans="1:21">
      <c r="A182" s="41"/>
      <c r="B182" s="37" t="s">
        <v>28</v>
      </c>
      <c r="C182" s="1" t="s">
        <v>23</v>
      </c>
      <c r="D182" s="1">
        <f>-LOG(D185,2)</f>
        <v>0</v>
      </c>
      <c r="E182" s="1">
        <f>E178-E181</f>
        <v>1.9999999999999601E-2</v>
      </c>
      <c r="F182" s="1">
        <f>-LOG(F185,2)</f>
        <v>1.2440545023624701</v>
      </c>
      <c r="G182" s="1">
        <f>G178-G181</f>
        <v>1.2440545023624701</v>
      </c>
      <c r="H182" s="1">
        <f>-LOG(H185,2)</f>
        <v>-0.87691643877947401</v>
      </c>
      <c r="I182" s="1">
        <f>I178-I181</f>
        <v>-0.87691643877947401</v>
      </c>
      <c r="J182" s="1">
        <f>-LOG(J185,2)</f>
        <v>-0.43751835758976299</v>
      </c>
      <c r="K182" s="1">
        <f>K178-K181</f>
        <v>-0.43751835758976299</v>
      </c>
      <c r="L182" s="1">
        <f>-LOG(L185,2)</f>
        <v>0.76194676365765301</v>
      </c>
      <c r="M182" s="1">
        <f>M178-M181</f>
        <v>0.76194676365765301</v>
      </c>
      <c r="N182" s="1">
        <f>-LOG(N185,2)</f>
        <v>1.04730571477836</v>
      </c>
      <c r="O182" s="1">
        <f>O178-O181</f>
        <v>1.04730571477836</v>
      </c>
      <c r="P182" s="1">
        <f>-LOG(P185,2)</f>
        <v>1.6424280791707999</v>
      </c>
      <c r="Q182" s="1">
        <f>Q178-Q181</f>
        <v>1.6424280791707999</v>
      </c>
      <c r="R182" s="1">
        <f>-LOG(R185,2)</f>
        <v>0.98618642624868302</v>
      </c>
      <c r="S182" s="1">
        <f>S178-S181</f>
        <v>0.98618642624868302</v>
      </c>
      <c r="T182" s="1">
        <f>-LOG(T185,2)</f>
        <v>0.64370311056179597</v>
      </c>
      <c r="U182" s="9">
        <f>U178-U181</f>
        <v>0.64370311056179697</v>
      </c>
    </row>
    <row r="183" spans="1:21">
      <c r="A183" s="41"/>
      <c r="B183" s="37"/>
      <c r="C183" s="1" t="s">
        <v>24</v>
      </c>
      <c r="D183" s="1">
        <f t="shared" ref="D183:D184" si="274">-LOG(D186,2)</f>
        <v>0</v>
      </c>
      <c r="E183" s="1">
        <f>E179-E181</f>
        <v>7.0000000000000298E-2</v>
      </c>
      <c r="F183" s="1">
        <f t="shared" ref="F183:F184" si="275">-LOG(F186,2)</f>
        <v>1.2440545023624701</v>
      </c>
      <c r="G183" s="1">
        <f>G179-G181</f>
        <v>1.2440545023624701</v>
      </c>
      <c r="H183" s="1">
        <f t="shared" ref="H183:H184" si="276">-LOG(H186,2)</f>
        <v>-0.87691643877947401</v>
      </c>
      <c r="I183" s="1">
        <f>I179-I181</f>
        <v>-0.87691643877947401</v>
      </c>
      <c r="J183" s="1">
        <f t="shared" ref="J183:J184" si="277">-LOG(J186,2)</f>
        <v>-0.43751835758976299</v>
      </c>
      <c r="K183" s="1">
        <f>K179-K181</f>
        <v>-0.43751835758976299</v>
      </c>
      <c r="L183" s="1">
        <f t="shared" ref="L183:L184" si="278">-LOG(L186,2)</f>
        <v>0.76194676365765301</v>
      </c>
      <c r="M183" s="1">
        <f>M179-M181</f>
        <v>0.76194676365765301</v>
      </c>
      <c r="N183" s="1">
        <f t="shared" ref="N183:N184" si="279">-LOG(N186,2)</f>
        <v>1.04730571477836</v>
      </c>
      <c r="O183" s="1">
        <f>O179-O181</f>
        <v>1.04730571477836</v>
      </c>
      <c r="P183" s="1">
        <f t="shared" ref="P183:P184" si="280">-LOG(P186,2)</f>
        <v>1.6424280791707999</v>
      </c>
      <c r="Q183" s="1">
        <f>Q179-Q181</f>
        <v>1.6424280791707999</v>
      </c>
      <c r="R183" s="1">
        <f t="shared" ref="R183:R184" si="281">-LOG(R186,2)</f>
        <v>0.98618642624868302</v>
      </c>
      <c r="S183" s="1">
        <f>S179-S181</f>
        <v>0.98618642624868302</v>
      </c>
      <c r="T183" s="1">
        <f t="shared" ref="T183:T184" si="282">-LOG(T186,2)</f>
        <v>0.64370311056179597</v>
      </c>
      <c r="U183" s="9">
        <f>U179-U181</f>
        <v>0.64370311056179697</v>
      </c>
    </row>
    <row r="184" spans="1:21">
      <c r="A184" s="41"/>
      <c r="B184" s="37"/>
      <c r="C184" s="1" t="s">
        <v>25</v>
      </c>
      <c r="D184" s="1">
        <f t="shared" si="274"/>
        <v>0</v>
      </c>
      <c r="E184" s="1">
        <f>E180-E181</f>
        <v>-8.99999999999999E-2</v>
      </c>
      <c r="F184" s="1">
        <f t="shared" si="275"/>
        <v>1.2440545023624701</v>
      </c>
      <c r="G184" s="1">
        <f>G180-G181</f>
        <v>1.2440545023624701</v>
      </c>
      <c r="H184" s="1">
        <f t="shared" si="276"/>
        <v>-0.87691643877947401</v>
      </c>
      <c r="I184" s="1">
        <f>I180-I181</f>
        <v>-0.87691643877947401</v>
      </c>
      <c r="J184" s="1">
        <f t="shared" si="277"/>
        <v>-0.43751835758976299</v>
      </c>
      <c r="K184" s="1">
        <f>K180-K181</f>
        <v>-0.43751835758976299</v>
      </c>
      <c r="L184" s="1">
        <f t="shared" si="278"/>
        <v>0.76194676365765301</v>
      </c>
      <c r="M184" s="1">
        <f>M180-M181</f>
        <v>0.76194676365765301</v>
      </c>
      <c r="N184" s="1">
        <f t="shared" si="279"/>
        <v>1.04730571477836</v>
      </c>
      <c r="O184" s="1">
        <f>O180-O181</f>
        <v>1.04730571477836</v>
      </c>
      <c r="P184" s="1">
        <f t="shared" si="280"/>
        <v>1.6424280791707999</v>
      </c>
      <c r="Q184" s="1">
        <f>Q180-Q181</f>
        <v>1.6424280791707999</v>
      </c>
      <c r="R184" s="1">
        <f t="shared" si="281"/>
        <v>0.98618642624868302</v>
      </c>
      <c r="S184" s="1">
        <f>S180-S181</f>
        <v>0.98618642624868302</v>
      </c>
      <c r="T184" s="1">
        <f t="shared" si="282"/>
        <v>0.64370311056179597</v>
      </c>
      <c r="U184" s="9">
        <f>U180-U181</f>
        <v>0.64370311056179697</v>
      </c>
    </row>
    <row r="185" spans="1:21">
      <c r="A185" s="41"/>
      <c r="B185" s="38" t="s">
        <v>29</v>
      </c>
      <c r="C185" s="1" t="s">
        <v>23</v>
      </c>
      <c r="D185" s="1">
        <v>1</v>
      </c>
      <c r="E185" s="1">
        <f>POWER(2,-E182)</f>
        <v>0.98623270449335898</v>
      </c>
      <c r="F185">
        <v>0.42218449405772501</v>
      </c>
      <c r="G185" s="1">
        <f>POWER(2,-G182)</f>
        <v>0.42218449405772501</v>
      </c>
      <c r="H185">
        <v>1.8364459541595901</v>
      </c>
      <c r="I185" s="1">
        <f>POWER(2,-I182)</f>
        <v>1.8364459541595901</v>
      </c>
      <c r="J185">
        <v>1.35427277928693</v>
      </c>
      <c r="K185" s="1">
        <f>POWER(2,-K182)</f>
        <v>1.35427277928693</v>
      </c>
      <c r="L185">
        <v>0.58970005602716502</v>
      </c>
      <c r="M185" s="1">
        <f>POWER(2,-M182)</f>
        <v>0.58970005602716502</v>
      </c>
      <c r="N185">
        <v>0.483870967741935</v>
      </c>
      <c r="O185" s="1">
        <f>POWER(2,-O182)</f>
        <v>0.483870967741935</v>
      </c>
      <c r="P185">
        <v>0.320316921901528</v>
      </c>
      <c r="Q185" s="1">
        <f>POWER(2,-Q182)</f>
        <v>0.320316921901528</v>
      </c>
      <c r="R185">
        <v>0.50481041256366699</v>
      </c>
      <c r="S185" s="1">
        <f>POWER(2,-S182)</f>
        <v>0.50481041256366699</v>
      </c>
      <c r="T185">
        <v>0.64006791171477095</v>
      </c>
      <c r="U185" s="9">
        <f>POWER(2,-U182)</f>
        <v>0.64006791171477095</v>
      </c>
    </row>
    <row r="186" spans="1:21">
      <c r="A186" s="41"/>
      <c r="B186" s="38"/>
      <c r="C186" s="1" t="s">
        <v>24</v>
      </c>
      <c r="D186" s="1">
        <v>1</v>
      </c>
      <c r="E186" s="1">
        <f t="shared" ref="E186:E187" si="283">POWER(2,-E182)</f>
        <v>0.98623270449335898</v>
      </c>
      <c r="F186">
        <v>0.42218449405772501</v>
      </c>
      <c r="G186" s="1">
        <f t="shared" ref="G186:G187" si="284">POWER(2,-G182)</f>
        <v>0.42218449405772501</v>
      </c>
      <c r="H186">
        <v>1.8364459541595901</v>
      </c>
      <c r="I186" s="1">
        <f t="shared" ref="I186:I187" si="285">POWER(2,-I182)</f>
        <v>1.8364459541595901</v>
      </c>
      <c r="J186">
        <v>1.35427277928693</v>
      </c>
      <c r="K186" s="1">
        <f t="shared" ref="K186:K187" si="286">POWER(2,-K182)</f>
        <v>1.35427277928693</v>
      </c>
      <c r="L186">
        <v>0.58970005602716502</v>
      </c>
      <c r="M186" s="1">
        <f t="shared" ref="M186:M187" si="287">POWER(2,-M182)</f>
        <v>0.58970005602716502</v>
      </c>
      <c r="N186">
        <v>0.483870967741935</v>
      </c>
      <c r="O186" s="1">
        <f t="shared" ref="O186:O187" si="288">POWER(2,-O182)</f>
        <v>0.483870967741935</v>
      </c>
      <c r="P186">
        <v>0.320316921901528</v>
      </c>
      <c r="Q186" s="1">
        <f t="shared" ref="Q186" si="289">POWER(2,-Q182)</f>
        <v>0.320316921901528</v>
      </c>
      <c r="R186">
        <v>0.50481041256366699</v>
      </c>
      <c r="S186" s="1">
        <f t="shared" ref="S186" si="290">POWER(2,-S182)</f>
        <v>0.50481041256366699</v>
      </c>
      <c r="T186">
        <v>0.64006791171477095</v>
      </c>
      <c r="U186" s="9">
        <f t="shared" ref="U186:U187" si="291">POWER(2,-U182)</f>
        <v>0.64006791171477095</v>
      </c>
    </row>
    <row r="187" spans="1:21">
      <c r="A187" s="41"/>
      <c r="B187" s="38"/>
      <c r="C187" s="1" t="s">
        <v>25</v>
      </c>
      <c r="D187" s="1">
        <v>1</v>
      </c>
      <c r="E187" s="1">
        <f t="shared" si="283"/>
        <v>0.95263799804393701</v>
      </c>
      <c r="F187">
        <v>0.42218449405772501</v>
      </c>
      <c r="G187" s="1">
        <f t="shared" si="284"/>
        <v>0.42218449405772501</v>
      </c>
      <c r="H187">
        <v>1.8364459541595901</v>
      </c>
      <c r="I187" s="1">
        <f t="shared" si="285"/>
        <v>1.8364459541595901</v>
      </c>
      <c r="J187">
        <v>1.35427277928693</v>
      </c>
      <c r="K187" s="1">
        <f t="shared" si="286"/>
        <v>1.35427277928693</v>
      </c>
      <c r="L187">
        <v>0.58970005602716502</v>
      </c>
      <c r="M187" s="1">
        <f t="shared" si="287"/>
        <v>0.58970005602716502</v>
      </c>
      <c r="N187">
        <v>0.483870967741935</v>
      </c>
      <c r="O187" s="1">
        <f t="shared" si="288"/>
        <v>0.483870967741935</v>
      </c>
      <c r="P187">
        <v>0.320316921901528</v>
      </c>
      <c r="Q187" s="1">
        <f t="shared" ref="Q187" si="292">POWER(2,-Q183)</f>
        <v>0.320316921901528</v>
      </c>
      <c r="R187">
        <v>0.50481041256366699</v>
      </c>
      <c r="S187" s="1">
        <f t="shared" ref="S187" si="293">POWER(2,-S183)</f>
        <v>0.50481041256366699</v>
      </c>
      <c r="T187">
        <v>0.64006791171477095</v>
      </c>
      <c r="U187" s="9">
        <f t="shared" si="291"/>
        <v>0.64006791171477095</v>
      </c>
    </row>
    <row r="188" spans="1:21">
      <c r="A188" s="41"/>
      <c r="B188" s="1" t="s">
        <v>30</v>
      </c>
      <c r="C188" s="1"/>
      <c r="D188" s="1"/>
      <c r="E188" s="1">
        <f>AVERAGE(E185:E187)</f>
        <v>0.97503446901021895</v>
      </c>
      <c r="F188" s="1"/>
      <c r="G188" s="1">
        <f>AVERAGE(G185:G187)</f>
        <v>0.42218449405772501</v>
      </c>
      <c r="H188" s="1"/>
      <c r="I188" s="1">
        <f>AVERAGE(I185:I187)</f>
        <v>1.8364459541595901</v>
      </c>
      <c r="J188" s="1"/>
      <c r="K188" s="1">
        <f>AVERAGE(K185:K187)</f>
        <v>1.35427277928693</v>
      </c>
      <c r="L188" s="1"/>
      <c r="M188" s="1">
        <f>AVERAGE(M185:M187)</f>
        <v>0.58970005602716502</v>
      </c>
      <c r="N188" s="1"/>
      <c r="O188" s="1">
        <f>AVERAGE(O185:O187)</f>
        <v>0.483870967741935</v>
      </c>
      <c r="P188" s="1"/>
      <c r="Q188" s="1">
        <f>AVERAGE(Q185:Q187)</f>
        <v>0.320316921901528</v>
      </c>
      <c r="R188" s="1"/>
      <c r="S188" s="1">
        <f>AVERAGE(S185:S187)</f>
        <v>0.50481041256366699</v>
      </c>
      <c r="U188" s="9">
        <f>AVERAGE(U185:U187)</f>
        <v>0.64006791171477095</v>
      </c>
    </row>
    <row r="189" spans="1:21">
      <c r="A189" s="42"/>
      <c r="B189" s="7" t="s">
        <v>31</v>
      </c>
      <c r="C189" s="7"/>
      <c r="D189" s="7"/>
      <c r="E189" s="7">
        <f>STDEV(E185:E187)</f>
        <v>1.93959128119204E-2</v>
      </c>
      <c r="F189" s="7"/>
      <c r="G189" s="7">
        <f>STDEV(G185:G187)</f>
        <v>0</v>
      </c>
      <c r="H189" s="7"/>
      <c r="I189" s="7">
        <f>STDEV(I185:I187)</f>
        <v>0</v>
      </c>
      <c r="J189" s="7"/>
      <c r="K189" s="7">
        <f>STDEV(K185:K187)</f>
        <v>0</v>
      </c>
      <c r="L189" s="7"/>
      <c r="M189" s="7">
        <f>STDEV(M185:M187)</f>
        <v>0</v>
      </c>
      <c r="N189" s="7"/>
      <c r="O189" s="7">
        <f>STDEV(O185:O187)</f>
        <v>0</v>
      </c>
      <c r="P189" s="7"/>
      <c r="Q189" s="7">
        <f>STDEV(Q185:Q187)</f>
        <v>0</v>
      </c>
      <c r="R189" s="7"/>
      <c r="S189" s="7">
        <f>STDEV(S185:S187)</f>
        <v>0</v>
      </c>
      <c r="T189" s="8"/>
      <c r="U189" s="11">
        <f>STDEV(U185:U187)</f>
        <v>0</v>
      </c>
    </row>
    <row r="190" spans="1:21">
      <c r="A190" s="1">
        <v>10</v>
      </c>
      <c r="B190">
        <v>10</v>
      </c>
      <c r="C190" s="1" t="s">
        <v>40</v>
      </c>
      <c r="D190">
        <v>1</v>
      </c>
      <c r="F190">
        <v>0.42218449405772501</v>
      </c>
      <c r="H190">
        <v>1.8364459541595901</v>
      </c>
      <c r="J190">
        <v>1.35427277928693</v>
      </c>
      <c r="L190">
        <v>0.58970005602716502</v>
      </c>
      <c r="N190">
        <v>0.483870967741935</v>
      </c>
      <c r="P190">
        <v>0.320316921901528</v>
      </c>
      <c r="R190">
        <v>0.50481041256366699</v>
      </c>
      <c r="T190">
        <v>0.64006791171477095</v>
      </c>
    </row>
    <row r="192" spans="1:21">
      <c r="A192" s="3"/>
      <c r="B192" s="4"/>
      <c r="C192" s="4"/>
      <c r="D192" s="39" t="s">
        <v>1</v>
      </c>
      <c r="E192" s="39"/>
      <c r="F192" s="39" t="s">
        <v>2</v>
      </c>
      <c r="G192" s="39"/>
      <c r="H192" s="39" t="s">
        <v>3</v>
      </c>
      <c r="I192" s="39"/>
      <c r="J192" s="39" t="s">
        <v>4</v>
      </c>
      <c r="K192" s="39"/>
      <c r="L192" s="39" t="s">
        <v>5</v>
      </c>
      <c r="M192" s="39"/>
      <c r="N192" s="39" t="s">
        <v>6</v>
      </c>
      <c r="O192" s="39"/>
      <c r="P192" s="39" t="s">
        <v>7</v>
      </c>
      <c r="Q192" s="39"/>
      <c r="R192" s="39" t="s">
        <v>8</v>
      </c>
      <c r="S192" s="39"/>
      <c r="T192" s="39" t="s">
        <v>9</v>
      </c>
      <c r="U192" s="40"/>
    </row>
    <row r="193" spans="1:21">
      <c r="A193" s="5"/>
      <c r="B193" s="1"/>
      <c r="C193" s="1" t="s">
        <v>10</v>
      </c>
      <c r="D193" s="1" t="s">
        <v>11</v>
      </c>
      <c r="E193" s="1" t="s">
        <v>12</v>
      </c>
      <c r="F193" s="1" t="s">
        <v>11</v>
      </c>
      <c r="G193" s="1" t="s">
        <v>13</v>
      </c>
      <c r="H193" s="1" t="s">
        <v>11</v>
      </c>
      <c r="I193" s="1" t="s">
        <v>14</v>
      </c>
      <c r="J193" s="1" t="s">
        <v>11</v>
      </c>
      <c r="K193" s="1" t="s">
        <v>15</v>
      </c>
      <c r="L193" s="1" t="s">
        <v>11</v>
      </c>
      <c r="M193" s="1" t="s">
        <v>16</v>
      </c>
      <c r="N193" s="1" t="s">
        <v>11</v>
      </c>
      <c r="O193" s="1" t="s">
        <v>17</v>
      </c>
      <c r="P193" s="1" t="s">
        <v>11</v>
      </c>
      <c r="Q193" s="1" t="s">
        <v>18</v>
      </c>
      <c r="R193" s="1" t="s">
        <v>11</v>
      </c>
      <c r="S193" s="1" t="s">
        <v>19</v>
      </c>
      <c r="T193" s="1" t="s">
        <v>11</v>
      </c>
      <c r="U193" s="9" t="s">
        <v>20</v>
      </c>
    </row>
    <row r="194" spans="1:21">
      <c r="A194" s="41" t="s">
        <v>41</v>
      </c>
      <c r="B194" s="43" t="s">
        <v>22</v>
      </c>
      <c r="C194" s="1" t="s">
        <v>23</v>
      </c>
      <c r="D194" s="1">
        <v>21.75</v>
      </c>
      <c r="E194" s="1">
        <v>27.55</v>
      </c>
      <c r="F194" s="1">
        <v>21.26</v>
      </c>
      <c r="G194" s="1">
        <f>F194+G197</f>
        <v>27.9507739878898</v>
      </c>
      <c r="H194" s="1">
        <v>21.29</v>
      </c>
      <c r="I194" s="1">
        <f>H194+I197</f>
        <v>27.1327770846706</v>
      </c>
      <c r="J194" s="1">
        <v>21.42</v>
      </c>
      <c r="K194" s="1">
        <f>J194+K197</f>
        <v>27.253540847435701</v>
      </c>
      <c r="L194" s="1">
        <v>20.74</v>
      </c>
      <c r="M194" s="1">
        <f>L194+M197</f>
        <v>27.922887713523</v>
      </c>
      <c r="N194" s="1">
        <v>20.82</v>
      </c>
      <c r="O194" s="1">
        <f>N194+O197</f>
        <v>27.447151348142601</v>
      </c>
      <c r="P194" s="1">
        <v>21.58</v>
      </c>
      <c r="Q194" s="1">
        <f>P194+Q197</f>
        <v>27.988411327200101</v>
      </c>
      <c r="R194" s="1">
        <v>21.93</v>
      </c>
      <c r="S194" s="1">
        <f>R194+S197</f>
        <v>26.043057027883702</v>
      </c>
      <c r="T194" s="1">
        <v>21.52</v>
      </c>
      <c r="U194" s="9">
        <f>T194+U197</f>
        <v>25.6023749347207</v>
      </c>
    </row>
    <row r="195" spans="1:21">
      <c r="A195" s="41"/>
      <c r="B195" s="43"/>
      <c r="C195" s="1" t="s">
        <v>24</v>
      </c>
      <c r="D195" s="1">
        <v>21.55</v>
      </c>
      <c r="E195" s="1">
        <v>27.48</v>
      </c>
      <c r="F195" s="1">
        <v>21.68</v>
      </c>
      <c r="G195" s="1">
        <f t="shared" ref="G195:G196" si="294">F195+G198</f>
        <v>28.370773987889802</v>
      </c>
      <c r="H195" s="1">
        <v>21.32</v>
      </c>
      <c r="I195" s="1">
        <f t="shared" ref="I195:I196" si="295">H195+I198</f>
        <v>27.162777084670601</v>
      </c>
      <c r="J195" s="1">
        <v>21.42</v>
      </c>
      <c r="K195" s="1">
        <f t="shared" ref="K195:K196" si="296">J195+K198</f>
        <v>27.253540847435701</v>
      </c>
      <c r="L195" s="1">
        <v>20.87</v>
      </c>
      <c r="M195" s="1">
        <f t="shared" ref="M195:M196" si="297">L195+M198</f>
        <v>28.052887713522999</v>
      </c>
      <c r="N195" s="1">
        <v>21.26</v>
      </c>
      <c r="O195" s="1">
        <f t="shared" ref="O195:O196" si="298">N195+O198</f>
        <v>27.887151348142599</v>
      </c>
      <c r="P195" s="1">
        <v>21.32</v>
      </c>
      <c r="Q195" s="1">
        <f t="shared" ref="Q195" si="299">P195+Q198</f>
        <v>27.728411327200099</v>
      </c>
      <c r="R195" s="1">
        <v>22.04</v>
      </c>
      <c r="S195" s="1">
        <f t="shared" ref="S195" si="300">R195+S198</f>
        <v>26.153057027883701</v>
      </c>
      <c r="T195" s="1">
        <v>21.21</v>
      </c>
      <c r="U195" s="9">
        <f t="shared" ref="U195:U196" si="301">T195+U198</f>
        <v>25.292374934720701</v>
      </c>
    </row>
    <row r="196" spans="1:21">
      <c r="A196" s="41"/>
      <c r="B196" s="43"/>
      <c r="C196" s="1" t="s">
        <v>25</v>
      </c>
      <c r="D196" s="1">
        <v>21.86</v>
      </c>
      <c r="E196" s="1">
        <v>27.65</v>
      </c>
      <c r="F196" s="1">
        <v>21.65</v>
      </c>
      <c r="G196" s="1">
        <f t="shared" si="294"/>
        <v>28.340773987889801</v>
      </c>
      <c r="H196" s="1">
        <v>21.14</v>
      </c>
      <c r="I196" s="1">
        <f t="shared" si="295"/>
        <v>26.982777084670602</v>
      </c>
      <c r="J196" s="1">
        <v>21.17</v>
      </c>
      <c r="K196" s="1">
        <f t="shared" si="296"/>
        <v>27.003540847435701</v>
      </c>
      <c r="L196" s="1">
        <v>20.92</v>
      </c>
      <c r="M196" s="1">
        <f t="shared" si="297"/>
        <v>28.102887713523</v>
      </c>
      <c r="N196" s="1">
        <v>21.15</v>
      </c>
      <c r="O196" s="1">
        <f t="shared" si="298"/>
        <v>27.777151348142599</v>
      </c>
      <c r="P196" s="1">
        <v>21.51</v>
      </c>
      <c r="Q196" s="1">
        <f t="shared" ref="Q196" si="302">P196+Q199</f>
        <v>27.918411327200101</v>
      </c>
      <c r="R196" s="1">
        <v>22</v>
      </c>
      <c r="S196" s="1">
        <f t="shared" ref="S196" si="303">R196+S199</f>
        <v>26.113057027883698</v>
      </c>
      <c r="T196" s="1">
        <v>21.8</v>
      </c>
      <c r="U196" s="9">
        <f t="shared" si="301"/>
        <v>25.882374934720701</v>
      </c>
    </row>
    <row r="197" spans="1:21">
      <c r="A197" s="41"/>
      <c r="B197" s="44" t="s">
        <v>26</v>
      </c>
      <c r="C197" s="1" t="s">
        <v>23</v>
      </c>
      <c r="D197" s="1"/>
      <c r="E197" s="1">
        <f>E194-D194</f>
        <v>5.8</v>
      </c>
      <c r="F197" s="1"/>
      <c r="G197" s="1">
        <f>G200+F201</f>
        <v>6.69077398788981</v>
      </c>
      <c r="H197" s="1"/>
      <c r="I197" s="1">
        <f>I200+H201</f>
        <v>5.84277708467057</v>
      </c>
      <c r="J197" s="1"/>
      <c r="K197" s="1">
        <f>K200+J201</f>
        <v>5.83354084743568</v>
      </c>
      <c r="L197" s="1"/>
      <c r="M197" s="1">
        <f>M200+L201</f>
        <v>7.1828877135230096</v>
      </c>
      <c r="N197" s="1"/>
      <c r="O197" s="1">
        <f>O200+N201</f>
        <v>6.6271513481426201</v>
      </c>
      <c r="P197" s="1"/>
      <c r="Q197" s="1">
        <f>Q200+P201</f>
        <v>6.4084113272000698</v>
      </c>
      <c r="R197" s="1"/>
      <c r="S197" s="1">
        <f>S200+R201</f>
        <v>4.11305702788367</v>
      </c>
      <c r="U197" s="9">
        <f>U200+T201</f>
        <v>4.0823749347207103</v>
      </c>
    </row>
    <row r="198" spans="1:21">
      <c r="A198" s="41"/>
      <c r="B198" s="44"/>
      <c r="C198" s="1" t="s">
        <v>24</v>
      </c>
      <c r="D198" s="1"/>
      <c r="E198" s="1">
        <f>E195-D195</f>
        <v>5.93</v>
      </c>
      <c r="F198" s="1"/>
      <c r="G198" s="1">
        <f>G200+F202</f>
        <v>6.69077398788981</v>
      </c>
      <c r="H198" s="1"/>
      <c r="I198" s="1">
        <f>I200+H202</f>
        <v>5.84277708467057</v>
      </c>
      <c r="J198" s="1"/>
      <c r="K198" s="1">
        <f>K200+J202</f>
        <v>5.83354084743568</v>
      </c>
      <c r="L198" s="1"/>
      <c r="M198" s="1">
        <f>M200+L202</f>
        <v>7.1828877135230096</v>
      </c>
      <c r="N198" s="1"/>
      <c r="O198" s="1">
        <f>O200+N202</f>
        <v>6.6271513481426201</v>
      </c>
      <c r="P198" s="1"/>
      <c r="Q198" s="1">
        <f>Q200+P202</f>
        <v>6.4084113272000698</v>
      </c>
      <c r="R198" s="1"/>
      <c r="S198" s="1">
        <f>S200+R202</f>
        <v>4.11305702788367</v>
      </c>
      <c r="U198" s="9">
        <f>U200+T202</f>
        <v>4.0823749347207103</v>
      </c>
    </row>
    <row r="199" spans="1:21">
      <c r="A199" s="41"/>
      <c r="B199" s="44"/>
      <c r="C199" s="1" t="s">
        <v>25</v>
      </c>
      <c r="D199" s="1"/>
      <c r="E199" s="1">
        <f>E196-D196</f>
        <v>5.79</v>
      </c>
      <c r="F199" s="1"/>
      <c r="G199" s="1">
        <f>G200+F203</f>
        <v>6.69077398788981</v>
      </c>
      <c r="H199" s="1"/>
      <c r="I199" s="1">
        <f>I200+H203</f>
        <v>5.84277708467057</v>
      </c>
      <c r="J199" s="1"/>
      <c r="K199" s="1">
        <f>K200+J203</f>
        <v>5.83354084743568</v>
      </c>
      <c r="L199" s="1"/>
      <c r="M199" s="1">
        <f>M200+L203</f>
        <v>7.1828877135230096</v>
      </c>
      <c r="N199" s="1"/>
      <c r="O199" s="1">
        <f>O200+N203</f>
        <v>6.6271513481426201</v>
      </c>
      <c r="P199" s="1"/>
      <c r="Q199" s="1">
        <f>Q200+P203</f>
        <v>6.4084113272000698</v>
      </c>
      <c r="R199" s="1"/>
      <c r="S199" s="1">
        <f>S200+R203</f>
        <v>4.11305702788367</v>
      </c>
      <c r="U199" s="9">
        <f>U200+T203</f>
        <v>4.0823749347207103</v>
      </c>
    </row>
    <row r="200" spans="1:21">
      <c r="A200" s="41"/>
      <c r="B200" s="1" t="s">
        <v>27</v>
      </c>
      <c r="C200" s="1"/>
      <c r="D200" s="1"/>
      <c r="E200" s="1">
        <f>AVERAGE(E197:E199)</f>
        <v>5.84</v>
      </c>
      <c r="F200" s="1"/>
      <c r="G200" s="1">
        <f>E200</f>
        <v>5.84</v>
      </c>
      <c r="H200" s="1"/>
      <c r="I200" s="1">
        <f>E200</f>
        <v>5.84</v>
      </c>
      <c r="J200" s="1"/>
      <c r="K200" s="1">
        <f>I200</f>
        <v>5.84</v>
      </c>
      <c r="L200" s="1"/>
      <c r="M200" s="1">
        <f>K200</f>
        <v>5.84</v>
      </c>
      <c r="N200" s="1"/>
      <c r="O200" s="1">
        <f>M200</f>
        <v>5.84</v>
      </c>
      <c r="P200" s="1"/>
      <c r="Q200" s="1">
        <f>O200</f>
        <v>5.84</v>
      </c>
      <c r="R200" s="1"/>
      <c r="S200" s="1">
        <f>Q200</f>
        <v>5.84</v>
      </c>
      <c r="U200" s="10">
        <f>S200</f>
        <v>5.84</v>
      </c>
    </row>
    <row r="201" spans="1:21">
      <c r="A201" s="41"/>
      <c r="B201" s="37" t="s">
        <v>28</v>
      </c>
      <c r="C201" s="1" t="s">
        <v>23</v>
      </c>
      <c r="D201" s="1">
        <f>-LOG(D204,2)</f>
        <v>1.3878741242428899E-3</v>
      </c>
      <c r="E201" s="1">
        <f>E197-E200</f>
        <v>-3.9999999999999099E-2</v>
      </c>
      <c r="F201" s="1">
        <f>-LOG(F204,2)</f>
        <v>0.85077398788981295</v>
      </c>
      <c r="G201" s="1">
        <f>G197-G200</f>
        <v>0.85077398788981295</v>
      </c>
      <c r="H201" s="1">
        <f>-LOG(H204,2)</f>
        <v>2.7770846705738399E-3</v>
      </c>
      <c r="I201" s="1">
        <f>I197-I200</f>
        <v>2.7770846705736899E-3</v>
      </c>
      <c r="J201" s="1">
        <f>-LOG(J204,2)</f>
        <v>-6.4591525643162302E-3</v>
      </c>
      <c r="K201" s="1">
        <f>K197-K200</f>
        <v>-6.4591525643162796E-3</v>
      </c>
      <c r="L201" s="1">
        <f>-LOG(L204,2)</f>
        <v>1.34288771352301</v>
      </c>
      <c r="M201" s="1">
        <f>M197-M200</f>
        <v>1.34288771352301</v>
      </c>
      <c r="N201" s="1">
        <f>-LOG(N204,2)</f>
        <v>0.78715134814262</v>
      </c>
      <c r="O201" s="1">
        <f>O197-O200</f>
        <v>0.78715134814262</v>
      </c>
      <c r="P201" s="1">
        <f>-LOG(P204,2)</f>
        <v>0.56841132720007503</v>
      </c>
      <c r="Q201" s="1">
        <f>Q197-Q200</f>
        <v>0.56841132720007403</v>
      </c>
      <c r="R201" s="1">
        <f>-LOG(R204,2)</f>
        <v>-1.7269429721163301</v>
      </c>
      <c r="S201" s="1">
        <f>S197-S200</f>
        <v>-1.7269429721163301</v>
      </c>
      <c r="T201" s="1">
        <f>-LOG(T204,2)</f>
        <v>-1.75762506527929</v>
      </c>
      <c r="U201" s="9">
        <f>U197-U200</f>
        <v>-1.75762506527929</v>
      </c>
    </row>
    <row r="202" spans="1:21">
      <c r="A202" s="41"/>
      <c r="B202" s="37"/>
      <c r="C202" s="1" t="s">
        <v>24</v>
      </c>
      <c r="D202" s="1">
        <f t="shared" ref="D202:D203" si="304">-LOG(D205,2)</f>
        <v>1.3878741242428899E-3</v>
      </c>
      <c r="E202" s="1">
        <f>E198-E200</f>
        <v>8.99999999999999E-2</v>
      </c>
      <c r="F202" s="1">
        <f t="shared" ref="F202:F203" si="305">-LOG(F205,2)</f>
        <v>0.85077398788981295</v>
      </c>
      <c r="G202" s="1">
        <f>G198-G200</f>
        <v>0.85077398788981295</v>
      </c>
      <c r="H202" s="1">
        <f t="shared" ref="H202:H203" si="306">-LOG(H205,2)</f>
        <v>2.7770846705738399E-3</v>
      </c>
      <c r="I202" s="1">
        <f>I198-I200</f>
        <v>2.7770846705736899E-3</v>
      </c>
      <c r="J202" s="1">
        <f t="shared" ref="J202:J203" si="307">-LOG(J205,2)</f>
        <v>-6.4591525643162302E-3</v>
      </c>
      <c r="K202" s="1">
        <f>K198-K200</f>
        <v>-6.4591525643162796E-3</v>
      </c>
      <c r="L202" s="1">
        <f t="shared" ref="L202:L203" si="308">-LOG(L205,2)</f>
        <v>1.34288771352301</v>
      </c>
      <c r="M202" s="1">
        <f>M198-M200</f>
        <v>1.34288771352301</v>
      </c>
      <c r="N202" s="1">
        <f t="shared" ref="N202:N203" si="309">-LOG(N205,2)</f>
        <v>0.78715134814262</v>
      </c>
      <c r="O202" s="1">
        <f>O198-O200</f>
        <v>0.78715134814262</v>
      </c>
      <c r="P202" s="1">
        <f t="shared" ref="P202:P203" si="310">-LOG(P205,2)</f>
        <v>0.56841132720007503</v>
      </c>
      <c r="Q202" s="1">
        <f>Q198-Q200</f>
        <v>0.56841132720007403</v>
      </c>
      <c r="R202" s="1">
        <f t="shared" ref="R202:R203" si="311">-LOG(R205,2)</f>
        <v>-1.7269429721163301</v>
      </c>
      <c r="S202" s="1">
        <f>S198-S200</f>
        <v>-1.7269429721163301</v>
      </c>
      <c r="T202" s="1">
        <f t="shared" ref="T202:T203" si="312">-LOG(T205,2)</f>
        <v>-1.75762506527929</v>
      </c>
      <c r="U202" s="9">
        <f>U198-U200</f>
        <v>-1.75762506527929</v>
      </c>
    </row>
    <row r="203" spans="1:21">
      <c r="A203" s="41"/>
      <c r="B203" s="37"/>
      <c r="C203" s="1" t="s">
        <v>25</v>
      </c>
      <c r="D203" s="1">
        <f t="shared" si="304"/>
        <v>1.3878741242428899E-3</v>
      </c>
      <c r="E203" s="1">
        <f>E199-E200</f>
        <v>-5.0000000000000697E-2</v>
      </c>
      <c r="F203" s="1">
        <f t="shared" si="305"/>
        <v>0.85077398788981295</v>
      </c>
      <c r="G203" s="1">
        <f>G199-G200</f>
        <v>0.85077398788981295</v>
      </c>
      <c r="H203" s="1">
        <f t="shared" si="306"/>
        <v>2.7770846705738399E-3</v>
      </c>
      <c r="I203" s="1">
        <f>I199-I200</f>
        <v>2.7770846705736899E-3</v>
      </c>
      <c r="J203" s="1">
        <f t="shared" si="307"/>
        <v>-6.4591525643162302E-3</v>
      </c>
      <c r="K203" s="1">
        <f>K199-K200</f>
        <v>-6.4591525643162796E-3</v>
      </c>
      <c r="L203" s="1">
        <f t="shared" si="308"/>
        <v>1.34288771352301</v>
      </c>
      <c r="M203" s="1">
        <f>M199-M200</f>
        <v>1.34288771352301</v>
      </c>
      <c r="N203" s="1">
        <f t="shared" si="309"/>
        <v>0.78715134814262</v>
      </c>
      <c r="O203" s="1">
        <f>O199-O200</f>
        <v>0.78715134814262</v>
      </c>
      <c r="P203" s="1">
        <f t="shared" si="310"/>
        <v>0.56841132720007503</v>
      </c>
      <c r="Q203" s="1">
        <f>Q199-Q200</f>
        <v>0.56841132720007403</v>
      </c>
      <c r="R203" s="1">
        <f t="shared" si="311"/>
        <v>-1.7269429721163301</v>
      </c>
      <c r="S203" s="1">
        <f>S199-S200</f>
        <v>-1.7269429721163301</v>
      </c>
      <c r="T203" s="1">
        <f t="shared" si="312"/>
        <v>-1.75762506527929</v>
      </c>
      <c r="U203" s="9">
        <f>U199-U200</f>
        <v>-1.75762506527929</v>
      </c>
    </row>
    <row r="204" spans="1:21">
      <c r="A204" s="41"/>
      <c r="B204" s="38" t="s">
        <v>29</v>
      </c>
      <c r="C204" s="1" t="s">
        <v>23</v>
      </c>
      <c r="D204">
        <v>0.99903846153846099</v>
      </c>
      <c r="E204" s="1">
        <f>POWER(2,-E201)</f>
        <v>1.0281138266560701</v>
      </c>
      <c r="F204">
        <v>0.55448718076923098</v>
      </c>
      <c r="G204" s="1">
        <f>POWER(2,-G201)</f>
        <v>0.55448718076923098</v>
      </c>
      <c r="H204">
        <v>0.99807692307692297</v>
      </c>
      <c r="I204" s="1">
        <f>POWER(2,-I201)</f>
        <v>0.99807692307692297</v>
      </c>
      <c r="J204">
        <v>1.0044871807692299</v>
      </c>
      <c r="K204" s="1">
        <f>POWER(2,-K201)</f>
        <v>1.0044871807692299</v>
      </c>
      <c r="L204">
        <v>0.394230769230769</v>
      </c>
      <c r="M204" s="1">
        <f>POWER(2,-M201)</f>
        <v>0.394230769230769</v>
      </c>
      <c r="N204">
        <v>0.579487180769231</v>
      </c>
      <c r="O204" s="1">
        <f>POWER(2,-O201)</f>
        <v>0.579487180769231</v>
      </c>
      <c r="P204">
        <v>0.67435897307692305</v>
      </c>
      <c r="Q204" s="1">
        <f>POWER(2,-Q201)</f>
        <v>0.67435897307692305</v>
      </c>
      <c r="R204">
        <v>3.3102564115384601</v>
      </c>
      <c r="S204" s="1">
        <f>POWER(2,-S201)</f>
        <v>3.3102564115384601</v>
      </c>
      <c r="T204">
        <v>3.38141025769231</v>
      </c>
      <c r="U204" s="9">
        <f>POWER(2,-U201)</f>
        <v>3.38141025769231</v>
      </c>
    </row>
    <row r="205" spans="1:21">
      <c r="A205" s="41"/>
      <c r="B205" s="38"/>
      <c r="C205" s="1" t="s">
        <v>24</v>
      </c>
      <c r="D205">
        <v>0.99903846153846099</v>
      </c>
      <c r="E205" s="1">
        <f t="shared" ref="E205:E206" si="313">POWER(2,-E201)</f>
        <v>1.0281138266560701</v>
      </c>
      <c r="F205">
        <v>0.55448718076923098</v>
      </c>
      <c r="G205" s="1">
        <f t="shared" ref="G205:G206" si="314">POWER(2,-G201)</f>
        <v>0.55448718076923098</v>
      </c>
      <c r="H205">
        <v>0.99807692307692297</v>
      </c>
      <c r="I205" s="1">
        <f t="shared" ref="I205:I206" si="315">POWER(2,-I201)</f>
        <v>0.99807692307692297</v>
      </c>
      <c r="J205">
        <v>1.0044871807692299</v>
      </c>
      <c r="K205" s="1">
        <f t="shared" ref="K205:K206" si="316">POWER(2,-K201)</f>
        <v>1.0044871807692299</v>
      </c>
      <c r="L205">
        <v>0.394230769230769</v>
      </c>
      <c r="M205" s="1">
        <f t="shared" ref="M205:M206" si="317">POWER(2,-M201)</f>
        <v>0.394230769230769</v>
      </c>
      <c r="N205">
        <v>0.579487180769231</v>
      </c>
      <c r="O205" s="1">
        <f t="shared" ref="O205:O206" si="318">POWER(2,-O201)</f>
        <v>0.579487180769231</v>
      </c>
      <c r="P205">
        <v>0.67435897307692305</v>
      </c>
      <c r="Q205" s="1">
        <f t="shared" ref="Q205" si="319">POWER(2,-Q201)</f>
        <v>0.67435897307692305</v>
      </c>
      <c r="R205">
        <v>3.3102564115384601</v>
      </c>
      <c r="S205" s="1">
        <f t="shared" ref="S205" si="320">POWER(2,-S201)</f>
        <v>3.3102564115384601</v>
      </c>
      <c r="T205">
        <v>3.38141025769231</v>
      </c>
      <c r="U205" s="9">
        <f t="shared" ref="U205:U206" si="321">POWER(2,-U201)</f>
        <v>3.38141025769231</v>
      </c>
    </row>
    <row r="206" spans="1:21">
      <c r="A206" s="41"/>
      <c r="B206" s="38"/>
      <c r="C206" s="1" t="s">
        <v>25</v>
      </c>
      <c r="D206">
        <v>0.99903846153846099</v>
      </c>
      <c r="E206" s="1">
        <f t="shared" si="313"/>
        <v>0.93952274921401202</v>
      </c>
      <c r="F206">
        <v>0.55448718076923098</v>
      </c>
      <c r="G206" s="1">
        <f t="shared" si="314"/>
        <v>0.55448718076923098</v>
      </c>
      <c r="H206">
        <v>0.99807692307692297</v>
      </c>
      <c r="I206" s="1">
        <f t="shared" si="315"/>
        <v>0.99807692307692297</v>
      </c>
      <c r="J206">
        <v>1.0044871807692299</v>
      </c>
      <c r="K206" s="1">
        <f t="shared" si="316"/>
        <v>1.0044871807692299</v>
      </c>
      <c r="L206">
        <v>0.394230769230769</v>
      </c>
      <c r="M206" s="1">
        <f t="shared" si="317"/>
        <v>0.394230769230769</v>
      </c>
      <c r="N206">
        <v>0.579487180769231</v>
      </c>
      <c r="O206" s="1">
        <f t="shared" si="318"/>
        <v>0.579487180769231</v>
      </c>
      <c r="P206">
        <v>0.67435897307692305</v>
      </c>
      <c r="Q206" s="1">
        <f t="shared" ref="Q206" si="322">POWER(2,-Q202)</f>
        <v>0.67435897307692305</v>
      </c>
      <c r="R206">
        <v>3.3102564115384601</v>
      </c>
      <c r="S206" s="1">
        <f t="shared" ref="S206" si="323">POWER(2,-S202)</f>
        <v>3.3102564115384601</v>
      </c>
      <c r="T206">
        <v>3.38141025769231</v>
      </c>
      <c r="U206" s="9">
        <f t="shared" si="321"/>
        <v>3.38141025769231</v>
      </c>
    </row>
    <row r="207" spans="1:21">
      <c r="A207" s="41"/>
      <c r="B207" s="1" t="s">
        <v>30</v>
      </c>
      <c r="C207" s="1"/>
      <c r="D207" s="1"/>
      <c r="E207" s="1">
        <f>AVERAGE(E204:E206)</f>
        <v>0.99858346750871496</v>
      </c>
      <c r="F207" s="1"/>
      <c r="G207" s="1">
        <f>AVERAGE(G204:G206)</f>
        <v>0.55448718076923098</v>
      </c>
      <c r="H207" s="1"/>
      <c r="I207" s="1">
        <f>AVERAGE(I204:I206)</f>
        <v>0.99807692307692297</v>
      </c>
      <c r="J207" s="1"/>
      <c r="K207" s="1">
        <f>AVERAGE(K204:K206)</f>
        <v>1.0044871807692299</v>
      </c>
      <c r="L207" s="1"/>
      <c r="M207" s="1">
        <f>AVERAGE(M204:M206)</f>
        <v>0.394230769230769</v>
      </c>
      <c r="N207" s="1"/>
      <c r="O207" s="1">
        <f>AVERAGE(O204:O206)</f>
        <v>0.579487180769231</v>
      </c>
      <c r="P207" s="1"/>
      <c r="Q207" s="1">
        <f>AVERAGE(Q204:Q206)</f>
        <v>0.67435897307692305</v>
      </c>
      <c r="R207" s="1"/>
      <c r="S207" s="1">
        <f>AVERAGE(S204:S206)</f>
        <v>3.3102564115384601</v>
      </c>
      <c r="U207" s="9">
        <f>AVERAGE(U204:U206)</f>
        <v>3.38141025769231</v>
      </c>
    </row>
    <row r="208" spans="1:21">
      <c r="A208" s="42"/>
      <c r="B208" s="7" t="s">
        <v>31</v>
      </c>
      <c r="C208" s="7"/>
      <c r="D208" s="7"/>
      <c r="E208" s="7">
        <f>STDEV(E204:E206)</f>
        <v>5.1148082408968801E-2</v>
      </c>
      <c r="F208" s="7"/>
      <c r="G208" s="7">
        <f>STDEV(G204:G206)</f>
        <v>0</v>
      </c>
      <c r="H208" s="7"/>
      <c r="I208" s="7">
        <f>STDEV(I204:I206)</f>
        <v>0</v>
      </c>
      <c r="J208" s="7"/>
      <c r="K208" s="7">
        <f>STDEV(K204:K206)</f>
        <v>0</v>
      </c>
      <c r="L208" s="7"/>
      <c r="M208" s="7">
        <f>STDEV(M204:M206)</f>
        <v>0</v>
      </c>
      <c r="N208" s="7"/>
      <c r="O208" s="7">
        <f>STDEV(O204:O206)</f>
        <v>0</v>
      </c>
      <c r="P208" s="7"/>
      <c r="Q208" s="7">
        <f>STDEV(Q204:Q206)</f>
        <v>0</v>
      </c>
      <c r="R208" s="7"/>
      <c r="S208" s="7">
        <f>STDEV(S204:S206)</f>
        <v>0</v>
      </c>
      <c r="T208" s="8"/>
      <c r="U208" s="11">
        <f>STDEV(U204:U206)</f>
        <v>0</v>
      </c>
    </row>
    <row r="209" spans="1:21">
      <c r="A209" s="1">
        <v>11</v>
      </c>
      <c r="B209">
        <v>15</v>
      </c>
      <c r="C209" s="1" t="s">
        <v>41</v>
      </c>
      <c r="D209">
        <v>0.99903846153846099</v>
      </c>
      <c r="F209">
        <v>0.55448718076923098</v>
      </c>
      <c r="H209">
        <v>0.99807692307692297</v>
      </c>
      <c r="J209">
        <v>1.0044871807692299</v>
      </c>
      <c r="L209">
        <v>0.394230769230769</v>
      </c>
      <c r="N209">
        <v>0.579487180769231</v>
      </c>
      <c r="P209">
        <v>0.67435897307692305</v>
      </c>
      <c r="R209">
        <v>3.3102564115384601</v>
      </c>
      <c r="T209">
        <v>3.38141025769231</v>
      </c>
    </row>
    <row r="211" spans="1:21">
      <c r="A211" s="3"/>
      <c r="B211" s="4"/>
      <c r="C211" s="4"/>
      <c r="D211" s="39" t="s">
        <v>1</v>
      </c>
      <c r="E211" s="39"/>
      <c r="F211" s="39" t="s">
        <v>2</v>
      </c>
      <c r="G211" s="39"/>
      <c r="H211" s="39" t="s">
        <v>3</v>
      </c>
      <c r="I211" s="39"/>
      <c r="J211" s="39" t="s">
        <v>4</v>
      </c>
      <c r="K211" s="39"/>
      <c r="L211" s="39" t="s">
        <v>5</v>
      </c>
      <c r="M211" s="39"/>
      <c r="N211" s="39" t="s">
        <v>6</v>
      </c>
      <c r="O211" s="39"/>
      <c r="P211" s="39" t="s">
        <v>7</v>
      </c>
      <c r="Q211" s="39"/>
      <c r="R211" s="39" t="s">
        <v>8</v>
      </c>
      <c r="S211" s="39"/>
      <c r="T211" s="39" t="s">
        <v>9</v>
      </c>
      <c r="U211" s="40"/>
    </row>
    <row r="212" spans="1:21">
      <c r="A212" s="5"/>
      <c r="B212" s="1"/>
      <c r="C212" s="1" t="s">
        <v>10</v>
      </c>
      <c r="D212" s="1" t="s">
        <v>11</v>
      </c>
      <c r="E212" s="1" t="s">
        <v>12</v>
      </c>
      <c r="F212" s="1" t="s">
        <v>11</v>
      </c>
      <c r="G212" s="1" t="s">
        <v>13</v>
      </c>
      <c r="H212" s="1" t="s">
        <v>11</v>
      </c>
      <c r="I212" s="1" t="s">
        <v>14</v>
      </c>
      <c r="J212" s="1" t="s">
        <v>11</v>
      </c>
      <c r="K212" s="1" t="s">
        <v>15</v>
      </c>
      <c r="L212" s="1" t="s">
        <v>11</v>
      </c>
      <c r="M212" s="1" t="s">
        <v>16</v>
      </c>
      <c r="N212" s="1" t="s">
        <v>11</v>
      </c>
      <c r="O212" s="1" t="s">
        <v>17</v>
      </c>
      <c r="P212" s="1" t="s">
        <v>11</v>
      </c>
      <c r="Q212" s="1" t="s">
        <v>18</v>
      </c>
      <c r="R212" s="1" t="s">
        <v>11</v>
      </c>
      <c r="S212" s="1" t="s">
        <v>19</v>
      </c>
      <c r="T212" s="1" t="s">
        <v>11</v>
      </c>
      <c r="U212" s="9" t="s">
        <v>20</v>
      </c>
    </row>
    <row r="213" spans="1:21">
      <c r="A213" s="41" t="s">
        <v>42</v>
      </c>
      <c r="B213" s="43" t="s">
        <v>22</v>
      </c>
      <c r="C213" s="1" t="s">
        <v>23</v>
      </c>
      <c r="D213" s="1">
        <v>21.75</v>
      </c>
      <c r="E213" s="1">
        <v>23.05</v>
      </c>
      <c r="F213" s="1">
        <v>21.26</v>
      </c>
      <c r="G213" s="1">
        <f>F213+G216</f>
        <v>22.956153132938301</v>
      </c>
      <c r="H213" s="1">
        <v>21.29</v>
      </c>
      <c r="I213" s="1">
        <f>H213+I216</f>
        <v>24.015900476332401</v>
      </c>
      <c r="J213" s="1">
        <v>21.42</v>
      </c>
      <c r="K213" s="1">
        <f>J213+K216</f>
        <v>24.823972381445</v>
      </c>
      <c r="L213" s="1">
        <v>20.74</v>
      </c>
      <c r="M213" s="1">
        <f>L213+M216</f>
        <v>23.006468857695101</v>
      </c>
      <c r="N213" s="1">
        <v>20.82</v>
      </c>
      <c r="O213" s="1">
        <f>N213+O216</f>
        <v>23.738545554274801</v>
      </c>
      <c r="P213" s="1">
        <v>21.58</v>
      </c>
      <c r="Q213" s="1">
        <f>P213+Q216</f>
        <v>24.7209379756112</v>
      </c>
      <c r="R213" s="1">
        <v>21.93</v>
      </c>
      <c r="S213" s="1">
        <f>R213+S216</f>
        <v>24.717301020996501</v>
      </c>
      <c r="T213" s="1">
        <v>21.52</v>
      </c>
      <c r="U213" s="9">
        <f>T213+U216</f>
        <v>24.187006787278801</v>
      </c>
    </row>
    <row r="214" spans="1:21">
      <c r="A214" s="41"/>
      <c r="B214" s="43"/>
      <c r="C214" s="1" t="s">
        <v>24</v>
      </c>
      <c r="D214" s="1">
        <v>21.55</v>
      </c>
      <c r="E214" s="1">
        <v>23</v>
      </c>
      <c r="F214" s="1">
        <v>21.68</v>
      </c>
      <c r="G214" s="1">
        <f t="shared" ref="G214:G215" si="324">F214+G217</f>
        <v>23.376153132938299</v>
      </c>
      <c r="H214" s="1">
        <v>21.32</v>
      </c>
      <c r="I214" s="1">
        <f t="shared" ref="I214:I215" si="325">H214+I217</f>
        <v>24.045900476332399</v>
      </c>
      <c r="J214" s="1">
        <v>21.42</v>
      </c>
      <c r="K214" s="1">
        <f t="shared" ref="K214:K215" si="326">J214+K217</f>
        <v>24.823972381445</v>
      </c>
      <c r="L214" s="1">
        <v>20.87</v>
      </c>
      <c r="M214" s="1">
        <f t="shared" ref="M214:M215" si="327">L214+M217</f>
        <v>23.1364688576951</v>
      </c>
      <c r="N214" s="1">
        <v>21.26</v>
      </c>
      <c r="O214" s="1">
        <f t="shared" ref="O214:O215" si="328">N214+O217</f>
        <v>24.178545554274798</v>
      </c>
      <c r="P214" s="1">
        <v>21.32</v>
      </c>
      <c r="Q214" s="1">
        <f t="shared" ref="Q214" si="329">P214+Q217</f>
        <v>24.460937975611198</v>
      </c>
      <c r="R214" s="1">
        <v>22.04</v>
      </c>
      <c r="S214" s="1">
        <f t="shared" ref="S214" si="330">R214+S217</f>
        <v>24.827301020996501</v>
      </c>
      <c r="T214" s="1">
        <v>21.21</v>
      </c>
      <c r="U214" s="9">
        <f t="shared" ref="U214:U215" si="331">T214+U217</f>
        <v>23.877006787278798</v>
      </c>
    </row>
    <row r="215" spans="1:21">
      <c r="A215" s="41"/>
      <c r="B215" s="43"/>
      <c r="C215" s="1" t="s">
        <v>25</v>
      </c>
      <c r="D215" s="1">
        <v>21.86</v>
      </c>
      <c r="E215" s="1">
        <v>23.18</v>
      </c>
      <c r="F215" s="1">
        <v>21.65</v>
      </c>
      <c r="G215" s="1">
        <f t="shared" si="324"/>
        <v>23.346153132938301</v>
      </c>
      <c r="H215" s="1">
        <v>21.14</v>
      </c>
      <c r="I215" s="1">
        <f t="shared" si="325"/>
        <v>23.865900476332399</v>
      </c>
      <c r="J215" s="1">
        <v>21.17</v>
      </c>
      <c r="K215" s="1">
        <f t="shared" si="326"/>
        <v>24.573972381445</v>
      </c>
      <c r="L215" s="1">
        <v>20.92</v>
      </c>
      <c r="M215" s="1">
        <f t="shared" si="327"/>
        <v>23.1864688576951</v>
      </c>
      <c r="N215" s="1">
        <v>21.15</v>
      </c>
      <c r="O215" s="1">
        <f t="shared" si="328"/>
        <v>24.068545554274799</v>
      </c>
      <c r="P215" s="1">
        <v>21.51</v>
      </c>
      <c r="Q215" s="1">
        <f t="shared" ref="Q215" si="332">P215+Q218</f>
        <v>24.6509379756112</v>
      </c>
      <c r="R215" s="1">
        <v>22</v>
      </c>
      <c r="S215" s="1">
        <f t="shared" ref="S215" si="333">R215+S218</f>
        <v>24.787301020996502</v>
      </c>
      <c r="T215" s="1">
        <v>21.8</v>
      </c>
      <c r="U215" s="9">
        <f t="shared" si="331"/>
        <v>24.467006787278802</v>
      </c>
    </row>
    <row r="216" spans="1:21">
      <c r="A216" s="41"/>
      <c r="B216" s="44" t="s">
        <v>26</v>
      </c>
      <c r="C216" s="1" t="s">
        <v>23</v>
      </c>
      <c r="D216" s="1"/>
      <c r="E216" s="1">
        <f>E213-D213</f>
        <v>1.3</v>
      </c>
      <c r="F216" s="1"/>
      <c r="G216" s="1">
        <f>G219+F220</f>
        <v>1.6961531329383299</v>
      </c>
      <c r="H216" s="1"/>
      <c r="I216" s="1">
        <f>I219+H220</f>
        <v>2.7259004763323902</v>
      </c>
      <c r="J216" s="1"/>
      <c r="K216" s="1">
        <f>K219+J220</f>
        <v>3.40397238144502</v>
      </c>
      <c r="L216" s="1"/>
      <c r="M216" s="1">
        <f>M219+L220</f>
        <v>2.2664688576950902</v>
      </c>
      <c r="N216" s="1"/>
      <c r="O216" s="1">
        <f>O219+N220</f>
        <v>2.9185455542747798</v>
      </c>
      <c r="P216" s="1"/>
      <c r="Q216" s="1">
        <f>Q219+P220</f>
        <v>3.1409379756112301</v>
      </c>
      <c r="R216" s="1"/>
      <c r="S216" s="1">
        <f>S219+R220</f>
        <v>2.7873010209965301</v>
      </c>
      <c r="U216" s="9">
        <f>U219+T220</f>
        <v>2.6670067872788201</v>
      </c>
    </row>
    <row r="217" spans="1:21">
      <c r="A217" s="41"/>
      <c r="B217" s="44"/>
      <c r="C217" s="1" t="s">
        <v>24</v>
      </c>
      <c r="D217" s="1"/>
      <c r="E217" s="1">
        <f>E214-D214</f>
        <v>1.45</v>
      </c>
      <c r="F217" s="1"/>
      <c r="G217" s="1">
        <f>G219+F221</f>
        <v>1.6961531329383299</v>
      </c>
      <c r="H217" s="1"/>
      <c r="I217" s="1">
        <f>I219+H221</f>
        <v>2.7259004763323902</v>
      </c>
      <c r="J217" s="1"/>
      <c r="K217" s="1">
        <f>K219+J221</f>
        <v>3.40397238144502</v>
      </c>
      <c r="L217" s="1"/>
      <c r="M217" s="1">
        <f>M219+L221</f>
        <v>2.2664688576950902</v>
      </c>
      <c r="N217" s="1"/>
      <c r="O217" s="1">
        <f>O219+N221</f>
        <v>2.9185455542747798</v>
      </c>
      <c r="P217" s="1"/>
      <c r="Q217" s="1">
        <f>Q219+P221</f>
        <v>3.1409379756112301</v>
      </c>
      <c r="R217" s="1"/>
      <c r="S217" s="1">
        <f>S219+R221</f>
        <v>2.7873010209965301</v>
      </c>
      <c r="U217" s="9">
        <f>U219+T221</f>
        <v>2.6670067872788201</v>
      </c>
    </row>
    <row r="218" spans="1:21">
      <c r="A218" s="41"/>
      <c r="B218" s="44"/>
      <c r="C218" s="1" t="s">
        <v>25</v>
      </c>
      <c r="D218" s="1"/>
      <c r="E218" s="1">
        <f>E215-D215</f>
        <v>1.32</v>
      </c>
      <c r="F218" s="1"/>
      <c r="G218" s="1">
        <f>G219+F222</f>
        <v>1.6961531329383299</v>
      </c>
      <c r="H218" s="1"/>
      <c r="I218" s="1">
        <f>I219+H222</f>
        <v>2.7259004763323902</v>
      </c>
      <c r="J218" s="1"/>
      <c r="K218" s="1">
        <f>K219+J222</f>
        <v>3.40397238144502</v>
      </c>
      <c r="L218" s="1"/>
      <c r="M218" s="1">
        <f>M219+L222</f>
        <v>2.2664688576950902</v>
      </c>
      <c r="N218" s="1"/>
      <c r="O218" s="1">
        <f>O219+N222</f>
        <v>2.9185455542747798</v>
      </c>
      <c r="P218" s="1"/>
      <c r="Q218" s="1">
        <f>Q219+P222</f>
        <v>3.1409379756112301</v>
      </c>
      <c r="R218" s="1"/>
      <c r="S218" s="1">
        <f>S219+R222</f>
        <v>2.7873010209965301</v>
      </c>
      <c r="U218" s="9">
        <f>U219+T222</f>
        <v>2.6670067872788201</v>
      </c>
    </row>
    <row r="219" spans="1:21">
      <c r="A219" s="41"/>
      <c r="B219" s="1" t="s">
        <v>27</v>
      </c>
      <c r="C219" s="1"/>
      <c r="D219" s="1"/>
      <c r="E219" s="1">
        <f>AVERAGE(E216:E218)</f>
        <v>1.35666666666667</v>
      </c>
      <c r="F219" s="1"/>
      <c r="G219" s="1">
        <f>E219</f>
        <v>1.35666666666667</v>
      </c>
      <c r="H219" s="1"/>
      <c r="I219" s="1">
        <f>E219</f>
        <v>1.35666666666667</v>
      </c>
      <c r="J219" s="1"/>
      <c r="K219" s="1">
        <f>I219</f>
        <v>1.35666666666667</v>
      </c>
      <c r="L219" s="1"/>
      <c r="M219" s="1">
        <f>K219</f>
        <v>1.35666666666667</v>
      </c>
      <c r="N219" s="1"/>
      <c r="O219" s="1">
        <f>M219</f>
        <v>1.35666666666667</v>
      </c>
      <c r="P219" s="1"/>
      <c r="Q219" s="1">
        <f>O219</f>
        <v>1.35666666666667</v>
      </c>
      <c r="R219" s="1"/>
      <c r="S219" s="1">
        <f>Q219</f>
        <v>1.35666666666667</v>
      </c>
      <c r="U219" s="10">
        <f>S219</f>
        <v>1.35666666666667</v>
      </c>
    </row>
    <row r="220" spans="1:21">
      <c r="A220" s="41"/>
      <c r="B220" s="37" t="s">
        <v>28</v>
      </c>
      <c r="C220" s="1" t="s">
        <v>23</v>
      </c>
      <c r="D220" s="1">
        <f>-LOG(D223,2)</f>
        <v>0</v>
      </c>
      <c r="E220" s="1">
        <f>E216-E219</f>
        <v>-5.6666666666665998E-2</v>
      </c>
      <c r="F220" s="1">
        <f>-LOG(F223,2)</f>
        <v>0.33948646627166701</v>
      </c>
      <c r="G220" s="1">
        <f>G216-G219</f>
        <v>0.33948646627166701</v>
      </c>
      <c r="H220" s="1">
        <f>-LOG(H223,2)</f>
        <v>1.3692338096657199</v>
      </c>
      <c r="I220" s="1">
        <f>I216-I219</f>
        <v>1.3692338096657199</v>
      </c>
      <c r="J220" s="1">
        <f>-LOG(J223,2)</f>
        <v>2.0473057147783602</v>
      </c>
      <c r="K220" s="1">
        <f>K216-K219</f>
        <v>2.0473057147783602</v>
      </c>
      <c r="L220" s="1">
        <f>-LOG(L223,2)</f>
        <v>0.90980219102842197</v>
      </c>
      <c r="M220" s="1">
        <f>M216-M219</f>
        <v>0.90980219102842197</v>
      </c>
      <c r="N220" s="1">
        <f>-LOG(N223,2)</f>
        <v>1.56187888760811</v>
      </c>
      <c r="O220" s="1">
        <f>O216-O219</f>
        <v>1.56187888760811</v>
      </c>
      <c r="P220" s="1">
        <f>-LOG(P223,2)</f>
        <v>1.7842713089445601</v>
      </c>
      <c r="Q220" s="1">
        <f>Q216-Q219</f>
        <v>1.7842713089445601</v>
      </c>
      <c r="R220" s="1">
        <f>-LOG(R223,2)</f>
        <v>1.4306343543298601</v>
      </c>
      <c r="S220" s="1">
        <f>S216-S219</f>
        <v>1.4306343543298601</v>
      </c>
      <c r="T220" s="1">
        <f>-LOG(T223,2)</f>
        <v>1.3103401206121501</v>
      </c>
      <c r="U220" s="9">
        <f>U216-U219</f>
        <v>1.3103401206121501</v>
      </c>
    </row>
    <row r="221" spans="1:21">
      <c r="A221" s="41"/>
      <c r="B221" s="37"/>
      <c r="C221" s="1" t="s">
        <v>24</v>
      </c>
      <c r="D221" s="1">
        <f t="shared" ref="D221:D222" si="334">-LOG(D224,2)</f>
        <v>0</v>
      </c>
      <c r="E221" s="1">
        <f>E217-E219</f>
        <v>9.3333333333332602E-2</v>
      </c>
      <c r="F221" s="1">
        <f t="shared" ref="F221:F222" si="335">-LOG(F224,2)</f>
        <v>0.33948646627166701</v>
      </c>
      <c r="G221" s="1">
        <f>G217-G219</f>
        <v>0.33948646627166701</v>
      </c>
      <c r="H221" s="1">
        <f t="shared" ref="H221:H222" si="336">-LOG(H224,2)</f>
        <v>1.3692338096657199</v>
      </c>
      <c r="I221" s="1">
        <f>I217-I219</f>
        <v>1.3692338096657199</v>
      </c>
      <c r="J221" s="1">
        <f t="shared" ref="J221:J222" si="337">-LOG(J224,2)</f>
        <v>2.0473057147783602</v>
      </c>
      <c r="K221" s="1">
        <f>K217-K219</f>
        <v>2.0473057147783602</v>
      </c>
      <c r="L221" s="1">
        <f t="shared" ref="L221:L222" si="338">-LOG(L224,2)</f>
        <v>0.90980219102842197</v>
      </c>
      <c r="M221" s="1">
        <f>M217-M219</f>
        <v>0.90980219102842197</v>
      </c>
      <c r="N221" s="1">
        <f t="shared" ref="N221:N222" si="339">-LOG(N224,2)</f>
        <v>1.56187888760811</v>
      </c>
      <c r="O221" s="1">
        <f>O217-O219</f>
        <v>1.56187888760811</v>
      </c>
      <c r="P221" s="1">
        <f t="shared" ref="P221:P222" si="340">-LOG(P224,2)</f>
        <v>1.7842713089445601</v>
      </c>
      <c r="Q221" s="1">
        <f>Q217-Q219</f>
        <v>1.7842713089445601</v>
      </c>
      <c r="R221" s="1">
        <f t="shared" ref="R221:R222" si="341">-LOG(R224,2)</f>
        <v>1.4306343543298601</v>
      </c>
      <c r="S221" s="1">
        <f>S217-S219</f>
        <v>1.4306343543298601</v>
      </c>
      <c r="T221" s="1">
        <f t="shared" ref="T221:T222" si="342">-LOG(T224,2)</f>
        <v>1.3103401206121501</v>
      </c>
      <c r="U221" s="9">
        <f>U217-U219</f>
        <v>1.3103401206121501</v>
      </c>
    </row>
    <row r="222" spans="1:21">
      <c r="A222" s="41"/>
      <c r="B222" s="37"/>
      <c r="C222" s="1" t="s">
        <v>25</v>
      </c>
      <c r="D222" s="1">
        <f t="shared" si="334"/>
        <v>0</v>
      </c>
      <c r="E222" s="1">
        <f>E218-E219</f>
        <v>-3.6666666666666403E-2</v>
      </c>
      <c r="F222" s="1">
        <f t="shared" si="335"/>
        <v>0.33948646627166701</v>
      </c>
      <c r="G222" s="1">
        <f>G218-G219</f>
        <v>0.33948646627166701</v>
      </c>
      <c r="H222" s="1">
        <f t="shared" si="336"/>
        <v>1.3692338096657199</v>
      </c>
      <c r="I222" s="1">
        <f>I218-I219</f>
        <v>1.3692338096657199</v>
      </c>
      <c r="J222" s="1">
        <f t="shared" si="337"/>
        <v>2.0473057147783602</v>
      </c>
      <c r="K222" s="1">
        <f>K218-K219</f>
        <v>2.0473057147783602</v>
      </c>
      <c r="L222" s="1">
        <f t="shared" si="338"/>
        <v>0.90980219102842197</v>
      </c>
      <c r="M222" s="1">
        <f>M218-M219</f>
        <v>0.90980219102842197</v>
      </c>
      <c r="N222" s="1">
        <f t="shared" si="339"/>
        <v>1.56187888760811</v>
      </c>
      <c r="O222" s="1">
        <f>O218-O219</f>
        <v>1.56187888760811</v>
      </c>
      <c r="P222" s="1">
        <f t="shared" si="340"/>
        <v>1.7842713089445601</v>
      </c>
      <c r="Q222" s="1">
        <f>Q218-Q219</f>
        <v>1.7842713089445601</v>
      </c>
      <c r="R222" s="1">
        <f t="shared" si="341"/>
        <v>1.4306343543298601</v>
      </c>
      <c r="S222" s="1">
        <f>S218-S219</f>
        <v>1.4306343543298601</v>
      </c>
      <c r="T222" s="1">
        <f t="shared" si="342"/>
        <v>1.3103401206121501</v>
      </c>
      <c r="U222" s="9">
        <f>U218-U219</f>
        <v>1.3103401206121501</v>
      </c>
    </row>
    <row r="223" spans="1:21">
      <c r="A223" s="41"/>
      <c r="B223" s="38" t="s">
        <v>29</v>
      </c>
      <c r="C223" s="1" t="s">
        <v>23</v>
      </c>
      <c r="D223" s="1">
        <v>1</v>
      </c>
      <c r="E223" s="1">
        <f>POWER(2,-E220)</f>
        <v>1.0400599338884799</v>
      </c>
      <c r="F223">
        <v>0.79032258064516103</v>
      </c>
      <c r="G223" s="1">
        <f>POWER(2,-G220)</f>
        <v>0.79032258064516103</v>
      </c>
      <c r="H223">
        <v>0.38709677419354799</v>
      </c>
      <c r="I223" s="1">
        <f>POWER(2,-I220)</f>
        <v>0.38709677419354799</v>
      </c>
      <c r="J223">
        <v>0.241935483870968</v>
      </c>
      <c r="K223" s="1">
        <f>POWER(2,-K220)</f>
        <v>0.241935483870968</v>
      </c>
      <c r="L223">
        <v>0.532258064516129</v>
      </c>
      <c r="M223" s="1">
        <f>POWER(2,-M220)</f>
        <v>0.532258064516129</v>
      </c>
      <c r="N223">
        <v>0.33870967741935498</v>
      </c>
      <c r="O223" s="1">
        <f>POWER(2,-O220)</f>
        <v>0.33870967741935498</v>
      </c>
      <c r="P223">
        <v>0.29032258064516098</v>
      </c>
      <c r="Q223" s="1">
        <f>POWER(2,-Q220)</f>
        <v>0.29032258064516098</v>
      </c>
      <c r="R223">
        <v>0.37096774193548399</v>
      </c>
      <c r="S223" s="1">
        <f>POWER(2,-S220)</f>
        <v>0.37096774193548399</v>
      </c>
      <c r="T223">
        <v>0.40322580645161299</v>
      </c>
      <c r="U223" s="9">
        <f>POWER(2,-U220)</f>
        <v>0.40322580645161299</v>
      </c>
    </row>
    <row r="224" spans="1:21">
      <c r="A224" s="41"/>
      <c r="B224" s="38"/>
      <c r="C224" s="1" t="s">
        <v>24</v>
      </c>
      <c r="D224" s="1">
        <v>1</v>
      </c>
      <c r="E224" s="1">
        <f t="shared" ref="E224:E225" si="343">POWER(2,-E220)</f>
        <v>1.0400599338884799</v>
      </c>
      <c r="F224">
        <v>0.79032258064516103</v>
      </c>
      <c r="G224" s="1">
        <f t="shared" ref="G224:G225" si="344">POWER(2,-G220)</f>
        <v>0.79032258064516103</v>
      </c>
      <c r="H224">
        <v>0.38709677419354799</v>
      </c>
      <c r="I224" s="1">
        <f t="shared" ref="I224:I225" si="345">POWER(2,-I220)</f>
        <v>0.38709677419354799</v>
      </c>
      <c r="J224">
        <v>0.241935483870968</v>
      </c>
      <c r="K224" s="1">
        <f t="shared" ref="K224:K225" si="346">POWER(2,-K220)</f>
        <v>0.241935483870968</v>
      </c>
      <c r="L224">
        <v>0.532258064516129</v>
      </c>
      <c r="M224" s="1">
        <f t="shared" ref="M224:M225" si="347">POWER(2,-M220)</f>
        <v>0.532258064516129</v>
      </c>
      <c r="N224">
        <v>0.33870967741935498</v>
      </c>
      <c r="O224" s="1">
        <f t="shared" ref="O224:O225" si="348">POWER(2,-O220)</f>
        <v>0.33870967741935498</v>
      </c>
      <c r="P224">
        <v>0.29032258064516098</v>
      </c>
      <c r="Q224" s="1">
        <f t="shared" ref="Q224" si="349">POWER(2,-Q220)</f>
        <v>0.29032258064516098</v>
      </c>
      <c r="R224">
        <v>0.37096774193548399</v>
      </c>
      <c r="S224" s="1">
        <f t="shared" ref="S224" si="350">POWER(2,-S220)</f>
        <v>0.37096774193548399</v>
      </c>
      <c r="T224">
        <v>0.40322580645161299</v>
      </c>
      <c r="U224" s="9">
        <f t="shared" ref="U224:U225" si="351">POWER(2,-U220)</f>
        <v>0.40322580645161299</v>
      </c>
    </row>
    <row r="225" spans="1:21">
      <c r="A225" s="41"/>
      <c r="B225" s="38"/>
      <c r="C225" s="1" t="s">
        <v>25</v>
      </c>
      <c r="D225" s="1">
        <v>1</v>
      </c>
      <c r="E225" s="1">
        <f t="shared" si="343"/>
        <v>0.93735449655998104</v>
      </c>
      <c r="F225">
        <v>0.79032258064516103</v>
      </c>
      <c r="G225" s="1">
        <f t="shared" si="344"/>
        <v>0.79032258064516103</v>
      </c>
      <c r="H225">
        <v>0.38709677419354799</v>
      </c>
      <c r="I225" s="1">
        <f t="shared" si="345"/>
        <v>0.38709677419354799</v>
      </c>
      <c r="J225">
        <v>0.241935483870968</v>
      </c>
      <c r="K225" s="1">
        <f t="shared" si="346"/>
        <v>0.241935483870968</v>
      </c>
      <c r="L225">
        <v>0.532258064516129</v>
      </c>
      <c r="M225" s="1">
        <f t="shared" si="347"/>
        <v>0.532258064516129</v>
      </c>
      <c r="N225">
        <v>0.33870967741935498</v>
      </c>
      <c r="O225" s="1">
        <f t="shared" si="348"/>
        <v>0.33870967741935498</v>
      </c>
      <c r="P225">
        <v>0.29032258064516098</v>
      </c>
      <c r="Q225" s="1">
        <f t="shared" ref="Q225" si="352">POWER(2,-Q221)</f>
        <v>0.29032258064516098</v>
      </c>
      <c r="R225">
        <v>0.37096774193548399</v>
      </c>
      <c r="S225" s="1">
        <f t="shared" ref="S225" si="353">POWER(2,-S221)</f>
        <v>0.37096774193548399</v>
      </c>
      <c r="T225">
        <v>0.40322580645161299</v>
      </c>
      <c r="U225" s="9">
        <f t="shared" si="351"/>
        <v>0.40322580645161299</v>
      </c>
    </row>
    <row r="226" spans="1:21">
      <c r="A226" s="41"/>
      <c r="B226" s="1" t="s">
        <v>30</v>
      </c>
      <c r="C226" s="1"/>
      <c r="D226" s="1"/>
      <c r="E226" s="1">
        <f>AVERAGE(E223:E225)</f>
        <v>1.0058247881123099</v>
      </c>
      <c r="F226" s="1"/>
      <c r="G226" s="1">
        <f>AVERAGE(G223:G225)</f>
        <v>0.79032258064516103</v>
      </c>
      <c r="H226" s="1"/>
      <c r="I226" s="1">
        <f>AVERAGE(I223:I225)</f>
        <v>0.38709677419354799</v>
      </c>
      <c r="J226" s="1"/>
      <c r="K226" s="1">
        <f>AVERAGE(K223:K225)</f>
        <v>0.241935483870968</v>
      </c>
      <c r="L226" s="1"/>
      <c r="M226" s="1">
        <f>AVERAGE(M223:M225)</f>
        <v>0.532258064516129</v>
      </c>
      <c r="N226" s="1"/>
      <c r="O226" s="1">
        <f>AVERAGE(O223:O225)</f>
        <v>0.33870967741935498</v>
      </c>
      <c r="P226" s="1"/>
      <c r="Q226" s="1">
        <f>AVERAGE(Q223:Q225)</f>
        <v>0.29032258064516098</v>
      </c>
      <c r="R226" s="1"/>
      <c r="S226" s="1">
        <f>AVERAGE(S223:S225)</f>
        <v>0.37096774193548399</v>
      </c>
      <c r="U226" s="9">
        <f>AVERAGE(U223:U225)</f>
        <v>0.40322580645161299</v>
      </c>
    </row>
    <row r="227" spans="1:21">
      <c r="A227" s="42"/>
      <c r="B227" s="7" t="s">
        <v>31</v>
      </c>
      <c r="C227" s="7"/>
      <c r="D227" s="7"/>
      <c r="E227" s="7">
        <f>STDEV(E223:E225)</f>
        <v>5.9297011888845799E-2</v>
      </c>
      <c r="F227" s="7"/>
      <c r="G227" s="7">
        <f>STDEV(G223:G225)</f>
        <v>0</v>
      </c>
      <c r="H227" s="7"/>
      <c r="I227" s="7">
        <f>STDEV(I223:I225)</f>
        <v>6.7986997775525899E-17</v>
      </c>
      <c r="J227" s="7"/>
      <c r="K227" s="7">
        <f>STDEV(K223:K225)</f>
        <v>0</v>
      </c>
      <c r="L227" s="7"/>
      <c r="M227" s="7">
        <f>STDEV(M223:M225)</f>
        <v>0</v>
      </c>
      <c r="N227" s="7"/>
      <c r="O227" s="7">
        <f>STDEV(O223:O225)</f>
        <v>6.7986997775525899E-17</v>
      </c>
      <c r="P227" s="7"/>
      <c r="Q227" s="7">
        <f>STDEV(Q223:Q225)</f>
        <v>0</v>
      </c>
      <c r="R227" s="7"/>
      <c r="S227" s="7">
        <f>STDEV(S223:S225)</f>
        <v>0</v>
      </c>
      <c r="T227" s="8"/>
      <c r="U227" s="11">
        <f>STDEV(U223:U225)</f>
        <v>0</v>
      </c>
    </row>
    <row r="228" spans="1:21">
      <c r="A228" s="1">
        <v>12</v>
      </c>
      <c r="B228">
        <v>70</v>
      </c>
      <c r="C228" s="1" t="s">
        <v>42</v>
      </c>
      <c r="D228">
        <v>1</v>
      </c>
      <c r="F228">
        <v>0.79032258064516103</v>
      </c>
      <c r="H228">
        <v>0.38709677419354799</v>
      </c>
      <c r="J228">
        <v>0.241935483870968</v>
      </c>
      <c r="L228">
        <v>0.532258064516129</v>
      </c>
      <c r="N228">
        <v>0.33870967741935498</v>
      </c>
      <c r="P228">
        <v>0.29032258064516098</v>
      </c>
      <c r="R228">
        <v>0.37096774193548399</v>
      </c>
      <c r="T228">
        <v>0.40322580645161299</v>
      </c>
    </row>
    <row r="229" spans="1:21">
      <c r="C229" s="1"/>
    </row>
    <row r="230" spans="1:21">
      <c r="A230" s="3"/>
      <c r="B230" s="4"/>
      <c r="C230" s="4"/>
      <c r="D230" s="39" t="s">
        <v>1</v>
      </c>
      <c r="E230" s="39"/>
      <c r="F230" s="39" t="s">
        <v>2</v>
      </c>
      <c r="G230" s="39"/>
      <c r="H230" s="39" t="s">
        <v>3</v>
      </c>
      <c r="I230" s="39"/>
      <c r="J230" s="39" t="s">
        <v>4</v>
      </c>
      <c r="K230" s="39"/>
      <c r="L230" s="39" t="s">
        <v>5</v>
      </c>
      <c r="M230" s="39"/>
      <c r="N230" s="39" t="s">
        <v>6</v>
      </c>
      <c r="O230" s="39"/>
      <c r="P230" s="39" t="s">
        <v>7</v>
      </c>
      <c r="Q230" s="39"/>
      <c r="R230" s="39" t="s">
        <v>8</v>
      </c>
      <c r="S230" s="39"/>
      <c r="T230" s="39" t="s">
        <v>9</v>
      </c>
      <c r="U230" s="40"/>
    </row>
    <row r="231" spans="1:21">
      <c r="A231" s="5"/>
      <c r="B231" s="1"/>
      <c r="C231" s="1" t="s">
        <v>10</v>
      </c>
      <c r="D231" s="1" t="s">
        <v>11</v>
      </c>
      <c r="E231" s="1" t="s">
        <v>12</v>
      </c>
      <c r="F231" s="1" t="s">
        <v>11</v>
      </c>
      <c r="G231" s="1" t="s">
        <v>13</v>
      </c>
      <c r="H231" s="1" t="s">
        <v>11</v>
      </c>
      <c r="I231" s="1" t="s">
        <v>14</v>
      </c>
      <c r="J231" s="1" t="s">
        <v>11</v>
      </c>
      <c r="K231" s="1" t="s">
        <v>15</v>
      </c>
      <c r="L231" s="1" t="s">
        <v>11</v>
      </c>
      <c r="M231" s="1" t="s">
        <v>16</v>
      </c>
      <c r="N231" s="1" t="s">
        <v>11</v>
      </c>
      <c r="O231" s="1" t="s">
        <v>17</v>
      </c>
      <c r="P231" s="1" t="s">
        <v>11</v>
      </c>
      <c r="Q231" s="1" t="s">
        <v>18</v>
      </c>
      <c r="R231" s="1" t="s">
        <v>11</v>
      </c>
      <c r="S231" s="1" t="s">
        <v>19</v>
      </c>
      <c r="T231" s="1" t="s">
        <v>11</v>
      </c>
      <c r="U231" s="9" t="s">
        <v>20</v>
      </c>
    </row>
    <row r="232" spans="1:21">
      <c r="A232" s="41" t="s">
        <v>43</v>
      </c>
      <c r="B232" s="43" t="s">
        <v>22</v>
      </c>
      <c r="C232" s="1" t="s">
        <v>23</v>
      </c>
      <c r="D232" s="1">
        <v>21.75</v>
      </c>
      <c r="E232" s="1">
        <v>31.5</v>
      </c>
      <c r="F232" s="1">
        <v>21.26</v>
      </c>
      <c r="G232" s="1">
        <f>F232+G235</f>
        <v>31.022126581478801</v>
      </c>
      <c r="H232" s="1">
        <v>21.29</v>
      </c>
      <c r="I232" s="1">
        <f>H232+I235</f>
        <v>31.052126581478799</v>
      </c>
      <c r="J232" s="1">
        <v>21.42</v>
      </c>
      <c r="K232" s="1">
        <f>J232+K235</f>
        <v>31.182126581478801</v>
      </c>
      <c r="L232" s="1">
        <v>20.74</v>
      </c>
      <c r="M232" s="1">
        <f>L232+M235</f>
        <v>30.502126581478802</v>
      </c>
      <c r="N232" s="1">
        <v>20.82</v>
      </c>
      <c r="O232" s="1">
        <f>N232+O235</f>
        <v>26.328242253796599</v>
      </c>
      <c r="P232" s="1">
        <v>21.58</v>
      </c>
      <c r="Q232" s="1">
        <f>P232+Q235</f>
        <v>26.725672174411901</v>
      </c>
      <c r="R232" s="1">
        <v>21.93</v>
      </c>
      <c r="S232" s="1">
        <f>R232+S235</f>
        <v>26.075672174411899</v>
      </c>
      <c r="T232" s="1">
        <v>21.52</v>
      </c>
      <c r="U232" s="9">
        <f>T232+U235</f>
        <v>25.312035219797199</v>
      </c>
    </row>
    <row r="233" spans="1:21">
      <c r="A233" s="41"/>
      <c r="B233" s="43"/>
      <c r="C233" s="1" t="s">
        <v>24</v>
      </c>
      <c r="D233" s="1">
        <v>21.55</v>
      </c>
      <c r="E233" s="1">
        <v>31.31</v>
      </c>
      <c r="F233" s="1">
        <v>21.68</v>
      </c>
      <c r="G233" s="1">
        <f t="shared" ref="G233:G234" si="354">F233+G236</f>
        <v>31.442126581478799</v>
      </c>
      <c r="H233" s="1">
        <v>21.32</v>
      </c>
      <c r="I233" s="1">
        <f t="shared" ref="I233:I234" si="355">H233+I236</f>
        <v>31.0821265814788</v>
      </c>
      <c r="J233" s="1">
        <v>21.42</v>
      </c>
      <c r="K233" s="1">
        <f t="shared" ref="K233:K234" si="356">J233+K236</f>
        <v>31.182126581478801</v>
      </c>
      <c r="L233" s="1">
        <v>20.87</v>
      </c>
      <c r="M233" s="1">
        <f t="shared" ref="M233:M234" si="357">L233+M236</f>
        <v>30.632126581478801</v>
      </c>
      <c r="N233" s="1">
        <v>21.26</v>
      </c>
      <c r="O233" s="1">
        <f t="shared" ref="O233:O234" si="358">N233+O236</f>
        <v>26.7682422537966</v>
      </c>
      <c r="P233" s="1">
        <v>21.32</v>
      </c>
      <c r="Q233" s="1">
        <f t="shared" ref="Q233" si="359">P233+Q236</f>
        <v>26.4656721744119</v>
      </c>
      <c r="R233" s="1">
        <v>22.04</v>
      </c>
      <c r="S233" s="1">
        <f t="shared" ref="S233" si="360">R233+S236</f>
        <v>26.185672174411899</v>
      </c>
      <c r="T233" s="1">
        <v>21.21</v>
      </c>
      <c r="U233" s="9">
        <f t="shared" ref="U233:U234" si="361">T233+U236</f>
        <v>25.0020352197972</v>
      </c>
    </row>
    <row r="234" spans="1:21">
      <c r="A234" s="41"/>
      <c r="B234" s="43"/>
      <c r="C234" s="1" t="s">
        <v>25</v>
      </c>
      <c r="D234" s="1">
        <v>21.86</v>
      </c>
      <c r="E234" s="1">
        <v>31.6</v>
      </c>
      <c r="F234" s="1">
        <v>21.65</v>
      </c>
      <c r="G234" s="1">
        <f t="shared" si="354"/>
        <v>31.412126581478802</v>
      </c>
      <c r="H234" s="1">
        <v>21.14</v>
      </c>
      <c r="I234" s="1">
        <f t="shared" si="355"/>
        <v>30.9021265814788</v>
      </c>
      <c r="J234" s="1">
        <v>21.17</v>
      </c>
      <c r="K234" s="1">
        <f t="shared" si="356"/>
        <v>30.932126581478801</v>
      </c>
      <c r="L234" s="1">
        <v>20.92</v>
      </c>
      <c r="M234" s="1">
        <f t="shared" si="357"/>
        <v>30.682126581478801</v>
      </c>
      <c r="N234" s="1">
        <v>21.15</v>
      </c>
      <c r="O234" s="1">
        <f t="shared" si="358"/>
        <v>26.658242253796601</v>
      </c>
      <c r="P234" s="1">
        <v>21.51</v>
      </c>
      <c r="Q234" s="1">
        <f t="shared" ref="Q234" si="362">P234+Q237</f>
        <v>26.655672174411901</v>
      </c>
      <c r="R234" s="1">
        <v>22</v>
      </c>
      <c r="S234" s="1">
        <f t="shared" ref="S234" si="363">R234+S237</f>
        <v>26.145672174411899</v>
      </c>
      <c r="T234" s="1">
        <v>21.8</v>
      </c>
      <c r="U234" s="9">
        <f t="shared" si="361"/>
        <v>25.5920352197972</v>
      </c>
    </row>
    <row r="235" spans="1:21">
      <c r="A235" s="41"/>
      <c r="B235" s="44" t="s">
        <v>26</v>
      </c>
      <c r="C235" s="1" t="s">
        <v>23</v>
      </c>
      <c r="D235" s="1"/>
      <c r="E235" s="1">
        <f>E232-D232</f>
        <v>9.75</v>
      </c>
      <c r="F235" s="1"/>
      <c r="G235" s="1">
        <f>G238+F239</f>
        <v>9.7621265814787908</v>
      </c>
      <c r="H235" s="1"/>
      <c r="I235" s="1">
        <f>I238+H239</f>
        <v>9.7621265814787908</v>
      </c>
      <c r="J235" s="1"/>
      <c r="K235" s="1">
        <f>K238+J239</f>
        <v>9.7621265814787908</v>
      </c>
      <c r="L235" s="1"/>
      <c r="M235" s="1">
        <f>M238+L239</f>
        <v>9.7621265814787908</v>
      </c>
      <c r="N235" s="1"/>
      <c r="O235" s="1">
        <f>O238+N239</f>
        <v>5.5082422537966202</v>
      </c>
      <c r="P235" s="1"/>
      <c r="Q235" s="1">
        <f>Q238+P239</f>
        <v>5.14567217441191</v>
      </c>
      <c r="R235" s="1"/>
      <c r="S235" s="1">
        <f>S238+R239</f>
        <v>4.14567217441191</v>
      </c>
      <c r="U235" s="9">
        <f>U238+T239</f>
        <v>3.79203521979721</v>
      </c>
    </row>
    <row r="236" spans="1:21">
      <c r="A236" s="41"/>
      <c r="B236" s="44"/>
      <c r="C236" s="1" t="s">
        <v>24</v>
      </c>
      <c r="D236" s="1"/>
      <c r="E236" s="1">
        <f>E233-D233</f>
        <v>9.76</v>
      </c>
      <c r="F236" s="1"/>
      <c r="G236" s="1">
        <f>G238+F240</f>
        <v>9.7621265814787908</v>
      </c>
      <c r="H236" s="1"/>
      <c r="I236" s="1">
        <f>I238+H240</f>
        <v>9.7621265814787908</v>
      </c>
      <c r="J236" s="1"/>
      <c r="K236" s="1">
        <f>K238+J240</f>
        <v>9.7621265814787908</v>
      </c>
      <c r="L236" s="1"/>
      <c r="M236" s="1">
        <f>M238+L240</f>
        <v>9.7621265814787908</v>
      </c>
      <c r="N236" s="1"/>
      <c r="O236" s="1">
        <f>O238+N240</f>
        <v>5.5082422537966202</v>
      </c>
      <c r="P236" s="1"/>
      <c r="Q236" s="1">
        <f>Q238+P240</f>
        <v>5.14567217441191</v>
      </c>
      <c r="R236" s="1"/>
      <c r="S236" s="1">
        <f>S238+R240</f>
        <v>4.14567217441191</v>
      </c>
      <c r="U236" s="9">
        <f>U238+T240</f>
        <v>3.79203521979721</v>
      </c>
    </row>
    <row r="237" spans="1:21">
      <c r="A237" s="41"/>
      <c r="B237" s="44"/>
      <c r="C237" s="1" t="s">
        <v>25</v>
      </c>
      <c r="D237" s="1"/>
      <c r="E237" s="1">
        <f>E234-D234</f>
        <v>9.74</v>
      </c>
      <c r="F237" s="1"/>
      <c r="G237" s="1">
        <f>G238+F241</f>
        <v>9.7621265814787908</v>
      </c>
      <c r="H237" s="1"/>
      <c r="I237" s="1">
        <f>I238+H241</f>
        <v>9.7621265814787908</v>
      </c>
      <c r="J237" s="1"/>
      <c r="K237" s="1">
        <f>K238+J241</f>
        <v>9.7621265814787908</v>
      </c>
      <c r="L237" s="1"/>
      <c r="M237" s="1">
        <f>M238+L241</f>
        <v>9.7621265814787908</v>
      </c>
      <c r="N237" s="1"/>
      <c r="O237" s="1">
        <f>O238+N241</f>
        <v>5.5082422537966202</v>
      </c>
      <c r="P237" s="1"/>
      <c r="Q237" s="1">
        <f>Q238+P241</f>
        <v>5.14567217441191</v>
      </c>
      <c r="R237" s="1"/>
      <c r="S237" s="1">
        <f>S238+R241</f>
        <v>4.14567217441191</v>
      </c>
      <c r="U237" s="9">
        <f>U238+T241</f>
        <v>3.79203521979721</v>
      </c>
    </row>
    <row r="238" spans="1:21">
      <c r="A238" s="41"/>
      <c r="B238" s="1" t="s">
        <v>27</v>
      </c>
      <c r="C238" s="1"/>
      <c r="D238" s="1"/>
      <c r="E238" s="1">
        <f>AVERAGE(E235:E237)</f>
        <v>9.75</v>
      </c>
      <c r="F238" s="1"/>
      <c r="G238" s="1">
        <f>E238</f>
        <v>9.75</v>
      </c>
      <c r="H238" s="1"/>
      <c r="I238" s="1">
        <f>E238</f>
        <v>9.75</v>
      </c>
      <c r="J238" s="1"/>
      <c r="K238" s="1">
        <f>I238</f>
        <v>9.75</v>
      </c>
      <c r="L238" s="1"/>
      <c r="M238" s="1">
        <f>K238</f>
        <v>9.75</v>
      </c>
      <c r="N238" s="1"/>
      <c r="O238" s="1">
        <f>M238</f>
        <v>9.75</v>
      </c>
      <c r="P238" s="1"/>
      <c r="Q238" s="1">
        <f>O238</f>
        <v>9.75</v>
      </c>
      <c r="R238" s="1"/>
      <c r="S238" s="1">
        <f>Q238</f>
        <v>9.75</v>
      </c>
      <c r="U238" s="10">
        <f>S238</f>
        <v>9.75</v>
      </c>
    </row>
    <row r="239" spans="1:21">
      <c r="A239" s="41"/>
      <c r="B239" s="37" t="s">
        <v>28</v>
      </c>
      <c r="C239" s="1" t="s">
        <v>23</v>
      </c>
      <c r="D239" s="1">
        <f>-LOG(D242,2)</f>
        <v>1.2126581478789301E-2</v>
      </c>
      <c r="E239" s="1">
        <f>E235-E238</f>
        <v>0</v>
      </c>
      <c r="F239" s="1">
        <f>-LOG(F242,2)</f>
        <v>1.2126581478789301E-2</v>
      </c>
      <c r="G239" s="1">
        <f>G235-G238</f>
        <v>1.2126581478789001E-2</v>
      </c>
      <c r="H239" s="1">
        <f>-LOG(H242,2)</f>
        <v>1.2126581478789301E-2</v>
      </c>
      <c r="I239" s="1">
        <f>I235-I238</f>
        <v>1.2126581478789001E-2</v>
      </c>
      <c r="J239" s="1">
        <f>-LOG(J242,2)</f>
        <v>1.2126581478789301E-2</v>
      </c>
      <c r="K239" s="1">
        <f>K235-K238</f>
        <v>1.2126581478789001E-2</v>
      </c>
      <c r="L239" s="1">
        <f>-LOG(L242,2)</f>
        <v>1.2126581478789301E-2</v>
      </c>
      <c r="M239" s="1">
        <f>M235-M238</f>
        <v>1.2126581478789001E-2</v>
      </c>
      <c r="N239" s="1">
        <f>-LOG(N242,2)</f>
        <v>-4.2417577462033798</v>
      </c>
      <c r="O239" s="1">
        <f>O235-O238</f>
        <v>-4.2417577462033798</v>
      </c>
      <c r="P239" s="1">
        <f>-LOG(P242,2)</f>
        <v>-4.60432782558809</v>
      </c>
      <c r="Q239" s="1">
        <f>Q235-Q238</f>
        <v>-4.60432782558809</v>
      </c>
      <c r="R239" s="1">
        <f>-LOG(R242,2)</f>
        <v>-5.60432782558809</v>
      </c>
      <c r="S239" s="1">
        <f>S235-S238</f>
        <v>-5.60432782558809</v>
      </c>
      <c r="T239" s="1">
        <f>-LOG(T242,2)</f>
        <v>-5.95796478020279</v>
      </c>
      <c r="U239" s="9">
        <f>U235-U238</f>
        <v>-5.95796478020279</v>
      </c>
    </row>
    <row r="240" spans="1:21">
      <c r="A240" s="41"/>
      <c r="B240" s="37"/>
      <c r="C240" s="1" t="s">
        <v>24</v>
      </c>
      <c r="D240" s="1">
        <f t="shared" ref="D240:D241" si="364">-LOG(D243,2)</f>
        <v>1.2126581478789301E-2</v>
      </c>
      <c r="E240" s="1">
        <f>E236-E238</f>
        <v>9.9999999999980105E-3</v>
      </c>
      <c r="F240" s="1">
        <f t="shared" ref="F240:F241" si="365">-LOG(F243,2)</f>
        <v>1.2126581478789301E-2</v>
      </c>
      <c r="G240" s="1">
        <f>G236-G238</f>
        <v>1.2126581478789001E-2</v>
      </c>
      <c r="H240" s="1">
        <f t="shared" ref="H240:H241" si="366">-LOG(H243,2)</f>
        <v>1.2126581478789301E-2</v>
      </c>
      <c r="I240" s="1">
        <f>I236-I238</f>
        <v>1.2126581478789001E-2</v>
      </c>
      <c r="J240" s="1">
        <f t="shared" ref="J240:J241" si="367">-LOG(J243,2)</f>
        <v>1.2126581478789301E-2</v>
      </c>
      <c r="K240" s="1">
        <f>K236-K238</f>
        <v>1.2126581478789001E-2</v>
      </c>
      <c r="L240" s="1">
        <f t="shared" ref="L240:L241" si="368">-LOG(L243,2)</f>
        <v>1.2126581478789301E-2</v>
      </c>
      <c r="M240" s="1">
        <f>M236-M238</f>
        <v>1.2126581478789001E-2</v>
      </c>
      <c r="N240" s="1">
        <f t="shared" ref="N240:N241" si="369">-LOG(N243,2)</f>
        <v>-4.2417577462033798</v>
      </c>
      <c r="O240" s="1">
        <f>O236-O238</f>
        <v>-4.2417577462033798</v>
      </c>
      <c r="P240" s="1">
        <f t="shared" ref="P240:P241" si="370">-LOG(P243,2)</f>
        <v>-4.60432782558809</v>
      </c>
      <c r="Q240" s="1">
        <f>Q236-Q238</f>
        <v>-4.60432782558809</v>
      </c>
      <c r="R240" s="1">
        <f t="shared" ref="R240:R241" si="371">-LOG(R243,2)</f>
        <v>-5.60432782558809</v>
      </c>
      <c r="S240" s="1">
        <f>S236-S238</f>
        <v>-5.60432782558809</v>
      </c>
      <c r="T240" s="1">
        <f t="shared" ref="T240:T241" si="372">-LOG(T243,2)</f>
        <v>-5.95796478020279</v>
      </c>
      <c r="U240" s="9">
        <f>U236-U238</f>
        <v>-5.95796478020279</v>
      </c>
    </row>
    <row r="241" spans="1:21">
      <c r="A241" s="41"/>
      <c r="B241" s="37"/>
      <c r="C241" s="1" t="s">
        <v>25</v>
      </c>
      <c r="D241" s="1">
        <f t="shared" si="364"/>
        <v>1.2126581478789301E-2</v>
      </c>
      <c r="E241" s="1">
        <f>E237-E238</f>
        <v>-9.9999999999980105E-3</v>
      </c>
      <c r="F241" s="1">
        <f t="shared" si="365"/>
        <v>1.2126581478789301E-2</v>
      </c>
      <c r="G241" s="1">
        <f>G237-G238</f>
        <v>1.2126581478789001E-2</v>
      </c>
      <c r="H241" s="1">
        <f t="shared" si="366"/>
        <v>1.2126581478789301E-2</v>
      </c>
      <c r="I241" s="1">
        <f>I237-I238</f>
        <v>1.2126581478789001E-2</v>
      </c>
      <c r="J241" s="1">
        <f t="shared" si="367"/>
        <v>1.2126581478789301E-2</v>
      </c>
      <c r="K241" s="1">
        <f>K237-K238</f>
        <v>1.2126581478789001E-2</v>
      </c>
      <c r="L241" s="1">
        <f t="shared" si="368"/>
        <v>1.2126581478789301E-2</v>
      </c>
      <c r="M241" s="1">
        <f>M237-M238</f>
        <v>1.2126581478789001E-2</v>
      </c>
      <c r="N241" s="1">
        <f t="shared" si="369"/>
        <v>-4.2417577462033798</v>
      </c>
      <c r="O241" s="1">
        <f>O237-O238</f>
        <v>-4.2417577462033798</v>
      </c>
      <c r="P241" s="1">
        <f t="shared" si="370"/>
        <v>-4.60432782558809</v>
      </c>
      <c r="Q241" s="1">
        <f>Q237-Q238</f>
        <v>-4.60432782558809</v>
      </c>
      <c r="R241" s="1">
        <f t="shared" si="371"/>
        <v>-5.60432782558809</v>
      </c>
      <c r="S241" s="1">
        <f>S237-S238</f>
        <v>-5.60432782558809</v>
      </c>
      <c r="T241" s="1">
        <f t="shared" si="372"/>
        <v>-5.95796478020279</v>
      </c>
      <c r="U241" s="9">
        <f>U237-U238</f>
        <v>-5.95796478020279</v>
      </c>
    </row>
    <row r="242" spans="1:21">
      <c r="A242" s="41"/>
      <c r="B242" s="38" t="s">
        <v>29</v>
      </c>
      <c r="C242" s="1" t="s">
        <v>23</v>
      </c>
      <c r="D242">
        <v>0.99162972173097397</v>
      </c>
      <c r="E242" s="1">
        <f>POWER(2,-E239)</f>
        <v>1</v>
      </c>
      <c r="F242">
        <v>0.99162972173097397</v>
      </c>
      <c r="G242" s="1">
        <f>POWER(2,-G239)</f>
        <v>0.99162972173097397</v>
      </c>
      <c r="H242">
        <v>0.99162972173097397</v>
      </c>
      <c r="I242" s="1">
        <f>POWER(2,-I239)</f>
        <v>0.99162972173097397</v>
      </c>
      <c r="J242">
        <v>0.99162972173097397</v>
      </c>
      <c r="K242" s="1">
        <f>POWER(2,-K239)</f>
        <v>0.99162972173097397</v>
      </c>
      <c r="L242">
        <v>0.99162972173097397</v>
      </c>
      <c r="M242" s="1">
        <f>POWER(2,-M239)</f>
        <v>0.99162972173097397</v>
      </c>
      <c r="N242">
        <v>18.918918918918902</v>
      </c>
      <c r="O242" s="1">
        <f>POWER(2,-O239)</f>
        <v>18.918918918918902</v>
      </c>
      <c r="P242">
        <v>24.324324324324301</v>
      </c>
      <c r="Q242" s="1">
        <f>POWER(2,-Q239)</f>
        <v>24.324324324324301</v>
      </c>
      <c r="R242">
        <v>48.648648648648603</v>
      </c>
      <c r="S242" s="1">
        <f>POWER(2,-S239)</f>
        <v>48.648648648648603</v>
      </c>
      <c r="T242">
        <v>62.162162162162197</v>
      </c>
      <c r="U242" s="9">
        <f>POWER(2,-U239)</f>
        <v>62.162162162162197</v>
      </c>
    </row>
    <row r="243" spans="1:21">
      <c r="A243" s="41"/>
      <c r="B243" s="38"/>
      <c r="C243" s="1" t="s">
        <v>24</v>
      </c>
      <c r="D243">
        <v>0.99162972173097397</v>
      </c>
      <c r="E243" s="1">
        <f t="shared" ref="E243:E244" si="373">POWER(2,-E239)</f>
        <v>1</v>
      </c>
      <c r="F243">
        <v>0.99162972173097397</v>
      </c>
      <c r="G243" s="1">
        <f t="shared" ref="G243:G244" si="374">POWER(2,-G239)</f>
        <v>0.99162972173097397</v>
      </c>
      <c r="H243">
        <v>0.99162972173097397</v>
      </c>
      <c r="I243" s="1">
        <f t="shared" ref="I243:I244" si="375">POWER(2,-I239)</f>
        <v>0.99162972173097397</v>
      </c>
      <c r="J243">
        <v>0.99162972173097397</v>
      </c>
      <c r="K243" s="1">
        <f t="shared" ref="K243:K244" si="376">POWER(2,-K239)</f>
        <v>0.99162972173097397</v>
      </c>
      <c r="L243">
        <v>0.99162972173097397</v>
      </c>
      <c r="M243" s="1">
        <f t="shared" ref="M243:M244" si="377">POWER(2,-M239)</f>
        <v>0.99162972173097397</v>
      </c>
      <c r="N243">
        <v>18.918918918918902</v>
      </c>
      <c r="O243" s="1">
        <f t="shared" ref="O243:O244" si="378">POWER(2,-O239)</f>
        <v>18.918918918918902</v>
      </c>
      <c r="P243">
        <v>24.324324324324301</v>
      </c>
      <c r="Q243" s="1">
        <f t="shared" ref="Q243" si="379">POWER(2,-Q239)</f>
        <v>24.324324324324301</v>
      </c>
      <c r="R243">
        <v>48.648648648648603</v>
      </c>
      <c r="S243" s="1">
        <f t="shared" ref="S243" si="380">POWER(2,-S239)</f>
        <v>48.648648648648603</v>
      </c>
      <c r="T243">
        <v>62.162162162162197</v>
      </c>
      <c r="U243" s="9">
        <f t="shared" ref="U243:U244" si="381">POWER(2,-U239)</f>
        <v>62.162162162162197</v>
      </c>
    </row>
    <row r="244" spans="1:21">
      <c r="A244" s="41"/>
      <c r="B244" s="38"/>
      <c r="C244" s="1" t="s">
        <v>25</v>
      </c>
      <c r="D244">
        <v>0.99162972173097397</v>
      </c>
      <c r="E244" s="1">
        <f t="shared" si="373"/>
        <v>0.99309249543703704</v>
      </c>
      <c r="F244">
        <v>0.99162972173097397</v>
      </c>
      <c r="G244" s="1">
        <f t="shared" si="374"/>
        <v>0.99162972173097397</v>
      </c>
      <c r="H244">
        <v>0.99162972173097397</v>
      </c>
      <c r="I244" s="1">
        <f t="shared" si="375"/>
        <v>0.99162972173097397</v>
      </c>
      <c r="J244">
        <v>0.99162972173097397</v>
      </c>
      <c r="K244" s="1">
        <f t="shared" si="376"/>
        <v>0.99162972173097397</v>
      </c>
      <c r="L244">
        <v>0.99162972173097397</v>
      </c>
      <c r="M244" s="1">
        <f t="shared" si="377"/>
        <v>0.99162972173097397</v>
      </c>
      <c r="N244">
        <v>18.918918918918902</v>
      </c>
      <c r="O244" s="1">
        <f t="shared" si="378"/>
        <v>18.918918918918902</v>
      </c>
      <c r="P244">
        <v>24.324324324324301</v>
      </c>
      <c r="Q244" s="1">
        <f t="shared" ref="Q244" si="382">POWER(2,-Q240)</f>
        <v>24.324324324324301</v>
      </c>
      <c r="R244">
        <v>48.648648648648603</v>
      </c>
      <c r="S244" s="1">
        <f t="shared" ref="S244" si="383">POWER(2,-S240)</f>
        <v>48.648648648648603</v>
      </c>
      <c r="T244">
        <v>62.162162162162197</v>
      </c>
      <c r="U244" s="9">
        <f t="shared" si="381"/>
        <v>62.162162162162197</v>
      </c>
    </row>
    <row r="245" spans="1:21">
      <c r="A245" s="41"/>
      <c r="B245" s="1" t="s">
        <v>30</v>
      </c>
      <c r="C245" s="1"/>
      <c r="D245" s="1"/>
      <c r="E245" s="1">
        <f>AVERAGE(E242:E244)</f>
        <v>0.99769749847901201</v>
      </c>
      <c r="F245" s="1"/>
      <c r="G245" s="1">
        <f>AVERAGE(G242:G244)</f>
        <v>0.99162972173097397</v>
      </c>
      <c r="H245" s="1"/>
      <c r="I245" s="1">
        <f>AVERAGE(I242:I244)</f>
        <v>0.99162972173097397</v>
      </c>
      <c r="J245" s="1"/>
      <c r="K245" s="1">
        <f>AVERAGE(K242:K244)</f>
        <v>0.99162972173097397</v>
      </c>
      <c r="L245" s="1"/>
      <c r="M245" s="1">
        <f>AVERAGE(M242:M244)</f>
        <v>0.99162972173097397</v>
      </c>
      <c r="N245" s="1"/>
      <c r="O245" s="1">
        <f>AVERAGE(O242:O244)</f>
        <v>18.918918918918902</v>
      </c>
      <c r="P245" s="1"/>
      <c r="Q245" s="1">
        <f>AVERAGE(Q242:Q244)</f>
        <v>24.324324324324301</v>
      </c>
      <c r="R245" s="1"/>
      <c r="S245" s="1">
        <f>AVERAGE(S242:S244)</f>
        <v>48.648648648648603</v>
      </c>
      <c r="U245" s="9">
        <f>AVERAGE(U242:U244)</f>
        <v>62.162162162162197</v>
      </c>
    </row>
    <row r="246" spans="1:21">
      <c r="A246" s="42"/>
      <c r="B246" s="7" t="s">
        <v>31</v>
      </c>
      <c r="C246" s="7"/>
      <c r="D246" s="7"/>
      <c r="E246" s="7">
        <f>STDEV(E242:E244)</f>
        <v>3.9880496188550397E-3</v>
      </c>
      <c r="F246" s="7"/>
      <c r="G246" s="7">
        <f>STDEV(G242:G244)</f>
        <v>0</v>
      </c>
      <c r="H246" s="7"/>
      <c r="I246" s="7">
        <f>STDEV(I242:I244)</f>
        <v>0</v>
      </c>
      <c r="J246" s="7"/>
      <c r="K246" s="7">
        <f>STDEV(K242:K244)</f>
        <v>0</v>
      </c>
      <c r="L246" s="7"/>
      <c r="M246" s="7">
        <f>STDEV(M242:M244)</f>
        <v>0</v>
      </c>
      <c r="N246" s="7"/>
      <c r="O246" s="7">
        <f>STDEV(O242:O244)</f>
        <v>0</v>
      </c>
      <c r="P246" s="7"/>
      <c r="Q246" s="7">
        <f>STDEV(Q242:Q244)</f>
        <v>0</v>
      </c>
      <c r="R246" s="7"/>
      <c r="S246" s="7">
        <f>STDEV(S242:S244)</f>
        <v>0</v>
      </c>
      <c r="T246" s="8"/>
      <c r="U246" s="11">
        <f>STDEV(U242:U244)</f>
        <v>0</v>
      </c>
    </row>
    <row r="247" spans="1:21">
      <c r="A247" s="1">
        <v>13</v>
      </c>
      <c r="B247">
        <v>20</v>
      </c>
      <c r="C247" s="1" t="s">
        <v>43</v>
      </c>
      <c r="D247">
        <v>0.99162972173097397</v>
      </c>
      <c r="F247">
        <v>0.99162972173097397</v>
      </c>
      <c r="H247">
        <v>0.99162972173097397</v>
      </c>
      <c r="J247">
        <v>0.99162972173097397</v>
      </c>
      <c r="L247">
        <v>0.99162972173097397</v>
      </c>
      <c r="N247">
        <v>18.918918918918902</v>
      </c>
      <c r="P247">
        <v>24.324324324324301</v>
      </c>
      <c r="R247">
        <v>48.648648648648603</v>
      </c>
      <c r="T247">
        <v>62.162162162162197</v>
      </c>
    </row>
    <row r="248" spans="1:21">
      <c r="C248" s="1"/>
    </row>
    <row r="249" spans="1:21">
      <c r="C249" s="1"/>
    </row>
    <row r="250" spans="1:21">
      <c r="C250" s="1"/>
    </row>
    <row r="251" spans="1:21">
      <c r="C251" s="1"/>
    </row>
    <row r="252" spans="1:21">
      <c r="C252" s="1"/>
    </row>
    <row r="253" spans="1:21">
      <c r="C253" s="1"/>
    </row>
    <row r="254" spans="1:21">
      <c r="C254" s="1"/>
    </row>
    <row r="255" spans="1:21">
      <c r="C255" s="1"/>
    </row>
  </sheetData>
  <mergeCells count="183">
    <mergeCell ref="B223:B225"/>
    <mergeCell ref="B232:B234"/>
    <mergeCell ref="B235:B237"/>
    <mergeCell ref="B239:B241"/>
    <mergeCell ref="B242:B244"/>
    <mergeCell ref="B182:B184"/>
    <mergeCell ref="B185:B187"/>
    <mergeCell ref="B194:B196"/>
    <mergeCell ref="B197:B199"/>
    <mergeCell ref="B201:B203"/>
    <mergeCell ref="B204:B206"/>
    <mergeCell ref="B213:B215"/>
    <mergeCell ref="B216:B218"/>
    <mergeCell ref="B220:B222"/>
    <mergeCell ref="B140:B142"/>
    <mergeCell ref="B144:B146"/>
    <mergeCell ref="B147:B149"/>
    <mergeCell ref="B156:B158"/>
    <mergeCell ref="B159:B161"/>
    <mergeCell ref="B163:B165"/>
    <mergeCell ref="B166:B168"/>
    <mergeCell ref="B175:B177"/>
    <mergeCell ref="B178:B180"/>
    <mergeCell ref="B99:B101"/>
    <mergeCell ref="B102:B104"/>
    <mergeCell ref="B106:B108"/>
    <mergeCell ref="B109:B111"/>
    <mergeCell ref="B118:B120"/>
    <mergeCell ref="B121:B123"/>
    <mergeCell ref="B125:B127"/>
    <mergeCell ref="B128:B130"/>
    <mergeCell ref="B137:B139"/>
    <mergeCell ref="A175:A189"/>
    <mergeCell ref="A194:A208"/>
    <mergeCell ref="A213:A227"/>
    <mergeCell ref="A232:A246"/>
    <mergeCell ref="B4:B6"/>
    <mergeCell ref="B7:B9"/>
    <mergeCell ref="B11:B13"/>
    <mergeCell ref="B14:B16"/>
    <mergeCell ref="B23:B25"/>
    <mergeCell ref="B26:B28"/>
    <mergeCell ref="B30:B32"/>
    <mergeCell ref="B33:B35"/>
    <mergeCell ref="B42:B44"/>
    <mergeCell ref="B45:B47"/>
    <mergeCell ref="B49:B51"/>
    <mergeCell ref="B52:B54"/>
    <mergeCell ref="B61:B63"/>
    <mergeCell ref="B64:B66"/>
    <mergeCell ref="B68:B70"/>
    <mergeCell ref="B71:B73"/>
    <mergeCell ref="B80:B82"/>
    <mergeCell ref="B83:B85"/>
    <mergeCell ref="B87:B89"/>
    <mergeCell ref="B90:B92"/>
    <mergeCell ref="A4:A18"/>
    <mergeCell ref="A23:A37"/>
    <mergeCell ref="A42:A56"/>
    <mergeCell ref="A61:A75"/>
    <mergeCell ref="A80:A94"/>
    <mergeCell ref="A99:A113"/>
    <mergeCell ref="A118:A132"/>
    <mergeCell ref="A137:A151"/>
    <mergeCell ref="A156:A170"/>
    <mergeCell ref="D230:E230"/>
    <mergeCell ref="F230:G230"/>
    <mergeCell ref="H230:I230"/>
    <mergeCell ref="J230:K230"/>
    <mergeCell ref="L230:M230"/>
    <mergeCell ref="N230:O230"/>
    <mergeCell ref="P230:Q230"/>
    <mergeCell ref="R230:S230"/>
    <mergeCell ref="T230:U230"/>
    <mergeCell ref="D211:E211"/>
    <mergeCell ref="F211:G211"/>
    <mergeCell ref="H211:I211"/>
    <mergeCell ref="J211:K211"/>
    <mergeCell ref="L211:M211"/>
    <mergeCell ref="N211:O211"/>
    <mergeCell ref="P211:Q211"/>
    <mergeCell ref="R211:S211"/>
    <mergeCell ref="T211:U211"/>
    <mergeCell ref="D192:E192"/>
    <mergeCell ref="F192:G192"/>
    <mergeCell ref="H192:I192"/>
    <mergeCell ref="J192:K192"/>
    <mergeCell ref="L192:M192"/>
    <mergeCell ref="N192:O192"/>
    <mergeCell ref="P192:Q192"/>
    <mergeCell ref="R192:S192"/>
    <mergeCell ref="T192:U192"/>
    <mergeCell ref="D173:E173"/>
    <mergeCell ref="F173:G173"/>
    <mergeCell ref="H173:I173"/>
    <mergeCell ref="J173:K173"/>
    <mergeCell ref="L173:M173"/>
    <mergeCell ref="N173:O173"/>
    <mergeCell ref="P173:Q173"/>
    <mergeCell ref="R173:S173"/>
    <mergeCell ref="T173:U173"/>
    <mergeCell ref="D154:E154"/>
    <mergeCell ref="F154:G154"/>
    <mergeCell ref="H154:I154"/>
    <mergeCell ref="J154:K154"/>
    <mergeCell ref="L154:M154"/>
    <mergeCell ref="N154:O154"/>
    <mergeCell ref="P154:Q154"/>
    <mergeCell ref="R154:S154"/>
    <mergeCell ref="T154:U154"/>
    <mergeCell ref="D135:E135"/>
    <mergeCell ref="F135:G135"/>
    <mergeCell ref="H135:I135"/>
    <mergeCell ref="J135:K135"/>
    <mergeCell ref="L135:M135"/>
    <mergeCell ref="N135:O135"/>
    <mergeCell ref="P135:Q135"/>
    <mergeCell ref="R135:S135"/>
    <mergeCell ref="T135:U135"/>
    <mergeCell ref="D116:E116"/>
    <mergeCell ref="F116:G116"/>
    <mergeCell ref="H116:I116"/>
    <mergeCell ref="J116:K116"/>
    <mergeCell ref="L116:M116"/>
    <mergeCell ref="N116:O116"/>
    <mergeCell ref="P116:Q116"/>
    <mergeCell ref="R116:S116"/>
    <mergeCell ref="T116:U116"/>
    <mergeCell ref="D97:E97"/>
    <mergeCell ref="F97:G97"/>
    <mergeCell ref="H97:I97"/>
    <mergeCell ref="J97:K97"/>
    <mergeCell ref="L97:M97"/>
    <mergeCell ref="N97:O97"/>
    <mergeCell ref="P97:Q97"/>
    <mergeCell ref="R97:S97"/>
    <mergeCell ref="T97:U97"/>
    <mergeCell ref="D78:E78"/>
    <mergeCell ref="F78:G78"/>
    <mergeCell ref="H78:I78"/>
    <mergeCell ref="J78:K78"/>
    <mergeCell ref="L78:M78"/>
    <mergeCell ref="N78:O78"/>
    <mergeCell ref="P78:Q78"/>
    <mergeCell ref="R78:S78"/>
    <mergeCell ref="T78:U78"/>
    <mergeCell ref="D59:E59"/>
    <mergeCell ref="F59:G59"/>
    <mergeCell ref="H59:I59"/>
    <mergeCell ref="J59:K59"/>
    <mergeCell ref="L59:M59"/>
    <mergeCell ref="N59:O59"/>
    <mergeCell ref="P59:Q59"/>
    <mergeCell ref="R59:S59"/>
    <mergeCell ref="T59:U59"/>
    <mergeCell ref="D40:E40"/>
    <mergeCell ref="F40:G40"/>
    <mergeCell ref="H40:I40"/>
    <mergeCell ref="J40:K40"/>
    <mergeCell ref="L40:M40"/>
    <mergeCell ref="N40:O40"/>
    <mergeCell ref="P40:Q40"/>
    <mergeCell ref="R40:S40"/>
    <mergeCell ref="T40:U40"/>
    <mergeCell ref="D21:E21"/>
    <mergeCell ref="F21:G21"/>
    <mergeCell ref="H21:I21"/>
    <mergeCell ref="J21:K21"/>
    <mergeCell ref="L21:M21"/>
    <mergeCell ref="N21:O21"/>
    <mergeCell ref="P21:Q21"/>
    <mergeCell ref="R21:S21"/>
    <mergeCell ref="T21:U21"/>
    <mergeCell ref="A1:U1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06T18:00:00Z</dcterms:created>
  <dcterms:modified xsi:type="dcterms:W3CDTF">2024-12-10T09:3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8.2.8850</vt:lpwstr>
  </property>
  <property fmtid="{D5CDD505-2E9C-101B-9397-08002B2CF9AE}" pid="3" name="ICV">
    <vt:lpwstr>470EEF9B22DAB20CBE0F53676195AF72_42</vt:lpwstr>
  </property>
</Properties>
</file>